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清华190114\张敬仁\FROM AN\18C &amp; 10A\manuscript\2023.8-\24-1-19 to LYN\"/>
    </mc:Choice>
  </mc:AlternateContent>
  <xr:revisionPtr revIDLastSave="0" documentId="13_ncr:1_{A1809672-58F3-4111-8614-1330728E318B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rotein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639" i="3" l="1"/>
  <c r="I639" i="3"/>
  <c r="H639" i="3"/>
  <c r="J638" i="3"/>
  <c r="I638" i="3"/>
  <c r="H638" i="3"/>
  <c r="J637" i="3"/>
  <c r="I637" i="3"/>
  <c r="H637" i="3"/>
  <c r="J636" i="3"/>
  <c r="I636" i="3"/>
  <c r="H636" i="3"/>
  <c r="J635" i="3"/>
  <c r="I635" i="3"/>
  <c r="H635" i="3"/>
  <c r="J634" i="3"/>
  <c r="I634" i="3"/>
  <c r="H634" i="3"/>
  <c r="J633" i="3"/>
  <c r="I633" i="3"/>
  <c r="H633" i="3"/>
  <c r="J632" i="3"/>
  <c r="I632" i="3"/>
  <c r="H632" i="3"/>
  <c r="J631" i="3"/>
  <c r="I631" i="3"/>
  <c r="H631" i="3"/>
  <c r="J630" i="3"/>
  <c r="I630" i="3"/>
  <c r="H630" i="3"/>
  <c r="J629" i="3"/>
  <c r="I629" i="3"/>
  <c r="H629" i="3"/>
  <c r="J628" i="3"/>
  <c r="I628" i="3"/>
  <c r="H628" i="3"/>
  <c r="J627" i="3"/>
  <c r="I627" i="3"/>
  <c r="H627" i="3"/>
  <c r="J626" i="3"/>
  <c r="I626" i="3"/>
  <c r="H626" i="3"/>
  <c r="J625" i="3"/>
  <c r="I625" i="3"/>
  <c r="H625" i="3"/>
  <c r="J624" i="3"/>
  <c r="I624" i="3"/>
  <c r="H624" i="3"/>
  <c r="J623" i="3"/>
  <c r="I623" i="3"/>
  <c r="H623" i="3"/>
  <c r="J622" i="3"/>
  <c r="I622" i="3"/>
  <c r="H622" i="3"/>
  <c r="J621" i="3"/>
  <c r="I621" i="3"/>
  <c r="H621" i="3"/>
  <c r="J620" i="3"/>
  <c r="I620" i="3"/>
  <c r="H620" i="3"/>
  <c r="J619" i="3"/>
  <c r="I619" i="3"/>
  <c r="H619" i="3"/>
  <c r="J618" i="3"/>
  <c r="I618" i="3"/>
  <c r="H618" i="3"/>
  <c r="J617" i="3"/>
  <c r="I617" i="3"/>
  <c r="H617" i="3"/>
  <c r="J616" i="3"/>
  <c r="I616" i="3"/>
  <c r="H616" i="3"/>
  <c r="J615" i="3"/>
  <c r="I615" i="3"/>
  <c r="H615" i="3"/>
  <c r="J614" i="3"/>
  <c r="I614" i="3"/>
  <c r="H614" i="3"/>
  <c r="J613" i="3"/>
  <c r="I613" i="3"/>
  <c r="H613" i="3"/>
  <c r="J612" i="3"/>
  <c r="I612" i="3"/>
  <c r="H612" i="3"/>
  <c r="J611" i="3"/>
  <c r="I611" i="3"/>
  <c r="H611" i="3"/>
  <c r="J610" i="3"/>
  <c r="I610" i="3"/>
  <c r="H610" i="3"/>
  <c r="J609" i="3"/>
  <c r="I609" i="3"/>
  <c r="H609" i="3"/>
  <c r="J608" i="3"/>
  <c r="I608" i="3"/>
  <c r="H608" i="3"/>
  <c r="J607" i="3"/>
  <c r="I607" i="3"/>
  <c r="H607" i="3"/>
  <c r="J606" i="3"/>
  <c r="I606" i="3"/>
  <c r="H606" i="3"/>
  <c r="J605" i="3"/>
  <c r="I605" i="3"/>
  <c r="H605" i="3"/>
  <c r="J604" i="3"/>
  <c r="I604" i="3"/>
  <c r="H604" i="3"/>
  <c r="J603" i="3"/>
  <c r="I603" i="3"/>
  <c r="H603" i="3"/>
  <c r="J602" i="3"/>
  <c r="I602" i="3"/>
  <c r="H602" i="3"/>
  <c r="J601" i="3"/>
  <c r="I601" i="3"/>
  <c r="H601" i="3"/>
  <c r="J600" i="3"/>
  <c r="I600" i="3"/>
  <c r="H600" i="3"/>
  <c r="J599" i="3"/>
  <c r="I599" i="3"/>
  <c r="H599" i="3"/>
  <c r="J598" i="3"/>
  <c r="I598" i="3"/>
  <c r="H598" i="3"/>
  <c r="J597" i="3"/>
  <c r="I597" i="3"/>
  <c r="H597" i="3"/>
  <c r="J596" i="3"/>
  <c r="I596" i="3"/>
  <c r="H596" i="3"/>
  <c r="J595" i="3"/>
  <c r="I595" i="3"/>
  <c r="H595" i="3"/>
  <c r="J594" i="3"/>
  <c r="I594" i="3"/>
  <c r="H594" i="3"/>
  <c r="J593" i="3"/>
  <c r="I593" i="3"/>
  <c r="H593" i="3"/>
  <c r="J592" i="3"/>
  <c r="I592" i="3"/>
  <c r="H592" i="3"/>
  <c r="J591" i="3"/>
  <c r="I591" i="3"/>
  <c r="H591" i="3"/>
  <c r="J590" i="3"/>
  <c r="I590" i="3"/>
  <c r="H590" i="3"/>
  <c r="J589" i="3"/>
  <c r="I589" i="3"/>
  <c r="H589" i="3"/>
  <c r="J588" i="3"/>
  <c r="I588" i="3"/>
  <c r="H588" i="3"/>
  <c r="J587" i="3"/>
  <c r="I587" i="3"/>
  <c r="H587" i="3"/>
  <c r="J586" i="3"/>
  <c r="I586" i="3"/>
  <c r="H586" i="3"/>
  <c r="J585" i="3"/>
  <c r="I585" i="3"/>
  <c r="H585" i="3"/>
  <c r="J584" i="3"/>
  <c r="I584" i="3"/>
  <c r="H584" i="3"/>
  <c r="J583" i="3"/>
  <c r="I583" i="3"/>
  <c r="H583" i="3"/>
  <c r="J582" i="3"/>
  <c r="I582" i="3"/>
  <c r="H582" i="3"/>
  <c r="J581" i="3"/>
  <c r="I581" i="3"/>
  <c r="H581" i="3"/>
  <c r="J580" i="3"/>
  <c r="I580" i="3"/>
  <c r="H580" i="3"/>
  <c r="J579" i="3"/>
  <c r="I579" i="3"/>
  <c r="H579" i="3"/>
  <c r="J578" i="3"/>
  <c r="I578" i="3"/>
  <c r="H578" i="3"/>
  <c r="J577" i="3"/>
  <c r="I577" i="3"/>
  <c r="H577" i="3"/>
  <c r="J576" i="3"/>
  <c r="I576" i="3"/>
  <c r="H576" i="3"/>
  <c r="J575" i="3"/>
  <c r="I575" i="3"/>
  <c r="H575" i="3"/>
  <c r="J574" i="3"/>
  <c r="I574" i="3"/>
  <c r="H574" i="3"/>
  <c r="J573" i="3"/>
  <c r="I573" i="3"/>
  <c r="H573" i="3"/>
  <c r="J572" i="3"/>
  <c r="I572" i="3"/>
  <c r="H572" i="3"/>
  <c r="J571" i="3"/>
  <c r="I571" i="3"/>
  <c r="H571" i="3"/>
  <c r="J570" i="3"/>
  <c r="I570" i="3"/>
  <c r="H570" i="3"/>
  <c r="J569" i="3"/>
  <c r="I569" i="3"/>
  <c r="H569" i="3"/>
  <c r="J568" i="3"/>
  <c r="I568" i="3"/>
  <c r="H568" i="3"/>
  <c r="J567" i="3"/>
  <c r="I567" i="3"/>
  <c r="H567" i="3"/>
  <c r="J566" i="3"/>
  <c r="I566" i="3"/>
  <c r="H566" i="3"/>
  <c r="J565" i="3"/>
  <c r="I565" i="3"/>
  <c r="H565" i="3"/>
  <c r="J564" i="3"/>
  <c r="I564" i="3"/>
  <c r="H564" i="3"/>
  <c r="J563" i="3"/>
  <c r="I563" i="3"/>
  <c r="H563" i="3"/>
  <c r="J562" i="3"/>
  <c r="I562" i="3"/>
  <c r="H562" i="3"/>
  <c r="J561" i="3"/>
  <c r="I561" i="3"/>
  <c r="H561" i="3"/>
  <c r="J560" i="3"/>
  <c r="I560" i="3"/>
  <c r="H560" i="3"/>
  <c r="J559" i="3"/>
  <c r="I559" i="3"/>
  <c r="H559" i="3"/>
  <c r="J558" i="3"/>
  <c r="I558" i="3"/>
  <c r="H558" i="3"/>
  <c r="J557" i="3"/>
  <c r="I557" i="3"/>
  <c r="H557" i="3"/>
  <c r="J556" i="3"/>
  <c r="I556" i="3"/>
  <c r="H556" i="3"/>
  <c r="J555" i="3"/>
  <c r="I555" i="3"/>
  <c r="H555" i="3"/>
  <c r="J554" i="3"/>
  <c r="I554" i="3"/>
  <c r="H554" i="3"/>
  <c r="J553" i="3"/>
  <c r="I553" i="3"/>
  <c r="H553" i="3"/>
  <c r="J552" i="3"/>
  <c r="I552" i="3"/>
  <c r="H552" i="3"/>
  <c r="J551" i="3"/>
  <c r="I551" i="3"/>
  <c r="H551" i="3"/>
  <c r="J550" i="3"/>
  <c r="I550" i="3"/>
  <c r="H550" i="3"/>
  <c r="J549" i="3"/>
  <c r="I549" i="3"/>
  <c r="H549" i="3"/>
  <c r="J548" i="3"/>
  <c r="I548" i="3"/>
  <c r="H548" i="3"/>
  <c r="J547" i="3"/>
  <c r="I547" i="3"/>
  <c r="H547" i="3"/>
  <c r="J546" i="3"/>
  <c r="I546" i="3"/>
  <c r="H546" i="3"/>
  <c r="J545" i="3"/>
  <c r="I545" i="3"/>
  <c r="H545" i="3"/>
  <c r="J544" i="3"/>
  <c r="I544" i="3"/>
  <c r="H544" i="3"/>
  <c r="J543" i="3"/>
  <c r="I543" i="3"/>
  <c r="H543" i="3"/>
  <c r="J542" i="3"/>
  <c r="I542" i="3"/>
  <c r="H542" i="3"/>
  <c r="J541" i="3"/>
  <c r="I541" i="3"/>
  <c r="H541" i="3"/>
  <c r="J540" i="3"/>
  <c r="I540" i="3"/>
  <c r="H540" i="3"/>
  <c r="J539" i="3"/>
  <c r="I539" i="3"/>
  <c r="H539" i="3"/>
  <c r="J538" i="3"/>
  <c r="I538" i="3"/>
  <c r="H538" i="3"/>
  <c r="J537" i="3"/>
  <c r="I537" i="3"/>
  <c r="H537" i="3"/>
  <c r="J536" i="3"/>
  <c r="I536" i="3"/>
  <c r="H536" i="3"/>
  <c r="J535" i="3"/>
  <c r="I535" i="3"/>
  <c r="H535" i="3"/>
  <c r="J534" i="3"/>
  <c r="I534" i="3"/>
  <c r="H534" i="3"/>
  <c r="J533" i="3"/>
  <c r="I533" i="3"/>
  <c r="H533" i="3"/>
  <c r="J532" i="3"/>
  <c r="I532" i="3"/>
  <c r="H532" i="3"/>
  <c r="J531" i="3"/>
  <c r="I531" i="3"/>
  <c r="H531" i="3"/>
  <c r="J530" i="3"/>
  <c r="I530" i="3"/>
  <c r="H530" i="3"/>
  <c r="J529" i="3"/>
  <c r="I529" i="3"/>
  <c r="H529" i="3"/>
  <c r="J528" i="3"/>
  <c r="I528" i="3"/>
  <c r="H528" i="3"/>
  <c r="J527" i="3"/>
  <c r="I527" i="3"/>
  <c r="H527" i="3"/>
  <c r="J526" i="3"/>
  <c r="I526" i="3"/>
  <c r="H526" i="3"/>
  <c r="J525" i="3"/>
  <c r="I525" i="3"/>
  <c r="H525" i="3"/>
  <c r="J524" i="3"/>
  <c r="I524" i="3"/>
  <c r="H524" i="3"/>
  <c r="J523" i="3"/>
  <c r="I523" i="3"/>
  <c r="H523" i="3"/>
  <c r="J522" i="3"/>
  <c r="I522" i="3"/>
  <c r="H522" i="3"/>
  <c r="J521" i="3"/>
  <c r="I521" i="3"/>
  <c r="H521" i="3"/>
  <c r="J520" i="3"/>
  <c r="I520" i="3"/>
  <c r="H520" i="3"/>
  <c r="J519" i="3"/>
  <c r="I519" i="3"/>
  <c r="H519" i="3"/>
  <c r="J518" i="3"/>
  <c r="I518" i="3"/>
  <c r="H518" i="3"/>
  <c r="J517" i="3"/>
  <c r="I517" i="3"/>
  <c r="H517" i="3"/>
  <c r="J516" i="3"/>
  <c r="I516" i="3"/>
  <c r="H516" i="3"/>
  <c r="J515" i="3"/>
  <c r="I515" i="3"/>
  <c r="H515" i="3"/>
  <c r="J514" i="3"/>
  <c r="I514" i="3"/>
  <c r="H514" i="3"/>
  <c r="J513" i="3"/>
  <c r="I513" i="3"/>
  <c r="H513" i="3"/>
  <c r="J512" i="3"/>
  <c r="I512" i="3"/>
  <c r="H512" i="3"/>
  <c r="J511" i="3"/>
  <c r="I511" i="3"/>
  <c r="H511" i="3"/>
  <c r="J510" i="3"/>
  <c r="I510" i="3"/>
  <c r="H510" i="3"/>
  <c r="J509" i="3"/>
  <c r="I509" i="3"/>
  <c r="H509" i="3"/>
  <c r="J508" i="3"/>
  <c r="I508" i="3"/>
  <c r="H508" i="3"/>
  <c r="J507" i="3"/>
  <c r="I507" i="3"/>
  <c r="H507" i="3"/>
  <c r="J506" i="3"/>
  <c r="I506" i="3"/>
  <c r="H506" i="3"/>
  <c r="J505" i="3"/>
  <c r="I505" i="3"/>
  <c r="H505" i="3"/>
  <c r="J504" i="3"/>
  <c r="I504" i="3"/>
  <c r="H504" i="3"/>
  <c r="J503" i="3"/>
  <c r="I503" i="3"/>
  <c r="H503" i="3"/>
  <c r="J502" i="3"/>
  <c r="I502" i="3"/>
  <c r="H502" i="3"/>
  <c r="J501" i="3"/>
  <c r="I501" i="3"/>
  <c r="H501" i="3"/>
  <c r="J500" i="3"/>
  <c r="I500" i="3"/>
  <c r="H500" i="3"/>
  <c r="J499" i="3"/>
  <c r="I499" i="3"/>
  <c r="H499" i="3"/>
  <c r="J498" i="3"/>
  <c r="I498" i="3"/>
  <c r="H498" i="3"/>
  <c r="J497" i="3"/>
  <c r="I497" i="3"/>
  <c r="H497" i="3"/>
  <c r="J496" i="3"/>
  <c r="I496" i="3"/>
  <c r="H496" i="3"/>
  <c r="J495" i="3"/>
  <c r="I495" i="3"/>
  <c r="H495" i="3"/>
  <c r="J494" i="3"/>
  <c r="I494" i="3"/>
  <c r="H494" i="3"/>
  <c r="J493" i="3"/>
  <c r="I493" i="3"/>
  <c r="H493" i="3"/>
  <c r="J492" i="3"/>
  <c r="I492" i="3"/>
  <c r="H492" i="3"/>
  <c r="J491" i="3"/>
  <c r="I491" i="3"/>
  <c r="H491" i="3"/>
  <c r="J490" i="3"/>
  <c r="I490" i="3"/>
  <c r="H490" i="3"/>
  <c r="J489" i="3"/>
  <c r="I489" i="3"/>
  <c r="H489" i="3"/>
  <c r="J488" i="3"/>
  <c r="I488" i="3"/>
  <c r="H488" i="3"/>
  <c r="J487" i="3"/>
  <c r="I487" i="3"/>
  <c r="H487" i="3"/>
  <c r="J486" i="3"/>
  <c r="I486" i="3"/>
  <c r="H486" i="3"/>
  <c r="J485" i="3"/>
  <c r="I485" i="3"/>
  <c r="H485" i="3"/>
  <c r="J484" i="3"/>
  <c r="I484" i="3"/>
  <c r="H484" i="3"/>
  <c r="J483" i="3"/>
  <c r="I483" i="3"/>
  <c r="H483" i="3"/>
  <c r="J482" i="3"/>
  <c r="I482" i="3"/>
  <c r="H482" i="3"/>
  <c r="J481" i="3"/>
  <c r="I481" i="3"/>
  <c r="H481" i="3"/>
  <c r="J480" i="3"/>
  <c r="I480" i="3"/>
  <c r="H480" i="3"/>
  <c r="J479" i="3"/>
  <c r="I479" i="3"/>
  <c r="H479" i="3"/>
  <c r="J478" i="3"/>
  <c r="I478" i="3"/>
  <c r="H478" i="3"/>
  <c r="J477" i="3"/>
  <c r="I477" i="3"/>
  <c r="H477" i="3"/>
  <c r="J476" i="3"/>
  <c r="I476" i="3"/>
  <c r="H476" i="3"/>
  <c r="J475" i="3"/>
  <c r="I475" i="3"/>
  <c r="H475" i="3"/>
  <c r="J474" i="3"/>
  <c r="I474" i="3"/>
  <c r="H474" i="3"/>
  <c r="J473" i="3"/>
  <c r="I473" i="3"/>
  <c r="H473" i="3"/>
  <c r="J472" i="3"/>
  <c r="I472" i="3"/>
  <c r="H472" i="3"/>
  <c r="J471" i="3"/>
  <c r="I471" i="3"/>
  <c r="H471" i="3"/>
  <c r="J470" i="3"/>
  <c r="I470" i="3"/>
  <c r="H470" i="3"/>
  <c r="J469" i="3"/>
  <c r="I469" i="3"/>
  <c r="H469" i="3"/>
  <c r="J468" i="3"/>
  <c r="I468" i="3"/>
  <c r="H468" i="3"/>
  <c r="J467" i="3"/>
  <c r="I467" i="3"/>
  <c r="H467" i="3"/>
  <c r="J466" i="3"/>
  <c r="I466" i="3"/>
  <c r="H466" i="3"/>
  <c r="J465" i="3"/>
  <c r="I465" i="3"/>
  <c r="H465" i="3"/>
  <c r="J464" i="3"/>
  <c r="I464" i="3"/>
  <c r="H464" i="3"/>
  <c r="J463" i="3"/>
  <c r="I463" i="3"/>
  <c r="H463" i="3"/>
  <c r="J462" i="3"/>
  <c r="I462" i="3"/>
  <c r="H462" i="3"/>
  <c r="J461" i="3"/>
  <c r="I461" i="3"/>
  <c r="H461" i="3"/>
  <c r="J460" i="3"/>
  <c r="I460" i="3"/>
  <c r="H460" i="3"/>
  <c r="J459" i="3"/>
  <c r="I459" i="3"/>
  <c r="H459" i="3"/>
  <c r="J458" i="3"/>
  <c r="I458" i="3"/>
  <c r="H458" i="3"/>
  <c r="J457" i="3"/>
  <c r="I457" i="3"/>
  <c r="H457" i="3"/>
  <c r="J456" i="3"/>
  <c r="I456" i="3"/>
  <c r="H456" i="3"/>
  <c r="J455" i="3"/>
  <c r="I455" i="3"/>
  <c r="H455" i="3"/>
  <c r="J454" i="3"/>
  <c r="I454" i="3"/>
  <c r="H454" i="3"/>
  <c r="J453" i="3"/>
  <c r="I453" i="3"/>
  <c r="H453" i="3"/>
  <c r="J452" i="3"/>
  <c r="I452" i="3"/>
  <c r="H452" i="3"/>
  <c r="J451" i="3"/>
  <c r="I451" i="3"/>
  <c r="H451" i="3"/>
  <c r="J450" i="3"/>
  <c r="I450" i="3"/>
  <c r="H450" i="3"/>
  <c r="J449" i="3"/>
  <c r="I449" i="3"/>
  <c r="H449" i="3"/>
  <c r="J448" i="3"/>
  <c r="I448" i="3"/>
  <c r="H448" i="3"/>
  <c r="J447" i="3"/>
  <c r="I447" i="3"/>
  <c r="H447" i="3"/>
  <c r="J446" i="3"/>
  <c r="I446" i="3"/>
  <c r="H446" i="3"/>
  <c r="J445" i="3"/>
  <c r="I445" i="3"/>
  <c r="H445" i="3"/>
  <c r="J444" i="3"/>
  <c r="I444" i="3"/>
  <c r="H444" i="3"/>
  <c r="J443" i="3"/>
  <c r="I443" i="3"/>
  <c r="H443" i="3"/>
  <c r="J442" i="3"/>
  <c r="I442" i="3"/>
  <c r="H442" i="3"/>
  <c r="J441" i="3"/>
  <c r="I441" i="3"/>
  <c r="H441" i="3"/>
  <c r="J440" i="3"/>
  <c r="I440" i="3"/>
  <c r="H440" i="3"/>
  <c r="J439" i="3"/>
  <c r="I439" i="3"/>
  <c r="H439" i="3"/>
  <c r="J438" i="3"/>
  <c r="I438" i="3"/>
  <c r="H438" i="3"/>
  <c r="J437" i="3"/>
  <c r="I437" i="3"/>
  <c r="H437" i="3"/>
  <c r="J436" i="3"/>
  <c r="I436" i="3"/>
  <c r="H436" i="3"/>
  <c r="J435" i="3"/>
  <c r="I435" i="3"/>
  <c r="H435" i="3"/>
  <c r="J434" i="3"/>
  <c r="I434" i="3"/>
  <c r="H434" i="3"/>
  <c r="J433" i="3"/>
  <c r="I433" i="3"/>
  <c r="H433" i="3"/>
  <c r="J432" i="3"/>
  <c r="I432" i="3"/>
  <c r="H432" i="3"/>
  <c r="J431" i="3"/>
  <c r="I431" i="3"/>
  <c r="H431" i="3"/>
  <c r="J430" i="3"/>
  <c r="I430" i="3"/>
  <c r="H430" i="3"/>
  <c r="J429" i="3"/>
  <c r="I429" i="3"/>
  <c r="H429" i="3"/>
  <c r="J428" i="3"/>
  <c r="I428" i="3"/>
  <c r="H428" i="3"/>
  <c r="J427" i="3"/>
  <c r="I427" i="3"/>
  <c r="H427" i="3"/>
  <c r="J426" i="3"/>
  <c r="I426" i="3"/>
  <c r="H426" i="3"/>
  <c r="J425" i="3"/>
  <c r="I425" i="3"/>
  <c r="H425" i="3"/>
  <c r="J424" i="3"/>
  <c r="I424" i="3"/>
  <c r="H424" i="3"/>
  <c r="J423" i="3"/>
  <c r="I423" i="3"/>
  <c r="H423" i="3"/>
  <c r="J422" i="3"/>
  <c r="I422" i="3"/>
  <c r="H422" i="3"/>
  <c r="J421" i="3"/>
  <c r="I421" i="3"/>
  <c r="H421" i="3"/>
  <c r="J420" i="3"/>
  <c r="I420" i="3"/>
  <c r="H420" i="3"/>
  <c r="J419" i="3"/>
  <c r="I419" i="3"/>
  <c r="H419" i="3"/>
  <c r="J418" i="3"/>
  <c r="I418" i="3"/>
  <c r="H418" i="3"/>
  <c r="J417" i="3"/>
  <c r="I417" i="3"/>
  <c r="H417" i="3"/>
  <c r="J416" i="3"/>
  <c r="I416" i="3"/>
  <c r="H416" i="3"/>
  <c r="J415" i="3"/>
  <c r="I415" i="3"/>
  <c r="H415" i="3"/>
  <c r="J414" i="3"/>
  <c r="I414" i="3"/>
  <c r="H414" i="3"/>
  <c r="J413" i="3"/>
  <c r="I413" i="3"/>
  <c r="H413" i="3"/>
  <c r="J412" i="3"/>
  <c r="I412" i="3"/>
  <c r="H412" i="3"/>
  <c r="J411" i="3"/>
  <c r="I411" i="3"/>
  <c r="H411" i="3"/>
  <c r="J410" i="3"/>
  <c r="I410" i="3"/>
  <c r="H410" i="3"/>
  <c r="J409" i="3"/>
  <c r="I409" i="3"/>
  <c r="H409" i="3"/>
  <c r="J408" i="3"/>
  <c r="I408" i="3"/>
  <c r="H408" i="3"/>
  <c r="J407" i="3"/>
  <c r="I407" i="3"/>
  <c r="H407" i="3"/>
  <c r="J406" i="3"/>
  <c r="I406" i="3"/>
  <c r="H406" i="3"/>
  <c r="J405" i="3"/>
  <c r="I405" i="3"/>
  <c r="H405" i="3"/>
  <c r="J404" i="3"/>
  <c r="I404" i="3"/>
  <c r="H404" i="3"/>
  <c r="J403" i="3"/>
  <c r="I403" i="3"/>
  <c r="H403" i="3"/>
  <c r="J402" i="3"/>
  <c r="I402" i="3"/>
  <c r="H402" i="3"/>
  <c r="J401" i="3"/>
  <c r="I401" i="3"/>
  <c r="H401" i="3"/>
  <c r="J400" i="3"/>
  <c r="I400" i="3"/>
  <c r="H400" i="3"/>
  <c r="J399" i="3"/>
  <c r="I399" i="3"/>
  <c r="H399" i="3"/>
  <c r="J398" i="3"/>
  <c r="I398" i="3"/>
  <c r="H398" i="3"/>
  <c r="J397" i="3"/>
  <c r="I397" i="3"/>
  <c r="H397" i="3"/>
  <c r="J396" i="3"/>
  <c r="I396" i="3"/>
  <c r="H396" i="3"/>
  <c r="J395" i="3"/>
  <c r="I395" i="3"/>
  <c r="H395" i="3"/>
  <c r="J394" i="3"/>
  <c r="I394" i="3"/>
  <c r="H394" i="3"/>
  <c r="J393" i="3"/>
  <c r="I393" i="3"/>
  <c r="H393" i="3"/>
  <c r="J392" i="3"/>
  <c r="I392" i="3"/>
  <c r="H392" i="3"/>
  <c r="J391" i="3"/>
  <c r="I391" i="3"/>
  <c r="H391" i="3"/>
  <c r="J390" i="3"/>
  <c r="I390" i="3"/>
  <c r="H390" i="3"/>
  <c r="J389" i="3"/>
  <c r="I389" i="3"/>
  <c r="H389" i="3"/>
  <c r="J388" i="3"/>
  <c r="I388" i="3"/>
  <c r="H388" i="3"/>
  <c r="J387" i="3"/>
  <c r="I387" i="3"/>
  <c r="H387" i="3"/>
  <c r="J386" i="3"/>
  <c r="I386" i="3"/>
  <c r="H386" i="3"/>
  <c r="J385" i="3"/>
  <c r="I385" i="3"/>
  <c r="H385" i="3"/>
  <c r="J384" i="3"/>
  <c r="I384" i="3"/>
  <c r="H384" i="3"/>
  <c r="J383" i="3"/>
  <c r="I383" i="3"/>
  <c r="H383" i="3"/>
  <c r="J382" i="3"/>
  <c r="I382" i="3"/>
  <c r="H382" i="3"/>
  <c r="J381" i="3"/>
  <c r="I381" i="3"/>
  <c r="H381" i="3"/>
  <c r="J380" i="3"/>
  <c r="I380" i="3"/>
  <c r="H380" i="3"/>
  <c r="J379" i="3"/>
  <c r="I379" i="3"/>
  <c r="H379" i="3"/>
  <c r="J378" i="3"/>
  <c r="I378" i="3"/>
  <c r="H378" i="3"/>
  <c r="J377" i="3"/>
  <c r="I377" i="3"/>
  <c r="H377" i="3"/>
  <c r="J376" i="3"/>
  <c r="I376" i="3"/>
  <c r="H376" i="3"/>
  <c r="J375" i="3"/>
  <c r="I375" i="3"/>
  <c r="H375" i="3"/>
  <c r="J374" i="3"/>
  <c r="I374" i="3"/>
  <c r="H374" i="3"/>
  <c r="J373" i="3"/>
  <c r="I373" i="3"/>
  <c r="H373" i="3"/>
  <c r="J372" i="3"/>
  <c r="I372" i="3"/>
  <c r="H372" i="3"/>
  <c r="J371" i="3"/>
  <c r="I371" i="3"/>
  <c r="H371" i="3"/>
  <c r="J370" i="3"/>
  <c r="I370" i="3"/>
  <c r="H370" i="3"/>
  <c r="J369" i="3"/>
  <c r="I369" i="3"/>
  <c r="H369" i="3"/>
  <c r="J368" i="3"/>
  <c r="I368" i="3"/>
  <c r="H368" i="3"/>
  <c r="J367" i="3"/>
  <c r="I367" i="3"/>
  <c r="H367" i="3"/>
  <c r="J366" i="3"/>
  <c r="I366" i="3"/>
  <c r="H366" i="3"/>
  <c r="J365" i="3"/>
  <c r="I365" i="3"/>
  <c r="H365" i="3"/>
  <c r="J364" i="3"/>
  <c r="I364" i="3"/>
  <c r="H364" i="3"/>
  <c r="J363" i="3"/>
  <c r="I363" i="3"/>
  <c r="H363" i="3"/>
  <c r="J362" i="3"/>
  <c r="I362" i="3"/>
  <c r="H362" i="3"/>
  <c r="J361" i="3"/>
  <c r="I361" i="3"/>
  <c r="H361" i="3"/>
  <c r="J360" i="3"/>
  <c r="I360" i="3"/>
  <c r="H360" i="3"/>
  <c r="J359" i="3"/>
  <c r="I359" i="3"/>
  <c r="H359" i="3"/>
  <c r="J358" i="3"/>
  <c r="I358" i="3"/>
  <c r="H358" i="3"/>
  <c r="J357" i="3"/>
  <c r="I357" i="3"/>
  <c r="H357" i="3"/>
  <c r="J356" i="3"/>
  <c r="I356" i="3"/>
  <c r="H356" i="3"/>
  <c r="J355" i="3"/>
  <c r="I355" i="3"/>
  <c r="H355" i="3"/>
  <c r="J354" i="3"/>
  <c r="I354" i="3"/>
  <c r="H354" i="3"/>
  <c r="J353" i="3"/>
  <c r="I353" i="3"/>
  <c r="H353" i="3"/>
  <c r="J352" i="3"/>
  <c r="I352" i="3"/>
  <c r="H352" i="3"/>
  <c r="J351" i="3"/>
  <c r="I351" i="3"/>
  <c r="H351" i="3"/>
  <c r="J350" i="3"/>
  <c r="I350" i="3"/>
  <c r="H350" i="3"/>
  <c r="J349" i="3"/>
  <c r="I349" i="3"/>
  <c r="H349" i="3"/>
  <c r="J348" i="3"/>
  <c r="I348" i="3"/>
  <c r="H348" i="3"/>
  <c r="J347" i="3"/>
  <c r="I347" i="3"/>
  <c r="H347" i="3"/>
  <c r="J346" i="3"/>
  <c r="I346" i="3"/>
  <c r="H346" i="3"/>
  <c r="J345" i="3"/>
  <c r="I345" i="3"/>
  <c r="H345" i="3"/>
  <c r="J344" i="3"/>
  <c r="I344" i="3"/>
  <c r="H344" i="3"/>
  <c r="J343" i="3"/>
  <c r="I343" i="3"/>
  <c r="H343" i="3"/>
  <c r="J342" i="3"/>
  <c r="I342" i="3"/>
  <c r="H342" i="3"/>
  <c r="J341" i="3"/>
  <c r="I341" i="3"/>
  <c r="H341" i="3"/>
  <c r="J340" i="3"/>
  <c r="I340" i="3"/>
  <c r="H340" i="3"/>
  <c r="J339" i="3"/>
  <c r="I339" i="3"/>
  <c r="H339" i="3"/>
  <c r="J338" i="3"/>
  <c r="I338" i="3"/>
  <c r="H338" i="3"/>
  <c r="J337" i="3"/>
  <c r="I337" i="3"/>
  <c r="H337" i="3"/>
  <c r="J336" i="3"/>
  <c r="I336" i="3"/>
  <c r="H336" i="3"/>
  <c r="J335" i="3"/>
  <c r="I335" i="3"/>
  <c r="H335" i="3"/>
  <c r="J334" i="3"/>
  <c r="I334" i="3"/>
  <c r="H334" i="3"/>
  <c r="J333" i="3"/>
  <c r="I333" i="3"/>
  <c r="H333" i="3"/>
  <c r="J332" i="3"/>
  <c r="I332" i="3"/>
  <c r="H332" i="3"/>
  <c r="J331" i="3"/>
  <c r="I331" i="3"/>
  <c r="H331" i="3"/>
  <c r="J330" i="3"/>
  <c r="I330" i="3"/>
  <c r="H330" i="3"/>
  <c r="J329" i="3"/>
  <c r="I329" i="3"/>
  <c r="H329" i="3"/>
  <c r="J328" i="3"/>
  <c r="I328" i="3"/>
  <c r="H328" i="3"/>
  <c r="J327" i="3"/>
  <c r="I327" i="3"/>
  <c r="H327" i="3"/>
  <c r="J326" i="3"/>
  <c r="I326" i="3"/>
  <c r="H326" i="3"/>
  <c r="J325" i="3"/>
  <c r="I325" i="3"/>
  <c r="H325" i="3"/>
  <c r="J324" i="3"/>
  <c r="I324" i="3"/>
  <c r="H324" i="3"/>
  <c r="J323" i="3"/>
  <c r="I323" i="3"/>
  <c r="H323" i="3"/>
  <c r="J322" i="3"/>
  <c r="I322" i="3"/>
  <c r="H322" i="3"/>
  <c r="J321" i="3"/>
  <c r="I321" i="3"/>
  <c r="H321" i="3"/>
  <c r="J320" i="3"/>
  <c r="I320" i="3"/>
  <c r="H320" i="3"/>
  <c r="J319" i="3"/>
  <c r="I319" i="3"/>
  <c r="H319" i="3"/>
  <c r="J318" i="3"/>
  <c r="I318" i="3"/>
  <c r="H318" i="3"/>
  <c r="J317" i="3"/>
  <c r="I317" i="3"/>
  <c r="H317" i="3"/>
  <c r="J316" i="3"/>
  <c r="I316" i="3"/>
  <c r="H316" i="3"/>
  <c r="J315" i="3"/>
  <c r="I315" i="3"/>
  <c r="H315" i="3"/>
  <c r="J314" i="3"/>
  <c r="I314" i="3"/>
  <c r="H314" i="3"/>
  <c r="J313" i="3"/>
  <c r="I313" i="3"/>
  <c r="H313" i="3"/>
  <c r="J312" i="3"/>
  <c r="I312" i="3"/>
  <c r="H312" i="3"/>
  <c r="J311" i="3"/>
  <c r="I311" i="3"/>
  <c r="H311" i="3"/>
  <c r="J310" i="3"/>
  <c r="I310" i="3"/>
  <c r="H310" i="3"/>
  <c r="J309" i="3"/>
  <c r="I309" i="3"/>
  <c r="H309" i="3"/>
  <c r="J308" i="3"/>
  <c r="I308" i="3"/>
  <c r="H308" i="3"/>
  <c r="J307" i="3"/>
  <c r="I307" i="3"/>
  <c r="H307" i="3"/>
  <c r="J306" i="3"/>
  <c r="I306" i="3"/>
  <c r="H306" i="3"/>
  <c r="J305" i="3"/>
  <c r="I305" i="3"/>
  <c r="H305" i="3"/>
  <c r="J304" i="3"/>
  <c r="I304" i="3"/>
  <c r="H304" i="3"/>
  <c r="J303" i="3"/>
  <c r="I303" i="3"/>
  <c r="H303" i="3"/>
  <c r="J302" i="3"/>
  <c r="I302" i="3"/>
  <c r="H302" i="3"/>
  <c r="J301" i="3"/>
  <c r="I301" i="3"/>
  <c r="H301" i="3"/>
  <c r="J300" i="3"/>
  <c r="I300" i="3"/>
  <c r="H300" i="3"/>
  <c r="J299" i="3"/>
  <c r="I299" i="3"/>
  <c r="H299" i="3"/>
  <c r="J298" i="3"/>
  <c r="I298" i="3"/>
  <c r="H298" i="3"/>
  <c r="J297" i="3"/>
  <c r="I297" i="3"/>
  <c r="H297" i="3"/>
  <c r="J296" i="3"/>
  <c r="I296" i="3"/>
  <c r="H296" i="3"/>
  <c r="J295" i="3"/>
  <c r="I295" i="3"/>
  <c r="H295" i="3"/>
  <c r="J294" i="3"/>
  <c r="I294" i="3"/>
  <c r="H294" i="3"/>
  <c r="J293" i="3"/>
  <c r="I293" i="3"/>
  <c r="H293" i="3"/>
  <c r="J292" i="3"/>
  <c r="I292" i="3"/>
  <c r="H292" i="3"/>
  <c r="J291" i="3"/>
  <c r="I291" i="3"/>
  <c r="H291" i="3"/>
  <c r="J290" i="3"/>
  <c r="I290" i="3"/>
  <c r="H290" i="3"/>
  <c r="J289" i="3"/>
  <c r="I289" i="3"/>
  <c r="H289" i="3"/>
  <c r="J288" i="3"/>
  <c r="I288" i="3"/>
  <c r="H288" i="3"/>
  <c r="J287" i="3"/>
  <c r="I287" i="3"/>
  <c r="H287" i="3"/>
  <c r="J286" i="3"/>
  <c r="I286" i="3"/>
  <c r="H286" i="3"/>
  <c r="J285" i="3"/>
  <c r="I285" i="3"/>
  <c r="H285" i="3"/>
  <c r="J284" i="3"/>
  <c r="I284" i="3"/>
  <c r="H284" i="3"/>
  <c r="J283" i="3"/>
  <c r="I283" i="3"/>
  <c r="H283" i="3"/>
  <c r="J282" i="3"/>
  <c r="I282" i="3"/>
  <c r="H282" i="3"/>
  <c r="J281" i="3"/>
  <c r="I281" i="3"/>
  <c r="H281" i="3"/>
  <c r="J280" i="3"/>
  <c r="I280" i="3"/>
  <c r="H280" i="3"/>
  <c r="J279" i="3"/>
  <c r="I279" i="3"/>
  <c r="H279" i="3"/>
  <c r="J278" i="3"/>
  <c r="I278" i="3"/>
  <c r="H278" i="3"/>
  <c r="J277" i="3"/>
  <c r="I277" i="3"/>
  <c r="H277" i="3"/>
  <c r="J276" i="3"/>
  <c r="I276" i="3"/>
  <c r="H276" i="3"/>
  <c r="J275" i="3"/>
  <c r="I275" i="3"/>
  <c r="H275" i="3"/>
  <c r="J274" i="3"/>
  <c r="I274" i="3"/>
  <c r="H274" i="3"/>
  <c r="J273" i="3"/>
  <c r="I273" i="3"/>
  <c r="H273" i="3"/>
  <c r="J272" i="3"/>
  <c r="I272" i="3"/>
  <c r="H272" i="3"/>
  <c r="J271" i="3"/>
  <c r="I271" i="3"/>
  <c r="H271" i="3"/>
  <c r="J270" i="3"/>
  <c r="I270" i="3"/>
  <c r="H270" i="3"/>
  <c r="J269" i="3"/>
  <c r="I269" i="3"/>
  <c r="H269" i="3"/>
  <c r="J268" i="3"/>
  <c r="I268" i="3"/>
  <c r="H268" i="3"/>
  <c r="J267" i="3"/>
  <c r="I267" i="3"/>
  <c r="H267" i="3"/>
  <c r="J266" i="3"/>
  <c r="K266" i="3" s="1"/>
  <c r="I266" i="3"/>
  <c r="H266" i="3"/>
  <c r="J265" i="3"/>
  <c r="I265" i="3"/>
  <c r="H265" i="3"/>
  <c r="J264" i="3"/>
  <c r="I264" i="3"/>
  <c r="H264" i="3"/>
  <c r="J263" i="3"/>
  <c r="I263" i="3"/>
  <c r="H263" i="3"/>
  <c r="J262" i="3"/>
  <c r="K262" i="3" s="1"/>
  <c r="I262" i="3"/>
  <c r="H262" i="3"/>
  <c r="J261" i="3"/>
  <c r="I261" i="3"/>
  <c r="H261" i="3"/>
  <c r="J260" i="3"/>
  <c r="I260" i="3"/>
  <c r="H260" i="3"/>
  <c r="J259" i="3"/>
  <c r="I259" i="3"/>
  <c r="H259" i="3"/>
  <c r="J258" i="3"/>
  <c r="K258" i="3" s="1"/>
  <c r="I258" i="3"/>
  <c r="H258" i="3"/>
  <c r="J257" i="3"/>
  <c r="I257" i="3"/>
  <c r="H257" i="3"/>
  <c r="J256" i="3"/>
  <c r="I256" i="3"/>
  <c r="H256" i="3"/>
  <c r="J255" i="3"/>
  <c r="I255" i="3"/>
  <c r="H255" i="3"/>
  <c r="J254" i="3"/>
  <c r="K254" i="3" s="1"/>
  <c r="I254" i="3"/>
  <c r="H254" i="3"/>
  <c r="J253" i="3"/>
  <c r="I253" i="3"/>
  <c r="H253" i="3"/>
  <c r="J252" i="3"/>
  <c r="I252" i="3"/>
  <c r="H252" i="3"/>
  <c r="J251" i="3"/>
  <c r="I251" i="3"/>
  <c r="H251" i="3"/>
  <c r="J250" i="3"/>
  <c r="K250" i="3" s="1"/>
  <c r="I250" i="3"/>
  <c r="H250" i="3"/>
  <c r="J249" i="3"/>
  <c r="I249" i="3"/>
  <c r="H249" i="3"/>
  <c r="J248" i="3"/>
  <c r="I248" i="3"/>
  <c r="H248" i="3"/>
  <c r="J247" i="3"/>
  <c r="I247" i="3"/>
  <c r="H247" i="3"/>
  <c r="J246" i="3"/>
  <c r="K246" i="3" s="1"/>
  <c r="I246" i="3"/>
  <c r="H246" i="3"/>
  <c r="J245" i="3"/>
  <c r="I245" i="3"/>
  <c r="H245" i="3"/>
  <c r="J244" i="3"/>
  <c r="I244" i="3"/>
  <c r="H244" i="3"/>
  <c r="J243" i="3"/>
  <c r="I243" i="3"/>
  <c r="H243" i="3"/>
  <c r="J242" i="3"/>
  <c r="K242" i="3" s="1"/>
  <c r="I242" i="3"/>
  <c r="H242" i="3"/>
  <c r="J241" i="3"/>
  <c r="I241" i="3"/>
  <c r="H241" i="3"/>
  <c r="J240" i="3"/>
  <c r="I240" i="3"/>
  <c r="H240" i="3"/>
  <c r="J239" i="3"/>
  <c r="I239" i="3"/>
  <c r="H239" i="3"/>
  <c r="J238" i="3"/>
  <c r="K238" i="3" s="1"/>
  <c r="I238" i="3"/>
  <c r="H238" i="3"/>
  <c r="J237" i="3"/>
  <c r="I237" i="3"/>
  <c r="H237" i="3"/>
  <c r="J236" i="3"/>
  <c r="I236" i="3"/>
  <c r="H236" i="3"/>
  <c r="J235" i="3"/>
  <c r="I235" i="3"/>
  <c r="H235" i="3"/>
  <c r="J234" i="3"/>
  <c r="K234" i="3" s="1"/>
  <c r="I234" i="3"/>
  <c r="H234" i="3"/>
  <c r="J233" i="3"/>
  <c r="I233" i="3"/>
  <c r="H233" i="3"/>
  <c r="J232" i="3"/>
  <c r="I232" i="3"/>
  <c r="H232" i="3"/>
  <c r="J231" i="3"/>
  <c r="I231" i="3"/>
  <c r="H231" i="3"/>
  <c r="J230" i="3"/>
  <c r="K230" i="3" s="1"/>
  <c r="I230" i="3"/>
  <c r="H230" i="3"/>
  <c r="J229" i="3"/>
  <c r="I229" i="3"/>
  <c r="H229" i="3"/>
  <c r="J228" i="3"/>
  <c r="I228" i="3"/>
  <c r="H228" i="3"/>
  <c r="J227" i="3"/>
  <c r="I227" i="3"/>
  <c r="H227" i="3"/>
  <c r="J226" i="3"/>
  <c r="K226" i="3" s="1"/>
  <c r="I226" i="3"/>
  <c r="H226" i="3"/>
  <c r="J225" i="3"/>
  <c r="I225" i="3"/>
  <c r="H225" i="3"/>
  <c r="J224" i="3"/>
  <c r="I224" i="3"/>
  <c r="H224" i="3"/>
  <c r="J223" i="3"/>
  <c r="I223" i="3"/>
  <c r="H223" i="3"/>
  <c r="J222" i="3"/>
  <c r="K222" i="3" s="1"/>
  <c r="I222" i="3"/>
  <c r="H222" i="3"/>
  <c r="J221" i="3"/>
  <c r="I221" i="3"/>
  <c r="H221" i="3"/>
  <c r="J220" i="3"/>
  <c r="I220" i="3"/>
  <c r="H220" i="3"/>
  <c r="J219" i="3"/>
  <c r="I219" i="3"/>
  <c r="H219" i="3"/>
  <c r="J218" i="3"/>
  <c r="K218" i="3" s="1"/>
  <c r="I218" i="3"/>
  <c r="H218" i="3"/>
  <c r="J217" i="3"/>
  <c r="I217" i="3"/>
  <c r="H217" i="3"/>
  <c r="J216" i="3"/>
  <c r="I216" i="3"/>
  <c r="H216" i="3"/>
  <c r="J215" i="3"/>
  <c r="I215" i="3"/>
  <c r="H215" i="3"/>
  <c r="J214" i="3"/>
  <c r="K214" i="3" s="1"/>
  <c r="I214" i="3"/>
  <c r="H214" i="3"/>
  <c r="J213" i="3"/>
  <c r="I213" i="3"/>
  <c r="H213" i="3"/>
  <c r="J212" i="3"/>
  <c r="I212" i="3"/>
  <c r="H212" i="3"/>
  <c r="J211" i="3"/>
  <c r="I211" i="3"/>
  <c r="H211" i="3"/>
  <c r="J210" i="3"/>
  <c r="K210" i="3" s="1"/>
  <c r="I210" i="3"/>
  <c r="H210" i="3"/>
  <c r="J209" i="3"/>
  <c r="I209" i="3"/>
  <c r="H209" i="3"/>
  <c r="J208" i="3"/>
  <c r="I208" i="3"/>
  <c r="H208" i="3"/>
  <c r="J207" i="3"/>
  <c r="I207" i="3"/>
  <c r="H207" i="3"/>
  <c r="J206" i="3"/>
  <c r="K206" i="3" s="1"/>
  <c r="I206" i="3"/>
  <c r="H206" i="3"/>
  <c r="J205" i="3"/>
  <c r="I205" i="3"/>
  <c r="H205" i="3"/>
  <c r="J204" i="3"/>
  <c r="I204" i="3"/>
  <c r="H204" i="3"/>
  <c r="J203" i="3"/>
  <c r="I203" i="3"/>
  <c r="H203" i="3"/>
  <c r="J202" i="3"/>
  <c r="K202" i="3" s="1"/>
  <c r="I202" i="3"/>
  <c r="H202" i="3"/>
  <c r="J201" i="3"/>
  <c r="I201" i="3"/>
  <c r="H201" i="3"/>
  <c r="J200" i="3"/>
  <c r="I200" i="3"/>
  <c r="H200" i="3"/>
  <c r="J199" i="3"/>
  <c r="I199" i="3"/>
  <c r="H199" i="3"/>
  <c r="J198" i="3"/>
  <c r="K198" i="3" s="1"/>
  <c r="I198" i="3"/>
  <c r="H198" i="3"/>
  <c r="J197" i="3"/>
  <c r="I197" i="3"/>
  <c r="H197" i="3"/>
  <c r="J196" i="3"/>
  <c r="I196" i="3"/>
  <c r="H196" i="3"/>
  <c r="J195" i="3"/>
  <c r="I195" i="3"/>
  <c r="H195" i="3"/>
  <c r="J194" i="3"/>
  <c r="I194" i="3"/>
  <c r="H194" i="3"/>
  <c r="J193" i="3"/>
  <c r="I193" i="3"/>
  <c r="H193" i="3"/>
  <c r="J192" i="3"/>
  <c r="I192" i="3"/>
  <c r="H192" i="3"/>
  <c r="J191" i="3"/>
  <c r="I191" i="3"/>
  <c r="H191" i="3"/>
  <c r="J190" i="3"/>
  <c r="K190" i="3" s="1"/>
  <c r="I190" i="3"/>
  <c r="H190" i="3"/>
  <c r="J189" i="3"/>
  <c r="I189" i="3"/>
  <c r="H189" i="3"/>
  <c r="J188" i="3"/>
  <c r="I188" i="3"/>
  <c r="H188" i="3"/>
  <c r="J187" i="3"/>
  <c r="I187" i="3"/>
  <c r="H187" i="3"/>
  <c r="J186" i="3"/>
  <c r="K186" i="3" s="1"/>
  <c r="I186" i="3"/>
  <c r="H186" i="3"/>
  <c r="J185" i="3"/>
  <c r="I185" i="3"/>
  <c r="H185" i="3"/>
  <c r="J184" i="3"/>
  <c r="I184" i="3"/>
  <c r="H184" i="3"/>
  <c r="J183" i="3"/>
  <c r="I183" i="3"/>
  <c r="H183" i="3"/>
  <c r="J182" i="3"/>
  <c r="K182" i="3" s="1"/>
  <c r="I182" i="3"/>
  <c r="H182" i="3"/>
  <c r="J181" i="3"/>
  <c r="I181" i="3"/>
  <c r="H181" i="3"/>
  <c r="J180" i="3"/>
  <c r="I180" i="3"/>
  <c r="H180" i="3"/>
  <c r="J179" i="3"/>
  <c r="I179" i="3"/>
  <c r="H179" i="3"/>
  <c r="J178" i="3"/>
  <c r="I178" i="3"/>
  <c r="H178" i="3"/>
  <c r="J177" i="3"/>
  <c r="I177" i="3"/>
  <c r="H177" i="3"/>
  <c r="J176" i="3"/>
  <c r="I176" i="3"/>
  <c r="H176" i="3"/>
  <c r="J175" i="3"/>
  <c r="I175" i="3"/>
  <c r="H175" i="3"/>
  <c r="J174" i="3"/>
  <c r="K174" i="3" s="1"/>
  <c r="I174" i="3"/>
  <c r="H174" i="3"/>
  <c r="J173" i="3"/>
  <c r="I173" i="3"/>
  <c r="H173" i="3"/>
  <c r="J172" i="3"/>
  <c r="I172" i="3"/>
  <c r="H172" i="3"/>
  <c r="K172" i="3" s="1"/>
  <c r="J171" i="3"/>
  <c r="I171" i="3"/>
  <c r="H171" i="3"/>
  <c r="J170" i="3"/>
  <c r="K170" i="3" s="1"/>
  <c r="I170" i="3"/>
  <c r="H170" i="3"/>
  <c r="J169" i="3"/>
  <c r="I169" i="3"/>
  <c r="H169" i="3"/>
  <c r="J168" i="3"/>
  <c r="I168" i="3"/>
  <c r="H168" i="3"/>
  <c r="J167" i="3"/>
  <c r="I167" i="3"/>
  <c r="H167" i="3"/>
  <c r="J166" i="3"/>
  <c r="K166" i="3" s="1"/>
  <c r="I166" i="3"/>
  <c r="H166" i="3"/>
  <c r="J165" i="3"/>
  <c r="I165" i="3"/>
  <c r="H165" i="3"/>
  <c r="J164" i="3"/>
  <c r="I164" i="3"/>
  <c r="H164" i="3"/>
  <c r="J163" i="3"/>
  <c r="I163" i="3"/>
  <c r="H163" i="3"/>
  <c r="J162" i="3"/>
  <c r="K162" i="3" s="1"/>
  <c r="I162" i="3"/>
  <c r="H162" i="3"/>
  <c r="J161" i="3"/>
  <c r="I161" i="3"/>
  <c r="H161" i="3"/>
  <c r="J160" i="3"/>
  <c r="I160" i="3"/>
  <c r="H160" i="3"/>
  <c r="J159" i="3"/>
  <c r="I159" i="3"/>
  <c r="H159" i="3"/>
  <c r="J158" i="3"/>
  <c r="K158" i="3" s="1"/>
  <c r="I158" i="3"/>
  <c r="H158" i="3"/>
  <c r="J157" i="3"/>
  <c r="I157" i="3"/>
  <c r="H157" i="3"/>
  <c r="J156" i="3"/>
  <c r="I156" i="3"/>
  <c r="H156" i="3"/>
  <c r="J155" i="3"/>
  <c r="I155" i="3"/>
  <c r="H155" i="3"/>
  <c r="J154" i="3"/>
  <c r="K154" i="3" s="1"/>
  <c r="I154" i="3"/>
  <c r="H154" i="3"/>
  <c r="J153" i="3"/>
  <c r="I153" i="3"/>
  <c r="H153" i="3"/>
  <c r="J152" i="3"/>
  <c r="I152" i="3"/>
  <c r="H152" i="3"/>
  <c r="J151" i="3"/>
  <c r="I151" i="3"/>
  <c r="H151" i="3"/>
  <c r="J150" i="3"/>
  <c r="K150" i="3" s="1"/>
  <c r="I150" i="3"/>
  <c r="H150" i="3"/>
  <c r="J149" i="3"/>
  <c r="I149" i="3"/>
  <c r="H149" i="3"/>
  <c r="J148" i="3"/>
  <c r="I148" i="3"/>
  <c r="H148" i="3"/>
  <c r="J147" i="3"/>
  <c r="I147" i="3"/>
  <c r="H147" i="3"/>
  <c r="J146" i="3"/>
  <c r="I146" i="3"/>
  <c r="H146" i="3"/>
  <c r="J145" i="3"/>
  <c r="I145" i="3"/>
  <c r="H145" i="3"/>
  <c r="J144" i="3"/>
  <c r="I144" i="3"/>
  <c r="H144" i="3"/>
  <c r="J143" i="3"/>
  <c r="I143" i="3"/>
  <c r="H143" i="3"/>
  <c r="J142" i="3"/>
  <c r="K142" i="3" s="1"/>
  <c r="I142" i="3"/>
  <c r="H142" i="3"/>
  <c r="J141" i="3"/>
  <c r="I141" i="3"/>
  <c r="K141" i="3" s="1"/>
  <c r="H141" i="3"/>
  <c r="J140" i="3"/>
  <c r="I140" i="3"/>
  <c r="H140" i="3"/>
  <c r="J139" i="3"/>
  <c r="I139" i="3"/>
  <c r="H139" i="3"/>
  <c r="J138" i="3"/>
  <c r="K138" i="3" s="1"/>
  <c r="I138" i="3"/>
  <c r="H138" i="3"/>
  <c r="J137" i="3"/>
  <c r="I137" i="3"/>
  <c r="H137" i="3"/>
  <c r="J136" i="3"/>
  <c r="I136" i="3"/>
  <c r="H136" i="3"/>
  <c r="J135" i="3"/>
  <c r="I135" i="3"/>
  <c r="H135" i="3"/>
  <c r="J134" i="3"/>
  <c r="K134" i="3" s="1"/>
  <c r="I134" i="3"/>
  <c r="H134" i="3"/>
  <c r="J133" i="3"/>
  <c r="I133" i="3"/>
  <c r="H133" i="3"/>
  <c r="J132" i="3"/>
  <c r="I132" i="3"/>
  <c r="H132" i="3"/>
  <c r="J131" i="3"/>
  <c r="I131" i="3"/>
  <c r="H131" i="3"/>
  <c r="J130" i="3"/>
  <c r="K130" i="3" s="1"/>
  <c r="I130" i="3"/>
  <c r="H130" i="3"/>
  <c r="J129" i="3"/>
  <c r="I129" i="3"/>
  <c r="H129" i="3"/>
  <c r="J128" i="3"/>
  <c r="I128" i="3"/>
  <c r="H128" i="3"/>
  <c r="J127" i="3"/>
  <c r="I127" i="3"/>
  <c r="H127" i="3"/>
  <c r="J126" i="3"/>
  <c r="K126" i="3" s="1"/>
  <c r="I126" i="3"/>
  <c r="H126" i="3"/>
  <c r="J125" i="3"/>
  <c r="I125" i="3"/>
  <c r="H125" i="3"/>
  <c r="J124" i="3"/>
  <c r="I124" i="3"/>
  <c r="H124" i="3"/>
  <c r="J123" i="3"/>
  <c r="I123" i="3"/>
  <c r="H123" i="3"/>
  <c r="J122" i="3"/>
  <c r="K122" i="3" s="1"/>
  <c r="I122" i="3"/>
  <c r="H122" i="3"/>
  <c r="J121" i="3"/>
  <c r="I121" i="3"/>
  <c r="H121" i="3"/>
  <c r="J120" i="3"/>
  <c r="I120" i="3"/>
  <c r="H120" i="3"/>
  <c r="J119" i="3"/>
  <c r="I119" i="3"/>
  <c r="H119" i="3"/>
  <c r="J118" i="3"/>
  <c r="K118" i="3" s="1"/>
  <c r="I118" i="3"/>
  <c r="H118" i="3"/>
  <c r="J117" i="3"/>
  <c r="I117" i="3"/>
  <c r="K117" i="3" s="1"/>
  <c r="H117" i="3"/>
  <c r="J116" i="3"/>
  <c r="I116" i="3"/>
  <c r="H116" i="3"/>
  <c r="J115" i="3"/>
  <c r="I115" i="3"/>
  <c r="H115" i="3"/>
  <c r="J114" i="3"/>
  <c r="K114" i="3" s="1"/>
  <c r="I114" i="3"/>
  <c r="H114" i="3"/>
  <c r="J113" i="3"/>
  <c r="I113" i="3"/>
  <c r="H113" i="3"/>
  <c r="J112" i="3"/>
  <c r="I112" i="3"/>
  <c r="H112" i="3"/>
  <c r="J111" i="3"/>
  <c r="I111" i="3"/>
  <c r="H111" i="3"/>
  <c r="J110" i="3"/>
  <c r="K110" i="3" s="1"/>
  <c r="I110" i="3"/>
  <c r="H110" i="3"/>
  <c r="J109" i="3"/>
  <c r="I109" i="3"/>
  <c r="H109" i="3"/>
  <c r="J108" i="3"/>
  <c r="I108" i="3"/>
  <c r="H108" i="3"/>
  <c r="J107" i="3"/>
  <c r="I107" i="3"/>
  <c r="H107" i="3"/>
  <c r="J106" i="3"/>
  <c r="K106" i="3" s="1"/>
  <c r="I106" i="3"/>
  <c r="H106" i="3"/>
  <c r="J105" i="3"/>
  <c r="I105" i="3"/>
  <c r="H105" i="3"/>
  <c r="J104" i="3"/>
  <c r="I104" i="3"/>
  <c r="H104" i="3"/>
  <c r="J103" i="3"/>
  <c r="I103" i="3"/>
  <c r="H103" i="3"/>
  <c r="J102" i="3"/>
  <c r="K102" i="3" s="1"/>
  <c r="I102" i="3"/>
  <c r="H102" i="3"/>
  <c r="J101" i="3"/>
  <c r="I101" i="3"/>
  <c r="H101" i="3"/>
  <c r="J100" i="3"/>
  <c r="I100" i="3"/>
  <c r="H100" i="3"/>
  <c r="J99" i="3"/>
  <c r="I99" i="3"/>
  <c r="H99" i="3"/>
  <c r="J98" i="3"/>
  <c r="K98" i="3" s="1"/>
  <c r="I98" i="3"/>
  <c r="H98" i="3"/>
  <c r="J97" i="3"/>
  <c r="I97" i="3"/>
  <c r="H97" i="3"/>
  <c r="J96" i="3"/>
  <c r="I96" i="3"/>
  <c r="H96" i="3"/>
  <c r="J95" i="3"/>
  <c r="I95" i="3"/>
  <c r="H95" i="3"/>
  <c r="J94" i="3"/>
  <c r="K94" i="3" s="1"/>
  <c r="I94" i="3"/>
  <c r="H94" i="3"/>
  <c r="J93" i="3"/>
  <c r="I93" i="3"/>
  <c r="H93" i="3"/>
  <c r="J92" i="3"/>
  <c r="I92" i="3"/>
  <c r="H92" i="3"/>
  <c r="J91" i="3"/>
  <c r="I91" i="3"/>
  <c r="H91" i="3"/>
  <c r="J90" i="3"/>
  <c r="K90" i="3" s="1"/>
  <c r="I90" i="3"/>
  <c r="H90" i="3"/>
  <c r="J89" i="3"/>
  <c r="I89" i="3"/>
  <c r="H89" i="3"/>
  <c r="J88" i="3"/>
  <c r="I88" i="3"/>
  <c r="H88" i="3"/>
  <c r="K88" i="3" s="1"/>
  <c r="J87" i="3"/>
  <c r="I87" i="3"/>
  <c r="H87" i="3"/>
  <c r="J86" i="3"/>
  <c r="K86" i="3" s="1"/>
  <c r="I86" i="3"/>
  <c r="H86" i="3"/>
  <c r="J85" i="3"/>
  <c r="I85" i="3"/>
  <c r="H85" i="3"/>
  <c r="J84" i="3"/>
  <c r="I84" i="3"/>
  <c r="H84" i="3"/>
  <c r="J83" i="3"/>
  <c r="I83" i="3"/>
  <c r="H83" i="3"/>
  <c r="J82" i="3"/>
  <c r="K82" i="3" s="1"/>
  <c r="I82" i="3"/>
  <c r="H82" i="3"/>
  <c r="J81" i="3"/>
  <c r="I81" i="3"/>
  <c r="H81" i="3"/>
  <c r="J80" i="3"/>
  <c r="I80" i="3"/>
  <c r="H80" i="3"/>
  <c r="J79" i="3"/>
  <c r="I79" i="3"/>
  <c r="H79" i="3"/>
  <c r="J78" i="3"/>
  <c r="K78" i="3" s="1"/>
  <c r="I78" i="3"/>
  <c r="H78" i="3"/>
  <c r="J77" i="3"/>
  <c r="I77" i="3"/>
  <c r="H77" i="3"/>
  <c r="J76" i="3"/>
  <c r="I76" i="3"/>
  <c r="H76" i="3"/>
  <c r="J75" i="3"/>
  <c r="I75" i="3"/>
  <c r="H75" i="3"/>
  <c r="J74" i="3"/>
  <c r="K74" i="3" s="1"/>
  <c r="I74" i="3"/>
  <c r="H74" i="3"/>
  <c r="J73" i="3"/>
  <c r="I73" i="3"/>
  <c r="H73" i="3"/>
  <c r="J72" i="3"/>
  <c r="I72" i="3"/>
  <c r="H72" i="3"/>
  <c r="J71" i="3"/>
  <c r="I71" i="3"/>
  <c r="H71" i="3"/>
  <c r="J70" i="3"/>
  <c r="K70" i="3" s="1"/>
  <c r="I70" i="3"/>
  <c r="H70" i="3"/>
  <c r="J69" i="3"/>
  <c r="I69" i="3"/>
  <c r="H69" i="3"/>
  <c r="J68" i="3"/>
  <c r="I68" i="3"/>
  <c r="H68" i="3"/>
  <c r="J67" i="3"/>
  <c r="I67" i="3"/>
  <c r="H67" i="3"/>
  <c r="J66" i="3"/>
  <c r="K66" i="3" s="1"/>
  <c r="I66" i="3"/>
  <c r="H66" i="3"/>
  <c r="J65" i="3"/>
  <c r="I65" i="3"/>
  <c r="H65" i="3"/>
  <c r="J64" i="3"/>
  <c r="I64" i="3"/>
  <c r="H64" i="3"/>
  <c r="J63" i="3"/>
  <c r="I63" i="3"/>
  <c r="H63" i="3"/>
  <c r="J62" i="3"/>
  <c r="K62" i="3" s="1"/>
  <c r="I62" i="3"/>
  <c r="H62" i="3"/>
  <c r="J61" i="3"/>
  <c r="I61" i="3"/>
  <c r="H61" i="3"/>
  <c r="J60" i="3"/>
  <c r="I60" i="3"/>
  <c r="H60" i="3"/>
  <c r="J59" i="3"/>
  <c r="I59" i="3"/>
  <c r="H59" i="3"/>
  <c r="J58" i="3"/>
  <c r="K58" i="3" s="1"/>
  <c r="I58" i="3"/>
  <c r="H58" i="3"/>
  <c r="J57" i="3"/>
  <c r="I57" i="3"/>
  <c r="H57" i="3"/>
  <c r="J56" i="3"/>
  <c r="I56" i="3"/>
  <c r="H56" i="3"/>
  <c r="J55" i="3"/>
  <c r="I55" i="3"/>
  <c r="H55" i="3"/>
  <c r="J54" i="3"/>
  <c r="K54" i="3" s="1"/>
  <c r="I54" i="3"/>
  <c r="H54" i="3"/>
  <c r="J53" i="3"/>
  <c r="I53" i="3"/>
  <c r="H53" i="3"/>
  <c r="J52" i="3"/>
  <c r="I52" i="3"/>
  <c r="H52" i="3"/>
  <c r="J51" i="3"/>
  <c r="I51" i="3"/>
  <c r="H51" i="3"/>
  <c r="J50" i="3"/>
  <c r="K50" i="3" s="1"/>
  <c r="I50" i="3"/>
  <c r="H50" i="3"/>
  <c r="J49" i="3"/>
  <c r="I49" i="3"/>
  <c r="H49" i="3"/>
  <c r="J48" i="3"/>
  <c r="I48" i="3"/>
  <c r="H48" i="3"/>
  <c r="J47" i="3"/>
  <c r="I47" i="3"/>
  <c r="H47" i="3"/>
  <c r="J46" i="3"/>
  <c r="K46" i="3" s="1"/>
  <c r="I46" i="3"/>
  <c r="H46" i="3"/>
  <c r="J45" i="3"/>
  <c r="I45" i="3"/>
  <c r="H45" i="3"/>
  <c r="J44" i="3"/>
  <c r="I44" i="3"/>
  <c r="H44" i="3"/>
  <c r="J43" i="3"/>
  <c r="I43" i="3"/>
  <c r="H43" i="3"/>
  <c r="J42" i="3"/>
  <c r="K42" i="3" s="1"/>
  <c r="I42" i="3"/>
  <c r="H42" i="3"/>
  <c r="J41" i="3"/>
  <c r="I41" i="3"/>
  <c r="H41" i="3"/>
  <c r="J40" i="3"/>
  <c r="I40" i="3"/>
  <c r="H40" i="3"/>
  <c r="J39" i="3"/>
  <c r="I39" i="3"/>
  <c r="H39" i="3"/>
  <c r="J38" i="3"/>
  <c r="K38" i="3" s="1"/>
  <c r="I38" i="3"/>
  <c r="H38" i="3"/>
  <c r="J37" i="3"/>
  <c r="I37" i="3"/>
  <c r="H37" i="3"/>
  <c r="J36" i="3"/>
  <c r="I36" i="3"/>
  <c r="H36" i="3"/>
  <c r="J35" i="3"/>
  <c r="I35" i="3"/>
  <c r="H35" i="3"/>
  <c r="J34" i="3"/>
  <c r="I34" i="3"/>
  <c r="H34" i="3"/>
  <c r="J33" i="3"/>
  <c r="I33" i="3"/>
  <c r="H33" i="3"/>
  <c r="J32" i="3"/>
  <c r="I32" i="3"/>
  <c r="H32" i="3"/>
  <c r="J31" i="3"/>
  <c r="I31" i="3"/>
  <c r="H31" i="3"/>
  <c r="J30" i="3"/>
  <c r="K30" i="3" s="1"/>
  <c r="I30" i="3"/>
  <c r="H30" i="3"/>
  <c r="J29" i="3"/>
  <c r="I29" i="3"/>
  <c r="K29" i="3" s="1"/>
  <c r="H29" i="3"/>
  <c r="J28" i="3"/>
  <c r="I28" i="3"/>
  <c r="H28" i="3"/>
  <c r="J27" i="3"/>
  <c r="I27" i="3"/>
  <c r="H27" i="3"/>
  <c r="J26" i="3"/>
  <c r="I26" i="3"/>
  <c r="H26" i="3"/>
  <c r="J25" i="3"/>
  <c r="I25" i="3"/>
  <c r="H25" i="3"/>
  <c r="J24" i="3"/>
  <c r="I24" i="3"/>
  <c r="H24" i="3"/>
  <c r="J23" i="3"/>
  <c r="I23" i="3"/>
  <c r="H23" i="3"/>
  <c r="J22" i="3"/>
  <c r="K22" i="3" s="1"/>
  <c r="I22" i="3"/>
  <c r="H22" i="3"/>
  <c r="J21" i="3"/>
  <c r="I21" i="3"/>
  <c r="H21" i="3"/>
  <c r="J20" i="3"/>
  <c r="I20" i="3"/>
  <c r="H20" i="3"/>
  <c r="J19" i="3"/>
  <c r="I19" i="3"/>
  <c r="H19" i="3"/>
  <c r="J18" i="3"/>
  <c r="K18" i="3" s="1"/>
  <c r="I18" i="3"/>
  <c r="H18" i="3"/>
  <c r="J17" i="3"/>
  <c r="I17" i="3"/>
  <c r="H17" i="3"/>
  <c r="J16" i="3"/>
  <c r="I16" i="3"/>
  <c r="H16" i="3"/>
  <c r="J15" i="3"/>
  <c r="I15" i="3"/>
  <c r="H15" i="3"/>
  <c r="J14" i="3"/>
  <c r="I14" i="3"/>
  <c r="H14" i="3"/>
  <c r="J13" i="3"/>
  <c r="I13" i="3"/>
  <c r="H13" i="3"/>
  <c r="J12" i="3"/>
  <c r="I12" i="3"/>
  <c r="H12" i="3"/>
  <c r="J11" i="3"/>
  <c r="I11" i="3"/>
  <c r="H11" i="3"/>
  <c r="J10" i="3"/>
  <c r="K10" i="3" s="1"/>
  <c r="I10" i="3"/>
  <c r="H10" i="3"/>
  <c r="J9" i="3"/>
  <c r="I9" i="3"/>
  <c r="H9" i="3"/>
  <c r="J8" i="3"/>
  <c r="I8" i="3"/>
  <c r="H8" i="3"/>
  <c r="J7" i="3"/>
  <c r="I7" i="3"/>
  <c r="H7" i="3"/>
  <c r="J6" i="3"/>
  <c r="K6" i="3" s="1"/>
  <c r="I6" i="3"/>
  <c r="H6" i="3"/>
  <c r="J5" i="3"/>
  <c r="I5" i="3"/>
  <c r="H5" i="3"/>
  <c r="J4" i="3"/>
  <c r="I4" i="3"/>
  <c r="H4" i="3"/>
  <c r="F639" i="3"/>
  <c r="E639" i="3"/>
  <c r="D639" i="3"/>
  <c r="F638" i="3"/>
  <c r="G638" i="3" s="1"/>
  <c r="E638" i="3"/>
  <c r="D638" i="3"/>
  <c r="F637" i="3"/>
  <c r="E637" i="3"/>
  <c r="D637" i="3"/>
  <c r="F636" i="3"/>
  <c r="E636" i="3"/>
  <c r="D636" i="3"/>
  <c r="F635" i="3"/>
  <c r="E635" i="3"/>
  <c r="D635" i="3"/>
  <c r="F634" i="3"/>
  <c r="G634" i="3" s="1"/>
  <c r="E634" i="3"/>
  <c r="D634" i="3"/>
  <c r="F633" i="3"/>
  <c r="E633" i="3"/>
  <c r="D633" i="3"/>
  <c r="F632" i="3"/>
  <c r="E632" i="3"/>
  <c r="D632" i="3"/>
  <c r="F631" i="3"/>
  <c r="E631" i="3"/>
  <c r="D631" i="3"/>
  <c r="F630" i="3"/>
  <c r="E630" i="3"/>
  <c r="D630" i="3"/>
  <c r="F629" i="3"/>
  <c r="E629" i="3"/>
  <c r="D629" i="3"/>
  <c r="F628" i="3"/>
  <c r="E628" i="3"/>
  <c r="D628" i="3"/>
  <c r="F627" i="3"/>
  <c r="E627" i="3"/>
  <c r="D627" i="3"/>
  <c r="F626" i="3"/>
  <c r="G626" i="3" s="1"/>
  <c r="E626" i="3"/>
  <c r="D626" i="3"/>
  <c r="F625" i="3"/>
  <c r="E625" i="3"/>
  <c r="D625" i="3"/>
  <c r="F624" i="3"/>
  <c r="E624" i="3"/>
  <c r="D624" i="3"/>
  <c r="F623" i="3"/>
  <c r="E623" i="3"/>
  <c r="D623" i="3"/>
  <c r="F622" i="3"/>
  <c r="G622" i="3" s="1"/>
  <c r="E622" i="3"/>
  <c r="D622" i="3"/>
  <c r="F621" i="3"/>
  <c r="E621" i="3"/>
  <c r="D621" i="3"/>
  <c r="F620" i="3"/>
  <c r="E620" i="3"/>
  <c r="D620" i="3"/>
  <c r="F619" i="3"/>
  <c r="E619" i="3"/>
  <c r="D619" i="3"/>
  <c r="F618" i="3"/>
  <c r="E618" i="3"/>
  <c r="D618" i="3"/>
  <c r="F617" i="3"/>
  <c r="E617" i="3"/>
  <c r="D617" i="3"/>
  <c r="F616" i="3"/>
  <c r="E616" i="3"/>
  <c r="D616" i="3"/>
  <c r="F615" i="3"/>
  <c r="E615" i="3"/>
  <c r="D615" i="3"/>
  <c r="F614" i="3"/>
  <c r="E614" i="3"/>
  <c r="D614" i="3"/>
  <c r="F613" i="3"/>
  <c r="E613" i="3"/>
  <c r="D613" i="3"/>
  <c r="F612" i="3"/>
  <c r="E612" i="3"/>
  <c r="D612" i="3"/>
  <c r="F611" i="3"/>
  <c r="E611" i="3"/>
  <c r="D611" i="3"/>
  <c r="F610" i="3"/>
  <c r="G610" i="3" s="1"/>
  <c r="E610" i="3"/>
  <c r="D610" i="3"/>
  <c r="F609" i="3"/>
  <c r="E609" i="3"/>
  <c r="D609" i="3"/>
  <c r="F608" i="3"/>
  <c r="E608" i="3"/>
  <c r="D608" i="3"/>
  <c r="F607" i="3"/>
  <c r="E607" i="3"/>
  <c r="D607" i="3"/>
  <c r="F606" i="3"/>
  <c r="G606" i="3" s="1"/>
  <c r="E606" i="3"/>
  <c r="D606" i="3"/>
  <c r="F605" i="3"/>
  <c r="E605" i="3"/>
  <c r="D605" i="3"/>
  <c r="F604" i="3"/>
  <c r="E604" i="3"/>
  <c r="D604" i="3"/>
  <c r="F603" i="3"/>
  <c r="E603" i="3"/>
  <c r="D603" i="3"/>
  <c r="F602" i="3"/>
  <c r="G602" i="3" s="1"/>
  <c r="E602" i="3"/>
  <c r="D602" i="3"/>
  <c r="F601" i="3"/>
  <c r="E601" i="3"/>
  <c r="D601" i="3"/>
  <c r="F600" i="3"/>
  <c r="E600" i="3"/>
  <c r="D600" i="3"/>
  <c r="F599" i="3"/>
  <c r="E599" i="3"/>
  <c r="D599" i="3"/>
  <c r="F598" i="3"/>
  <c r="G598" i="3" s="1"/>
  <c r="E598" i="3"/>
  <c r="D598" i="3"/>
  <c r="F597" i="3"/>
  <c r="E597" i="3"/>
  <c r="D597" i="3"/>
  <c r="F596" i="3"/>
  <c r="E596" i="3"/>
  <c r="D596" i="3"/>
  <c r="F595" i="3"/>
  <c r="E595" i="3"/>
  <c r="D595" i="3"/>
  <c r="F594" i="3"/>
  <c r="G594" i="3" s="1"/>
  <c r="E594" i="3"/>
  <c r="D594" i="3"/>
  <c r="F593" i="3"/>
  <c r="E593" i="3"/>
  <c r="D593" i="3"/>
  <c r="F592" i="3"/>
  <c r="E592" i="3"/>
  <c r="D592" i="3"/>
  <c r="F591" i="3"/>
  <c r="E591" i="3"/>
  <c r="D591" i="3"/>
  <c r="F590" i="3"/>
  <c r="G590" i="3" s="1"/>
  <c r="E590" i="3"/>
  <c r="D590" i="3"/>
  <c r="F589" i="3"/>
  <c r="E589" i="3"/>
  <c r="D589" i="3"/>
  <c r="F588" i="3"/>
  <c r="E588" i="3"/>
  <c r="D588" i="3"/>
  <c r="F587" i="3"/>
  <c r="E587" i="3"/>
  <c r="D587" i="3"/>
  <c r="F586" i="3"/>
  <c r="G586" i="3" s="1"/>
  <c r="E586" i="3"/>
  <c r="D586" i="3"/>
  <c r="F585" i="3"/>
  <c r="E585" i="3"/>
  <c r="D585" i="3"/>
  <c r="F584" i="3"/>
  <c r="E584" i="3"/>
  <c r="D584" i="3"/>
  <c r="F583" i="3"/>
  <c r="E583" i="3"/>
  <c r="D583" i="3"/>
  <c r="F582" i="3"/>
  <c r="G582" i="3" s="1"/>
  <c r="E582" i="3"/>
  <c r="D582" i="3"/>
  <c r="F581" i="3"/>
  <c r="E581" i="3"/>
  <c r="D581" i="3"/>
  <c r="F580" i="3"/>
  <c r="E580" i="3"/>
  <c r="D580" i="3"/>
  <c r="F579" i="3"/>
  <c r="E579" i="3"/>
  <c r="D579" i="3"/>
  <c r="F578" i="3"/>
  <c r="G578" i="3" s="1"/>
  <c r="E578" i="3"/>
  <c r="D578" i="3"/>
  <c r="F577" i="3"/>
  <c r="E577" i="3"/>
  <c r="D577" i="3"/>
  <c r="F576" i="3"/>
  <c r="E576" i="3"/>
  <c r="D576" i="3"/>
  <c r="F575" i="3"/>
  <c r="E575" i="3"/>
  <c r="D575" i="3"/>
  <c r="F574" i="3"/>
  <c r="G574" i="3" s="1"/>
  <c r="E574" i="3"/>
  <c r="D574" i="3"/>
  <c r="F573" i="3"/>
  <c r="E573" i="3"/>
  <c r="D573" i="3"/>
  <c r="F572" i="3"/>
  <c r="E572" i="3"/>
  <c r="D572" i="3"/>
  <c r="F571" i="3"/>
  <c r="E571" i="3"/>
  <c r="D571" i="3"/>
  <c r="F570" i="3"/>
  <c r="G570" i="3" s="1"/>
  <c r="E570" i="3"/>
  <c r="D570" i="3"/>
  <c r="F569" i="3"/>
  <c r="E569" i="3"/>
  <c r="D569" i="3"/>
  <c r="F568" i="3"/>
  <c r="E568" i="3"/>
  <c r="D568" i="3"/>
  <c r="F567" i="3"/>
  <c r="E567" i="3"/>
  <c r="D567" i="3"/>
  <c r="F566" i="3"/>
  <c r="G566" i="3" s="1"/>
  <c r="E566" i="3"/>
  <c r="D566" i="3"/>
  <c r="F565" i="3"/>
  <c r="E565" i="3"/>
  <c r="D565" i="3"/>
  <c r="F564" i="3"/>
  <c r="E564" i="3"/>
  <c r="D564" i="3"/>
  <c r="F563" i="3"/>
  <c r="E563" i="3"/>
  <c r="D563" i="3"/>
  <c r="F562" i="3"/>
  <c r="G562" i="3" s="1"/>
  <c r="E562" i="3"/>
  <c r="D562" i="3"/>
  <c r="F561" i="3"/>
  <c r="E561" i="3"/>
  <c r="D561" i="3"/>
  <c r="F560" i="3"/>
  <c r="E560" i="3"/>
  <c r="D560" i="3"/>
  <c r="F559" i="3"/>
  <c r="E559" i="3"/>
  <c r="D559" i="3"/>
  <c r="F558" i="3"/>
  <c r="G558" i="3" s="1"/>
  <c r="E558" i="3"/>
  <c r="D558" i="3"/>
  <c r="F557" i="3"/>
  <c r="E557" i="3"/>
  <c r="D557" i="3"/>
  <c r="F556" i="3"/>
  <c r="E556" i="3"/>
  <c r="D556" i="3"/>
  <c r="F555" i="3"/>
  <c r="E555" i="3"/>
  <c r="D555" i="3"/>
  <c r="F554" i="3"/>
  <c r="G554" i="3" s="1"/>
  <c r="E554" i="3"/>
  <c r="D554" i="3"/>
  <c r="F553" i="3"/>
  <c r="E553" i="3"/>
  <c r="D553" i="3"/>
  <c r="F552" i="3"/>
  <c r="E552" i="3"/>
  <c r="D552" i="3"/>
  <c r="F551" i="3"/>
  <c r="E551" i="3"/>
  <c r="D551" i="3"/>
  <c r="F550" i="3"/>
  <c r="G550" i="3" s="1"/>
  <c r="E550" i="3"/>
  <c r="D550" i="3"/>
  <c r="F549" i="3"/>
  <c r="E549" i="3"/>
  <c r="D549" i="3"/>
  <c r="F548" i="3"/>
  <c r="E548" i="3"/>
  <c r="D548" i="3"/>
  <c r="F547" i="3"/>
  <c r="E547" i="3"/>
  <c r="D547" i="3"/>
  <c r="F546" i="3"/>
  <c r="G546" i="3" s="1"/>
  <c r="E546" i="3"/>
  <c r="D546" i="3"/>
  <c r="F545" i="3"/>
  <c r="E545" i="3"/>
  <c r="D545" i="3"/>
  <c r="F544" i="3"/>
  <c r="E544" i="3"/>
  <c r="D544" i="3"/>
  <c r="F543" i="3"/>
  <c r="E543" i="3"/>
  <c r="D543" i="3"/>
  <c r="F542" i="3"/>
  <c r="G542" i="3" s="1"/>
  <c r="E542" i="3"/>
  <c r="D542" i="3"/>
  <c r="F541" i="3"/>
  <c r="E541" i="3"/>
  <c r="D541" i="3"/>
  <c r="F540" i="3"/>
  <c r="E540" i="3"/>
  <c r="D540" i="3"/>
  <c r="F539" i="3"/>
  <c r="E539" i="3"/>
  <c r="D539" i="3"/>
  <c r="F538" i="3"/>
  <c r="G538" i="3" s="1"/>
  <c r="E538" i="3"/>
  <c r="D538" i="3"/>
  <c r="F537" i="3"/>
  <c r="E537" i="3"/>
  <c r="D537" i="3"/>
  <c r="F536" i="3"/>
  <c r="E536" i="3"/>
  <c r="D536" i="3"/>
  <c r="F535" i="3"/>
  <c r="E535" i="3"/>
  <c r="D535" i="3"/>
  <c r="F534" i="3"/>
  <c r="G534" i="3" s="1"/>
  <c r="E534" i="3"/>
  <c r="D534" i="3"/>
  <c r="F533" i="3"/>
  <c r="E533" i="3"/>
  <c r="D533" i="3"/>
  <c r="F532" i="3"/>
  <c r="E532" i="3"/>
  <c r="D532" i="3"/>
  <c r="F531" i="3"/>
  <c r="E531" i="3"/>
  <c r="D531" i="3"/>
  <c r="F530" i="3"/>
  <c r="G530" i="3" s="1"/>
  <c r="E530" i="3"/>
  <c r="D530" i="3"/>
  <c r="F529" i="3"/>
  <c r="E529" i="3"/>
  <c r="G529" i="3" s="1"/>
  <c r="D529" i="3"/>
  <c r="F528" i="3"/>
  <c r="E528" i="3"/>
  <c r="D528" i="3"/>
  <c r="F527" i="3"/>
  <c r="E527" i="3"/>
  <c r="D527" i="3"/>
  <c r="F526" i="3"/>
  <c r="G526" i="3" s="1"/>
  <c r="E526" i="3"/>
  <c r="D526" i="3"/>
  <c r="F525" i="3"/>
  <c r="E525" i="3"/>
  <c r="D525" i="3"/>
  <c r="F524" i="3"/>
  <c r="E524" i="3"/>
  <c r="D524" i="3"/>
  <c r="F523" i="3"/>
  <c r="E523" i="3"/>
  <c r="D523" i="3"/>
  <c r="F522" i="3"/>
  <c r="G522" i="3" s="1"/>
  <c r="E522" i="3"/>
  <c r="D522" i="3"/>
  <c r="F521" i="3"/>
  <c r="E521" i="3"/>
  <c r="D521" i="3"/>
  <c r="F520" i="3"/>
  <c r="E520" i="3"/>
  <c r="D520" i="3"/>
  <c r="F519" i="3"/>
  <c r="E519" i="3"/>
  <c r="D519" i="3"/>
  <c r="F518" i="3"/>
  <c r="G518" i="3" s="1"/>
  <c r="E518" i="3"/>
  <c r="D518" i="3"/>
  <c r="F517" i="3"/>
  <c r="E517" i="3"/>
  <c r="D517" i="3"/>
  <c r="F516" i="3"/>
  <c r="E516" i="3"/>
  <c r="D516" i="3"/>
  <c r="F515" i="3"/>
  <c r="E515" i="3"/>
  <c r="D515" i="3"/>
  <c r="F514" i="3"/>
  <c r="E514" i="3"/>
  <c r="D514" i="3"/>
  <c r="F513" i="3"/>
  <c r="E513" i="3"/>
  <c r="D513" i="3"/>
  <c r="F512" i="3"/>
  <c r="E512" i="3"/>
  <c r="D512" i="3"/>
  <c r="F511" i="3"/>
  <c r="E511" i="3"/>
  <c r="D511" i="3"/>
  <c r="F510" i="3"/>
  <c r="G510" i="3" s="1"/>
  <c r="E510" i="3"/>
  <c r="D510" i="3"/>
  <c r="F509" i="3"/>
  <c r="E509" i="3"/>
  <c r="D509" i="3"/>
  <c r="F508" i="3"/>
  <c r="E508" i="3"/>
  <c r="D508" i="3"/>
  <c r="F507" i="3"/>
  <c r="E507" i="3"/>
  <c r="D507" i="3"/>
  <c r="F506" i="3"/>
  <c r="G506" i="3" s="1"/>
  <c r="E506" i="3"/>
  <c r="D506" i="3"/>
  <c r="F505" i="3"/>
  <c r="E505" i="3"/>
  <c r="D505" i="3"/>
  <c r="F504" i="3"/>
  <c r="E504" i="3"/>
  <c r="D504" i="3"/>
  <c r="F503" i="3"/>
  <c r="E503" i="3"/>
  <c r="D503" i="3"/>
  <c r="F502" i="3"/>
  <c r="G502" i="3" s="1"/>
  <c r="E502" i="3"/>
  <c r="D502" i="3"/>
  <c r="F501" i="3"/>
  <c r="E501" i="3"/>
  <c r="D501" i="3"/>
  <c r="F500" i="3"/>
  <c r="E500" i="3"/>
  <c r="D500" i="3"/>
  <c r="F499" i="3"/>
  <c r="E499" i="3"/>
  <c r="D499" i="3"/>
  <c r="F498" i="3"/>
  <c r="G498" i="3" s="1"/>
  <c r="E498" i="3"/>
  <c r="D498" i="3"/>
  <c r="F497" i="3"/>
  <c r="E497" i="3"/>
  <c r="D497" i="3"/>
  <c r="F496" i="3"/>
  <c r="E496" i="3"/>
  <c r="D496" i="3"/>
  <c r="F495" i="3"/>
  <c r="E495" i="3"/>
  <c r="D495" i="3"/>
  <c r="F494" i="3"/>
  <c r="G494" i="3" s="1"/>
  <c r="E494" i="3"/>
  <c r="D494" i="3"/>
  <c r="F493" i="3"/>
  <c r="E493" i="3"/>
  <c r="D493" i="3"/>
  <c r="F492" i="3"/>
  <c r="E492" i="3"/>
  <c r="D492" i="3"/>
  <c r="F491" i="3"/>
  <c r="E491" i="3"/>
  <c r="D491" i="3"/>
  <c r="F490" i="3"/>
  <c r="G490" i="3" s="1"/>
  <c r="E490" i="3"/>
  <c r="D490" i="3"/>
  <c r="F489" i="3"/>
  <c r="E489" i="3"/>
  <c r="D489" i="3"/>
  <c r="F488" i="3"/>
  <c r="E488" i="3"/>
  <c r="D488" i="3"/>
  <c r="F487" i="3"/>
  <c r="E487" i="3"/>
  <c r="D487" i="3"/>
  <c r="F486" i="3"/>
  <c r="G486" i="3" s="1"/>
  <c r="E486" i="3"/>
  <c r="D486" i="3"/>
  <c r="F485" i="3"/>
  <c r="E485" i="3"/>
  <c r="D485" i="3"/>
  <c r="F484" i="3"/>
  <c r="E484" i="3"/>
  <c r="D484" i="3"/>
  <c r="F483" i="3"/>
  <c r="E483" i="3"/>
  <c r="D483" i="3"/>
  <c r="F482" i="3"/>
  <c r="G482" i="3" s="1"/>
  <c r="E482" i="3"/>
  <c r="D482" i="3"/>
  <c r="F481" i="3"/>
  <c r="E481" i="3"/>
  <c r="D481" i="3"/>
  <c r="F480" i="3"/>
  <c r="E480" i="3"/>
  <c r="D480" i="3"/>
  <c r="F479" i="3"/>
  <c r="E479" i="3"/>
  <c r="D479" i="3"/>
  <c r="F478" i="3"/>
  <c r="G478" i="3" s="1"/>
  <c r="E478" i="3"/>
  <c r="D478" i="3"/>
  <c r="F477" i="3"/>
  <c r="E477" i="3"/>
  <c r="D477" i="3"/>
  <c r="F476" i="3"/>
  <c r="E476" i="3"/>
  <c r="D476" i="3"/>
  <c r="F475" i="3"/>
  <c r="E475" i="3"/>
  <c r="D475" i="3"/>
  <c r="F474" i="3"/>
  <c r="G474" i="3" s="1"/>
  <c r="E474" i="3"/>
  <c r="D474" i="3"/>
  <c r="F473" i="3"/>
  <c r="E473" i="3"/>
  <c r="D473" i="3"/>
  <c r="F472" i="3"/>
  <c r="E472" i="3"/>
  <c r="D472" i="3"/>
  <c r="F471" i="3"/>
  <c r="E471" i="3"/>
  <c r="D471" i="3"/>
  <c r="F470" i="3"/>
  <c r="G470" i="3" s="1"/>
  <c r="E470" i="3"/>
  <c r="D470" i="3"/>
  <c r="F469" i="3"/>
  <c r="E469" i="3"/>
  <c r="D469" i="3"/>
  <c r="F468" i="3"/>
  <c r="E468" i="3"/>
  <c r="D468" i="3"/>
  <c r="F467" i="3"/>
  <c r="E467" i="3"/>
  <c r="D467" i="3"/>
  <c r="F466" i="3"/>
  <c r="G466" i="3" s="1"/>
  <c r="E466" i="3"/>
  <c r="D466" i="3"/>
  <c r="F465" i="3"/>
  <c r="E465" i="3"/>
  <c r="D465" i="3"/>
  <c r="F464" i="3"/>
  <c r="E464" i="3"/>
  <c r="D464" i="3"/>
  <c r="F463" i="3"/>
  <c r="E463" i="3"/>
  <c r="D463" i="3"/>
  <c r="F462" i="3"/>
  <c r="G462" i="3" s="1"/>
  <c r="E462" i="3"/>
  <c r="D462" i="3"/>
  <c r="F461" i="3"/>
  <c r="E461" i="3"/>
  <c r="D461" i="3"/>
  <c r="F460" i="3"/>
  <c r="E460" i="3"/>
  <c r="D460" i="3"/>
  <c r="F459" i="3"/>
  <c r="E459" i="3"/>
  <c r="D459" i="3"/>
  <c r="F458" i="3"/>
  <c r="G458" i="3" s="1"/>
  <c r="E458" i="3"/>
  <c r="D458" i="3"/>
  <c r="F457" i="3"/>
  <c r="E457" i="3"/>
  <c r="D457" i="3"/>
  <c r="F456" i="3"/>
  <c r="E456" i="3"/>
  <c r="D456" i="3"/>
  <c r="F455" i="3"/>
  <c r="E455" i="3"/>
  <c r="D455" i="3"/>
  <c r="F454" i="3"/>
  <c r="G454" i="3" s="1"/>
  <c r="E454" i="3"/>
  <c r="D454" i="3"/>
  <c r="F453" i="3"/>
  <c r="E453" i="3"/>
  <c r="D453" i="3"/>
  <c r="F452" i="3"/>
  <c r="E452" i="3"/>
  <c r="D452" i="3"/>
  <c r="F451" i="3"/>
  <c r="E451" i="3"/>
  <c r="D451" i="3"/>
  <c r="F450" i="3"/>
  <c r="G450" i="3" s="1"/>
  <c r="E450" i="3"/>
  <c r="D450" i="3"/>
  <c r="F449" i="3"/>
  <c r="E449" i="3"/>
  <c r="D449" i="3"/>
  <c r="F448" i="3"/>
  <c r="E448" i="3"/>
  <c r="D448" i="3"/>
  <c r="F447" i="3"/>
  <c r="E447" i="3"/>
  <c r="D447" i="3"/>
  <c r="F446" i="3"/>
  <c r="G446" i="3" s="1"/>
  <c r="E446" i="3"/>
  <c r="D446" i="3"/>
  <c r="F445" i="3"/>
  <c r="E445" i="3"/>
  <c r="D445" i="3"/>
  <c r="F444" i="3"/>
  <c r="E444" i="3"/>
  <c r="D444" i="3"/>
  <c r="F443" i="3"/>
  <c r="E443" i="3"/>
  <c r="D443" i="3"/>
  <c r="F442" i="3"/>
  <c r="G442" i="3" s="1"/>
  <c r="E442" i="3"/>
  <c r="D442" i="3"/>
  <c r="F441" i="3"/>
  <c r="E441" i="3"/>
  <c r="D441" i="3"/>
  <c r="F440" i="3"/>
  <c r="E440" i="3"/>
  <c r="D440" i="3"/>
  <c r="F439" i="3"/>
  <c r="E439" i="3"/>
  <c r="D439" i="3"/>
  <c r="F438" i="3"/>
  <c r="G438" i="3" s="1"/>
  <c r="E438" i="3"/>
  <c r="D438" i="3"/>
  <c r="F437" i="3"/>
  <c r="E437" i="3"/>
  <c r="D437" i="3"/>
  <c r="F436" i="3"/>
  <c r="E436" i="3"/>
  <c r="D436" i="3"/>
  <c r="F435" i="3"/>
  <c r="E435" i="3"/>
  <c r="D435" i="3"/>
  <c r="F434" i="3"/>
  <c r="G434" i="3" s="1"/>
  <c r="E434" i="3"/>
  <c r="D434" i="3"/>
  <c r="F433" i="3"/>
  <c r="E433" i="3"/>
  <c r="D433" i="3"/>
  <c r="F432" i="3"/>
  <c r="E432" i="3"/>
  <c r="D432" i="3"/>
  <c r="F431" i="3"/>
  <c r="E431" i="3"/>
  <c r="D431" i="3"/>
  <c r="F430" i="3"/>
  <c r="G430" i="3" s="1"/>
  <c r="E430" i="3"/>
  <c r="D430" i="3"/>
  <c r="F429" i="3"/>
  <c r="E429" i="3"/>
  <c r="D429" i="3"/>
  <c r="F428" i="3"/>
  <c r="E428" i="3"/>
  <c r="D428" i="3"/>
  <c r="F427" i="3"/>
  <c r="E427" i="3"/>
  <c r="D427" i="3"/>
  <c r="F426" i="3"/>
  <c r="G426" i="3" s="1"/>
  <c r="E426" i="3"/>
  <c r="D426" i="3"/>
  <c r="F425" i="3"/>
  <c r="E425" i="3"/>
  <c r="D425" i="3"/>
  <c r="F424" i="3"/>
  <c r="E424" i="3"/>
  <c r="D424" i="3"/>
  <c r="F423" i="3"/>
  <c r="E423" i="3"/>
  <c r="D423" i="3"/>
  <c r="F422" i="3"/>
  <c r="G422" i="3" s="1"/>
  <c r="E422" i="3"/>
  <c r="D422" i="3"/>
  <c r="F421" i="3"/>
  <c r="E421" i="3"/>
  <c r="D421" i="3"/>
  <c r="F420" i="3"/>
  <c r="E420" i="3"/>
  <c r="D420" i="3"/>
  <c r="F419" i="3"/>
  <c r="E419" i="3"/>
  <c r="D419" i="3"/>
  <c r="F418" i="3"/>
  <c r="G418" i="3" s="1"/>
  <c r="E418" i="3"/>
  <c r="D418" i="3"/>
  <c r="F417" i="3"/>
  <c r="E417" i="3"/>
  <c r="D417" i="3"/>
  <c r="F416" i="3"/>
  <c r="E416" i="3"/>
  <c r="D416" i="3"/>
  <c r="F415" i="3"/>
  <c r="E415" i="3"/>
  <c r="D415" i="3"/>
  <c r="F414" i="3"/>
  <c r="G414" i="3" s="1"/>
  <c r="E414" i="3"/>
  <c r="D414" i="3"/>
  <c r="F413" i="3"/>
  <c r="E413" i="3"/>
  <c r="D413" i="3"/>
  <c r="F412" i="3"/>
  <c r="E412" i="3"/>
  <c r="D412" i="3"/>
  <c r="F411" i="3"/>
  <c r="E411" i="3"/>
  <c r="D411" i="3"/>
  <c r="F410" i="3"/>
  <c r="G410" i="3" s="1"/>
  <c r="E410" i="3"/>
  <c r="D410" i="3"/>
  <c r="F409" i="3"/>
  <c r="E409" i="3"/>
  <c r="D409" i="3"/>
  <c r="F408" i="3"/>
  <c r="E408" i="3"/>
  <c r="D408" i="3"/>
  <c r="F407" i="3"/>
  <c r="E407" i="3"/>
  <c r="D407" i="3"/>
  <c r="F406" i="3"/>
  <c r="G406" i="3" s="1"/>
  <c r="E406" i="3"/>
  <c r="D406" i="3"/>
  <c r="F405" i="3"/>
  <c r="E405" i="3"/>
  <c r="D405" i="3"/>
  <c r="F404" i="3"/>
  <c r="E404" i="3"/>
  <c r="D404" i="3"/>
  <c r="F403" i="3"/>
  <c r="E403" i="3"/>
  <c r="D403" i="3"/>
  <c r="F402" i="3"/>
  <c r="G402" i="3" s="1"/>
  <c r="E402" i="3"/>
  <c r="D402" i="3"/>
  <c r="F401" i="3"/>
  <c r="E401" i="3"/>
  <c r="D401" i="3"/>
  <c r="F400" i="3"/>
  <c r="E400" i="3"/>
  <c r="D400" i="3"/>
  <c r="F399" i="3"/>
  <c r="E399" i="3"/>
  <c r="D399" i="3"/>
  <c r="F398" i="3"/>
  <c r="G398" i="3" s="1"/>
  <c r="E398" i="3"/>
  <c r="D398" i="3"/>
  <c r="F397" i="3"/>
  <c r="E397" i="3"/>
  <c r="D397" i="3"/>
  <c r="F396" i="3"/>
  <c r="E396" i="3"/>
  <c r="D396" i="3"/>
  <c r="F395" i="3"/>
  <c r="E395" i="3"/>
  <c r="D395" i="3"/>
  <c r="F394" i="3"/>
  <c r="G394" i="3" s="1"/>
  <c r="E394" i="3"/>
  <c r="D394" i="3"/>
  <c r="F393" i="3"/>
  <c r="E393" i="3"/>
  <c r="D393" i="3"/>
  <c r="F392" i="3"/>
  <c r="E392" i="3"/>
  <c r="D392" i="3"/>
  <c r="F391" i="3"/>
  <c r="E391" i="3"/>
  <c r="D391" i="3"/>
  <c r="F390" i="3"/>
  <c r="G390" i="3" s="1"/>
  <c r="E390" i="3"/>
  <c r="D390" i="3"/>
  <c r="F389" i="3"/>
  <c r="E389" i="3"/>
  <c r="D389" i="3"/>
  <c r="F388" i="3"/>
  <c r="E388" i="3"/>
  <c r="D388" i="3"/>
  <c r="F387" i="3"/>
  <c r="E387" i="3"/>
  <c r="D387" i="3"/>
  <c r="F386" i="3"/>
  <c r="G386" i="3" s="1"/>
  <c r="E386" i="3"/>
  <c r="D386" i="3"/>
  <c r="F385" i="3"/>
  <c r="E385" i="3"/>
  <c r="D385" i="3"/>
  <c r="F384" i="3"/>
  <c r="E384" i="3"/>
  <c r="D384" i="3"/>
  <c r="F383" i="3"/>
  <c r="E383" i="3"/>
  <c r="D383" i="3"/>
  <c r="F382" i="3"/>
  <c r="G382" i="3" s="1"/>
  <c r="E382" i="3"/>
  <c r="D382" i="3"/>
  <c r="F381" i="3"/>
  <c r="E381" i="3"/>
  <c r="D381" i="3"/>
  <c r="F380" i="3"/>
  <c r="E380" i="3"/>
  <c r="D380" i="3"/>
  <c r="F379" i="3"/>
  <c r="E379" i="3"/>
  <c r="D379" i="3"/>
  <c r="F378" i="3"/>
  <c r="E378" i="3"/>
  <c r="D378" i="3"/>
  <c r="F377" i="3"/>
  <c r="E377" i="3"/>
  <c r="D377" i="3"/>
  <c r="F376" i="3"/>
  <c r="E376" i="3"/>
  <c r="D376" i="3"/>
  <c r="F375" i="3"/>
  <c r="E375" i="3"/>
  <c r="D375" i="3"/>
  <c r="F374" i="3"/>
  <c r="G374" i="3" s="1"/>
  <c r="E374" i="3"/>
  <c r="D374" i="3"/>
  <c r="F373" i="3"/>
  <c r="E373" i="3"/>
  <c r="D373" i="3"/>
  <c r="F372" i="3"/>
  <c r="E372" i="3"/>
  <c r="D372" i="3"/>
  <c r="F371" i="3"/>
  <c r="E371" i="3"/>
  <c r="D371" i="3"/>
  <c r="F370" i="3"/>
  <c r="G370" i="3" s="1"/>
  <c r="E370" i="3"/>
  <c r="D370" i="3"/>
  <c r="F369" i="3"/>
  <c r="E369" i="3"/>
  <c r="D369" i="3"/>
  <c r="F368" i="3"/>
  <c r="E368" i="3"/>
  <c r="D368" i="3"/>
  <c r="F367" i="3"/>
  <c r="E367" i="3"/>
  <c r="D367" i="3"/>
  <c r="F366" i="3"/>
  <c r="G366" i="3" s="1"/>
  <c r="E366" i="3"/>
  <c r="D366" i="3"/>
  <c r="F365" i="3"/>
  <c r="E365" i="3"/>
  <c r="D365" i="3"/>
  <c r="F364" i="3"/>
  <c r="E364" i="3"/>
  <c r="D364" i="3"/>
  <c r="F363" i="3"/>
  <c r="E363" i="3"/>
  <c r="D363" i="3"/>
  <c r="F362" i="3"/>
  <c r="E362" i="3"/>
  <c r="D362" i="3"/>
  <c r="F361" i="3"/>
  <c r="E361" i="3"/>
  <c r="D361" i="3"/>
  <c r="F360" i="3"/>
  <c r="E360" i="3"/>
  <c r="D360" i="3"/>
  <c r="F359" i="3"/>
  <c r="E359" i="3"/>
  <c r="D359" i="3"/>
  <c r="F358" i="3"/>
  <c r="G358" i="3" s="1"/>
  <c r="E358" i="3"/>
  <c r="D358" i="3"/>
  <c r="F357" i="3"/>
  <c r="E357" i="3"/>
  <c r="D357" i="3"/>
  <c r="F356" i="3"/>
  <c r="E356" i="3"/>
  <c r="D356" i="3"/>
  <c r="F355" i="3"/>
  <c r="E355" i="3"/>
  <c r="D355" i="3"/>
  <c r="F354" i="3"/>
  <c r="G354" i="3" s="1"/>
  <c r="E354" i="3"/>
  <c r="D354" i="3"/>
  <c r="F353" i="3"/>
  <c r="E353" i="3"/>
  <c r="D353" i="3"/>
  <c r="F352" i="3"/>
  <c r="E352" i="3"/>
  <c r="D352" i="3"/>
  <c r="F351" i="3"/>
  <c r="E351" i="3"/>
  <c r="D351" i="3"/>
  <c r="F350" i="3"/>
  <c r="G350" i="3" s="1"/>
  <c r="E350" i="3"/>
  <c r="D350" i="3"/>
  <c r="F349" i="3"/>
  <c r="E349" i="3"/>
  <c r="D349" i="3"/>
  <c r="F348" i="3"/>
  <c r="E348" i="3"/>
  <c r="D348" i="3"/>
  <c r="F347" i="3"/>
  <c r="E347" i="3"/>
  <c r="D347" i="3"/>
  <c r="F346" i="3"/>
  <c r="E346" i="3"/>
  <c r="D346" i="3"/>
  <c r="F345" i="3"/>
  <c r="E345" i="3"/>
  <c r="D345" i="3"/>
  <c r="F344" i="3"/>
  <c r="E344" i="3"/>
  <c r="D344" i="3"/>
  <c r="F343" i="3"/>
  <c r="E343" i="3"/>
  <c r="D343" i="3"/>
  <c r="F342" i="3"/>
  <c r="G342" i="3" s="1"/>
  <c r="E342" i="3"/>
  <c r="D342" i="3"/>
  <c r="F341" i="3"/>
  <c r="E341" i="3"/>
  <c r="D341" i="3"/>
  <c r="F340" i="3"/>
  <c r="E340" i="3"/>
  <c r="D340" i="3"/>
  <c r="F339" i="3"/>
  <c r="E339" i="3"/>
  <c r="D339" i="3"/>
  <c r="F338" i="3"/>
  <c r="G338" i="3" s="1"/>
  <c r="E338" i="3"/>
  <c r="D338" i="3"/>
  <c r="F337" i="3"/>
  <c r="E337" i="3"/>
  <c r="D337" i="3"/>
  <c r="F336" i="3"/>
  <c r="E336" i="3"/>
  <c r="D336" i="3"/>
  <c r="F335" i="3"/>
  <c r="E335" i="3"/>
  <c r="D335" i="3"/>
  <c r="F334" i="3"/>
  <c r="G334" i="3" s="1"/>
  <c r="E334" i="3"/>
  <c r="D334" i="3"/>
  <c r="F333" i="3"/>
  <c r="E333" i="3"/>
  <c r="D333" i="3"/>
  <c r="F332" i="3"/>
  <c r="E332" i="3"/>
  <c r="D332" i="3"/>
  <c r="F331" i="3"/>
  <c r="E331" i="3"/>
  <c r="D331" i="3"/>
  <c r="F330" i="3"/>
  <c r="G330" i="3" s="1"/>
  <c r="E330" i="3"/>
  <c r="D330" i="3"/>
  <c r="F329" i="3"/>
  <c r="E329" i="3"/>
  <c r="D329" i="3"/>
  <c r="F328" i="3"/>
  <c r="E328" i="3"/>
  <c r="D328" i="3"/>
  <c r="F327" i="3"/>
  <c r="E327" i="3"/>
  <c r="D327" i="3"/>
  <c r="F326" i="3"/>
  <c r="G326" i="3" s="1"/>
  <c r="E326" i="3"/>
  <c r="D326" i="3"/>
  <c r="F325" i="3"/>
  <c r="E325" i="3"/>
  <c r="D325" i="3"/>
  <c r="F324" i="3"/>
  <c r="E324" i="3"/>
  <c r="D324" i="3"/>
  <c r="F323" i="3"/>
  <c r="E323" i="3"/>
  <c r="D323" i="3"/>
  <c r="F322" i="3"/>
  <c r="G322" i="3" s="1"/>
  <c r="E322" i="3"/>
  <c r="D322" i="3"/>
  <c r="F321" i="3"/>
  <c r="E321" i="3"/>
  <c r="D321" i="3"/>
  <c r="F320" i="3"/>
  <c r="E320" i="3"/>
  <c r="D320" i="3"/>
  <c r="F319" i="3"/>
  <c r="E319" i="3"/>
  <c r="D319" i="3"/>
  <c r="F318" i="3"/>
  <c r="E318" i="3"/>
  <c r="D318" i="3"/>
  <c r="F317" i="3"/>
  <c r="E317" i="3"/>
  <c r="D317" i="3"/>
  <c r="F316" i="3"/>
  <c r="E316" i="3"/>
  <c r="D316" i="3"/>
  <c r="F315" i="3"/>
  <c r="E315" i="3"/>
  <c r="D315" i="3"/>
  <c r="F314" i="3"/>
  <c r="G314" i="3" s="1"/>
  <c r="E314" i="3"/>
  <c r="D314" i="3"/>
  <c r="F313" i="3"/>
  <c r="E313" i="3"/>
  <c r="D313" i="3"/>
  <c r="G313" i="3" s="1"/>
  <c r="F312" i="3"/>
  <c r="E312" i="3"/>
  <c r="D312" i="3"/>
  <c r="F311" i="3"/>
  <c r="E311" i="3"/>
  <c r="D311" i="3"/>
  <c r="F310" i="3"/>
  <c r="G310" i="3" s="1"/>
  <c r="E310" i="3"/>
  <c r="D310" i="3"/>
  <c r="F309" i="3"/>
  <c r="E309" i="3"/>
  <c r="D309" i="3"/>
  <c r="F308" i="3"/>
  <c r="E308" i="3"/>
  <c r="D308" i="3"/>
  <c r="F307" i="3"/>
  <c r="E307" i="3"/>
  <c r="D307" i="3"/>
  <c r="F306" i="3"/>
  <c r="G306" i="3" s="1"/>
  <c r="E306" i="3"/>
  <c r="D306" i="3"/>
  <c r="F305" i="3"/>
  <c r="E305" i="3"/>
  <c r="D305" i="3"/>
  <c r="F304" i="3"/>
  <c r="E304" i="3"/>
  <c r="D304" i="3"/>
  <c r="F303" i="3"/>
  <c r="E303" i="3"/>
  <c r="D303" i="3"/>
  <c r="F302" i="3"/>
  <c r="E302" i="3"/>
  <c r="D302" i="3"/>
  <c r="F301" i="3"/>
  <c r="E301" i="3"/>
  <c r="D301" i="3"/>
  <c r="F300" i="3"/>
  <c r="E300" i="3"/>
  <c r="D300" i="3"/>
  <c r="F299" i="3"/>
  <c r="E299" i="3"/>
  <c r="D299" i="3"/>
  <c r="F298" i="3"/>
  <c r="G298" i="3" s="1"/>
  <c r="E298" i="3"/>
  <c r="D298" i="3"/>
  <c r="F297" i="3"/>
  <c r="E297" i="3"/>
  <c r="D297" i="3"/>
  <c r="F296" i="3"/>
  <c r="E296" i="3"/>
  <c r="D296" i="3"/>
  <c r="F295" i="3"/>
  <c r="E295" i="3"/>
  <c r="D295" i="3"/>
  <c r="F294" i="3"/>
  <c r="G294" i="3" s="1"/>
  <c r="E294" i="3"/>
  <c r="D294" i="3"/>
  <c r="F293" i="3"/>
  <c r="E293" i="3"/>
  <c r="D293" i="3"/>
  <c r="F292" i="3"/>
  <c r="E292" i="3"/>
  <c r="D292" i="3"/>
  <c r="F291" i="3"/>
  <c r="E291" i="3"/>
  <c r="D291" i="3"/>
  <c r="F290" i="3"/>
  <c r="E290" i="3"/>
  <c r="D290" i="3"/>
  <c r="F289" i="3"/>
  <c r="E289" i="3"/>
  <c r="D289" i="3"/>
  <c r="F288" i="3"/>
  <c r="E288" i="3"/>
  <c r="D288" i="3"/>
  <c r="F287" i="3"/>
  <c r="E287" i="3"/>
  <c r="D287" i="3"/>
  <c r="F286" i="3"/>
  <c r="G286" i="3" s="1"/>
  <c r="E286" i="3"/>
  <c r="D286" i="3"/>
  <c r="F285" i="3"/>
  <c r="E285" i="3"/>
  <c r="D285" i="3"/>
  <c r="F284" i="3"/>
  <c r="E284" i="3"/>
  <c r="D284" i="3"/>
  <c r="F283" i="3"/>
  <c r="E283" i="3"/>
  <c r="D283" i="3"/>
  <c r="G283" i="3" s="1"/>
  <c r="F282" i="3"/>
  <c r="G282" i="3" s="1"/>
  <c r="E282" i="3"/>
  <c r="D282" i="3"/>
  <c r="F281" i="3"/>
  <c r="E281" i="3"/>
  <c r="D281" i="3"/>
  <c r="F280" i="3"/>
  <c r="E280" i="3"/>
  <c r="D280" i="3"/>
  <c r="F279" i="3"/>
  <c r="E279" i="3"/>
  <c r="D279" i="3"/>
  <c r="F278" i="3"/>
  <c r="G278" i="3" s="1"/>
  <c r="E278" i="3"/>
  <c r="D278" i="3"/>
  <c r="F277" i="3"/>
  <c r="E277" i="3"/>
  <c r="D277" i="3"/>
  <c r="F276" i="3"/>
  <c r="E276" i="3"/>
  <c r="D276" i="3"/>
  <c r="F275" i="3"/>
  <c r="E275" i="3"/>
  <c r="D275" i="3"/>
  <c r="G275" i="3" s="1"/>
  <c r="F274" i="3"/>
  <c r="E274" i="3"/>
  <c r="D274" i="3"/>
  <c r="F273" i="3"/>
  <c r="E273" i="3"/>
  <c r="D273" i="3"/>
  <c r="F272" i="3"/>
  <c r="E272" i="3"/>
  <c r="D272" i="3"/>
  <c r="F271" i="3"/>
  <c r="E271" i="3"/>
  <c r="D271" i="3"/>
  <c r="G271" i="3" s="1"/>
  <c r="F270" i="3"/>
  <c r="G270" i="3" s="1"/>
  <c r="E270" i="3"/>
  <c r="D270" i="3"/>
  <c r="F269" i="3"/>
  <c r="E269" i="3"/>
  <c r="D269" i="3"/>
  <c r="F268" i="3"/>
  <c r="E268" i="3"/>
  <c r="D268" i="3"/>
  <c r="F267" i="3"/>
  <c r="E267" i="3"/>
  <c r="D267" i="3"/>
  <c r="G267" i="3" s="1"/>
  <c r="F266" i="3"/>
  <c r="G266" i="3" s="1"/>
  <c r="E266" i="3"/>
  <c r="D266" i="3"/>
  <c r="F265" i="3"/>
  <c r="E265" i="3"/>
  <c r="D265" i="3"/>
  <c r="F264" i="3"/>
  <c r="E264" i="3"/>
  <c r="D264" i="3"/>
  <c r="F263" i="3"/>
  <c r="E263" i="3"/>
  <c r="D263" i="3"/>
  <c r="G263" i="3" s="1"/>
  <c r="F262" i="3"/>
  <c r="G262" i="3" s="1"/>
  <c r="E262" i="3"/>
  <c r="D262" i="3"/>
  <c r="F261" i="3"/>
  <c r="E261" i="3"/>
  <c r="D261" i="3"/>
  <c r="F260" i="3"/>
  <c r="E260" i="3"/>
  <c r="D260" i="3"/>
  <c r="F259" i="3"/>
  <c r="E259" i="3"/>
  <c r="D259" i="3"/>
  <c r="G259" i="3" s="1"/>
  <c r="F258" i="3"/>
  <c r="E258" i="3"/>
  <c r="G258" i="3" s="1"/>
  <c r="D258" i="3"/>
  <c r="F257" i="3"/>
  <c r="E257" i="3"/>
  <c r="D257" i="3"/>
  <c r="F256" i="3"/>
  <c r="E256" i="3"/>
  <c r="D256" i="3"/>
  <c r="F255" i="3"/>
  <c r="E255" i="3"/>
  <c r="D255" i="3"/>
  <c r="G255" i="3" s="1"/>
  <c r="F254" i="3"/>
  <c r="G254" i="3" s="1"/>
  <c r="E254" i="3"/>
  <c r="D254" i="3"/>
  <c r="F253" i="3"/>
  <c r="E253" i="3"/>
  <c r="D253" i="3"/>
  <c r="F252" i="3"/>
  <c r="E252" i="3"/>
  <c r="D252" i="3"/>
  <c r="F251" i="3"/>
  <c r="E251" i="3"/>
  <c r="D251" i="3"/>
  <c r="G251" i="3" s="1"/>
  <c r="F250" i="3"/>
  <c r="G250" i="3" s="1"/>
  <c r="E250" i="3"/>
  <c r="D250" i="3"/>
  <c r="F249" i="3"/>
  <c r="E249" i="3"/>
  <c r="D249" i="3"/>
  <c r="F248" i="3"/>
  <c r="E248" i="3"/>
  <c r="D248" i="3"/>
  <c r="F247" i="3"/>
  <c r="E247" i="3"/>
  <c r="D247" i="3"/>
  <c r="G247" i="3" s="1"/>
  <c r="F246" i="3"/>
  <c r="G246" i="3" s="1"/>
  <c r="E246" i="3"/>
  <c r="D246" i="3"/>
  <c r="F245" i="3"/>
  <c r="E245" i="3"/>
  <c r="D245" i="3"/>
  <c r="F244" i="3"/>
  <c r="E244" i="3"/>
  <c r="D244" i="3"/>
  <c r="F243" i="3"/>
  <c r="E243" i="3"/>
  <c r="D243" i="3"/>
  <c r="G243" i="3" s="1"/>
  <c r="F242" i="3"/>
  <c r="E242" i="3"/>
  <c r="D242" i="3"/>
  <c r="F241" i="3"/>
  <c r="E241" i="3"/>
  <c r="D241" i="3"/>
  <c r="F240" i="3"/>
  <c r="E240" i="3"/>
  <c r="D240" i="3"/>
  <c r="F239" i="3"/>
  <c r="E239" i="3"/>
  <c r="D239" i="3"/>
  <c r="F238" i="3"/>
  <c r="G238" i="3" s="1"/>
  <c r="E238" i="3"/>
  <c r="D238" i="3"/>
  <c r="F237" i="3"/>
  <c r="E237" i="3"/>
  <c r="D237" i="3"/>
  <c r="F236" i="3"/>
  <c r="E236" i="3"/>
  <c r="D236" i="3"/>
  <c r="F235" i="3"/>
  <c r="E235" i="3"/>
  <c r="D235" i="3"/>
  <c r="G235" i="3" s="1"/>
  <c r="F234" i="3"/>
  <c r="E234" i="3"/>
  <c r="D234" i="3"/>
  <c r="F233" i="3"/>
  <c r="E233" i="3"/>
  <c r="D233" i="3"/>
  <c r="F232" i="3"/>
  <c r="E232" i="3"/>
  <c r="D232" i="3"/>
  <c r="F231" i="3"/>
  <c r="E231" i="3"/>
  <c r="D231" i="3"/>
  <c r="G231" i="3" s="1"/>
  <c r="F230" i="3"/>
  <c r="G230" i="3" s="1"/>
  <c r="E230" i="3"/>
  <c r="D230" i="3"/>
  <c r="F229" i="3"/>
  <c r="E229" i="3"/>
  <c r="D229" i="3"/>
  <c r="F228" i="3"/>
  <c r="E228" i="3"/>
  <c r="D228" i="3"/>
  <c r="F227" i="3"/>
  <c r="E227" i="3"/>
  <c r="D227" i="3"/>
  <c r="G227" i="3" s="1"/>
  <c r="F226" i="3"/>
  <c r="G226" i="3" s="1"/>
  <c r="E226" i="3"/>
  <c r="D226" i="3"/>
  <c r="F225" i="3"/>
  <c r="E225" i="3"/>
  <c r="D225" i="3"/>
  <c r="F224" i="3"/>
  <c r="E224" i="3"/>
  <c r="D224" i="3"/>
  <c r="F223" i="3"/>
  <c r="E223" i="3"/>
  <c r="D223" i="3"/>
  <c r="G223" i="3" s="1"/>
  <c r="F222" i="3"/>
  <c r="G222" i="3" s="1"/>
  <c r="E222" i="3"/>
  <c r="D222" i="3"/>
  <c r="F221" i="3"/>
  <c r="E221" i="3"/>
  <c r="D221" i="3"/>
  <c r="F220" i="3"/>
  <c r="E220" i="3"/>
  <c r="D220" i="3"/>
  <c r="F219" i="3"/>
  <c r="E219" i="3"/>
  <c r="D219" i="3"/>
  <c r="G219" i="3" s="1"/>
  <c r="F218" i="3"/>
  <c r="G218" i="3" s="1"/>
  <c r="E218" i="3"/>
  <c r="D218" i="3"/>
  <c r="F217" i="3"/>
  <c r="E217" i="3"/>
  <c r="D217" i="3"/>
  <c r="F216" i="3"/>
  <c r="E216" i="3"/>
  <c r="D216" i="3"/>
  <c r="F215" i="3"/>
  <c r="E215" i="3"/>
  <c r="D215" i="3"/>
  <c r="G215" i="3" s="1"/>
  <c r="F214" i="3"/>
  <c r="G214" i="3" s="1"/>
  <c r="E214" i="3"/>
  <c r="D214" i="3"/>
  <c r="F213" i="3"/>
  <c r="E213" i="3"/>
  <c r="D213" i="3"/>
  <c r="F212" i="3"/>
  <c r="E212" i="3"/>
  <c r="D212" i="3"/>
  <c r="F211" i="3"/>
  <c r="E211" i="3"/>
  <c r="D211" i="3"/>
  <c r="G211" i="3" s="1"/>
  <c r="F210" i="3"/>
  <c r="G210" i="3" s="1"/>
  <c r="E210" i="3"/>
  <c r="D210" i="3"/>
  <c r="F209" i="3"/>
  <c r="E209" i="3"/>
  <c r="D209" i="3"/>
  <c r="F208" i="3"/>
  <c r="E208" i="3"/>
  <c r="D208" i="3"/>
  <c r="F207" i="3"/>
  <c r="E207" i="3"/>
  <c r="D207" i="3"/>
  <c r="G207" i="3" s="1"/>
  <c r="F206" i="3"/>
  <c r="G206" i="3" s="1"/>
  <c r="E206" i="3"/>
  <c r="D206" i="3"/>
  <c r="F205" i="3"/>
  <c r="E205" i="3"/>
  <c r="D205" i="3"/>
  <c r="F204" i="3"/>
  <c r="E204" i="3"/>
  <c r="D204" i="3"/>
  <c r="F203" i="3"/>
  <c r="E203" i="3"/>
  <c r="D203" i="3"/>
  <c r="G203" i="3" s="1"/>
  <c r="F202" i="3"/>
  <c r="G202" i="3" s="1"/>
  <c r="E202" i="3"/>
  <c r="D202" i="3"/>
  <c r="F201" i="3"/>
  <c r="E201" i="3"/>
  <c r="D201" i="3"/>
  <c r="F200" i="3"/>
  <c r="E200" i="3"/>
  <c r="D200" i="3"/>
  <c r="F199" i="3"/>
  <c r="E199" i="3"/>
  <c r="D199" i="3"/>
  <c r="G199" i="3" s="1"/>
  <c r="F198" i="3"/>
  <c r="G198" i="3" s="1"/>
  <c r="E198" i="3"/>
  <c r="D198" i="3"/>
  <c r="F197" i="3"/>
  <c r="E197" i="3"/>
  <c r="D197" i="3"/>
  <c r="F196" i="3"/>
  <c r="E196" i="3"/>
  <c r="D196" i="3"/>
  <c r="F195" i="3"/>
  <c r="E195" i="3"/>
  <c r="D195" i="3"/>
  <c r="G195" i="3" s="1"/>
  <c r="F194" i="3"/>
  <c r="G194" i="3" s="1"/>
  <c r="E194" i="3"/>
  <c r="D194" i="3"/>
  <c r="F193" i="3"/>
  <c r="E193" i="3"/>
  <c r="D193" i="3"/>
  <c r="F192" i="3"/>
  <c r="E192" i="3"/>
  <c r="D192" i="3"/>
  <c r="F191" i="3"/>
  <c r="E191" i="3"/>
  <c r="D191" i="3"/>
  <c r="G191" i="3" s="1"/>
  <c r="F190" i="3"/>
  <c r="G190" i="3" s="1"/>
  <c r="E190" i="3"/>
  <c r="D190" i="3"/>
  <c r="F189" i="3"/>
  <c r="E189" i="3"/>
  <c r="D189" i="3"/>
  <c r="F188" i="3"/>
  <c r="E188" i="3"/>
  <c r="D188" i="3"/>
  <c r="F187" i="3"/>
  <c r="E187" i="3"/>
  <c r="D187" i="3"/>
  <c r="G187" i="3" s="1"/>
  <c r="F186" i="3"/>
  <c r="G186" i="3" s="1"/>
  <c r="E186" i="3"/>
  <c r="D186" i="3"/>
  <c r="F185" i="3"/>
  <c r="E185" i="3"/>
  <c r="D185" i="3"/>
  <c r="F184" i="3"/>
  <c r="E184" i="3"/>
  <c r="D184" i="3"/>
  <c r="F183" i="3"/>
  <c r="E183" i="3"/>
  <c r="D183" i="3"/>
  <c r="G183" i="3" s="1"/>
  <c r="F182" i="3"/>
  <c r="G182" i="3" s="1"/>
  <c r="E182" i="3"/>
  <c r="D182" i="3"/>
  <c r="F181" i="3"/>
  <c r="E181" i="3"/>
  <c r="D181" i="3"/>
  <c r="F180" i="3"/>
  <c r="E180" i="3"/>
  <c r="D180" i="3"/>
  <c r="F179" i="3"/>
  <c r="E179" i="3"/>
  <c r="D179" i="3"/>
  <c r="G179" i="3" s="1"/>
  <c r="F178" i="3"/>
  <c r="G178" i="3" s="1"/>
  <c r="E178" i="3"/>
  <c r="D178" i="3"/>
  <c r="F177" i="3"/>
  <c r="E177" i="3"/>
  <c r="D177" i="3"/>
  <c r="F176" i="3"/>
  <c r="E176" i="3"/>
  <c r="D176" i="3"/>
  <c r="F175" i="3"/>
  <c r="E175" i="3"/>
  <c r="D175" i="3"/>
  <c r="G175" i="3" s="1"/>
  <c r="F174" i="3"/>
  <c r="G174" i="3" s="1"/>
  <c r="E174" i="3"/>
  <c r="D174" i="3"/>
  <c r="F173" i="3"/>
  <c r="E173" i="3"/>
  <c r="D173" i="3"/>
  <c r="F172" i="3"/>
  <c r="E172" i="3"/>
  <c r="D172" i="3"/>
  <c r="F171" i="3"/>
  <c r="E171" i="3"/>
  <c r="D171" i="3"/>
  <c r="G171" i="3" s="1"/>
  <c r="F170" i="3"/>
  <c r="G170" i="3" s="1"/>
  <c r="E170" i="3"/>
  <c r="D170" i="3"/>
  <c r="F169" i="3"/>
  <c r="E169" i="3"/>
  <c r="D169" i="3"/>
  <c r="F168" i="3"/>
  <c r="E168" i="3"/>
  <c r="D168" i="3"/>
  <c r="F167" i="3"/>
  <c r="E167" i="3"/>
  <c r="D167" i="3"/>
  <c r="G167" i="3" s="1"/>
  <c r="F166" i="3"/>
  <c r="G166" i="3" s="1"/>
  <c r="E166" i="3"/>
  <c r="D166" i="3"/>
  <c r="F165" i="3"/>
  <c r="E165" i="3"/>
  <c r="D165" i="3"/>
  <c r="F164" i="3"/>
  <c r="E164" i="3"/>
  <c r="D164" i="3"/>
  <c r="F163" i="3"/>
  <c r="E163" i="3"/>
  <c r="D163" i="3"/>
  <c r="F162" i="3"/>
  <c r="G162" i="3" s="1"/>
  <c r="E162" i="3"/>
  <c r="D162" i="3"/>
  <c r="F161" i="3"/>
  <c r="E161" i="3"/>
  <c r="D161" i="3"/>
  <c r="F160" i="3"/>
  <c r="E160" i="3"/>
  <c r="D160" i="3"/>
  <c r="F159" i="3"/>
  <c r="E159" i="3"/>
  <c r="D159" i="3"/>
  <c r="G159" i="3" s="1"/>
  <c r="F158" i="3"/>
  <c r="G158" i="3" s="1"/>
  <c r="E158" i="3"/>
  <c r="D158" i="3"/>
  <c r="F157" i="3"/>
  <c r="E157" i="3"/>
  <c r="D157" i="3"/>
  <c r="F156" i="3"/>
  <c r="E156" i="3"/>
  <c r="D156" i="3"/>
  <c r="F155" i="3"/>
  <c r="E155" i="3"/>
  <c r="D155" i="3"/>
  <c r="G155" i="3" s="1"/>
  <c r="F154" i="3"/>
  <c r="G154" i="3" s="1"/>
  <c r="E154" i="3"/>
  <c r="D154" i="3"/>
  <c r="F153" i="3"/>
  <c r="E153" i="3"/>
  <c r="D153" i="3"/>
  <c r="F152" i="3"/>
  <c r="E152" i="3"/>
  <c r="D152" i="3"/>
  <c r="F151" i="3"/>
  <c r="E151" i="3"/>
  <c r="D151" i="3"/>
  <c r="G151" i="3" s="1"/>
  <c r="F150" i="3"/>
  <c r="G150" i="3" s="1"/>
  <c r="E150" i="3"/>
  <c r="D150" i="3"/>
  <c r="F149" i="3"/>
  <c r="E149" i="3"/>
  <c r="D149" i="3"/>
  <c r="F148" i="3"/>
  <c r="E148" i="3"/>
  <c r="D148" i="3"/>
  <c r="F147" i="3"/>
  <c r="E147" i="3"/>
  <c r="D147" i="3"/>
  <c r="G147" i="3" s="1"/>
  <c r="F146" i="3"/>
  <c r="G146" i="3" s="1"/>
  <c r="E146" i="3"/>
  <c r="D146" i="3"/>
  <c r="F145" i="3"/>
  <c r="E145" i="3"/>
  <c r="D145" i="3"/>
  <c r="F144" i="3"/>
  <c r="E144" i="3"/>
  <c r="D144" i="3"/>
  <c r="F143" i="3"/>
  <c r="E143" i="3"/>
  <c r="D143" i="3"/>
  <c r="G143" i="3" s="1"/>
  <c r="F142" i="3"/>
  <c r="G142" i="3" s="1"/>
  <c r="E142" i="3"/>
  <c r="D142" i="3"/>
  <c r="F141" i="3"/>
  <c r="E141" i="3"/>
  <c r="D141" i="3"/>
  <c r="F140" i="3"/>
  <c r="E140" i="3"/>
  <c r="D140" i="3"/>
  <c r="F139" i="3"/>
  <c r="E139" i="3"/>
  <c r="D139" i="3"/>
  <c r="G139" i="3" s="1"/>
  <c r="F138" i="3"/>
  <c r="G138" i="3" s="1"/>
  <c r="E138" i="3"/>
  <c r="D138" i="3"/>
  <c r="F137" i="3"/>
  <c r="E137" i="3"/>
  <c r="D137" i="3"/>
  <c r="F136" i="3"/>
  <c r="E136" i="3"/>
  <c r="D136" i="3"/>
  <c r="F135" i="3"/>
  <c r="E135" i="3"/>
  <c r="D135" i="3"/>
  <c r="G135" i="3" s="1"/>
  <c r="F134" i="3"/>
  <c r="G134" i="3" s="1"/>
  <c r="E134" i="3"/>
  <c r="D134" i="3"/>
  <c r="F133" i="3"/>
  <c r="E133" i="3"/>
  <c r="D133" i="3"/>
  <c r="F132" i="3"/>
  <c r="E132" i="3"/>
  <c r="D132" i="3"/>
  <c r="F131" i="3"/>
  <c r="E131" i="3"/>
  <c r="D131" i="3"/>
  <c r="G131" i="3" s="1"/>
  <c r="F130" i="3"/>
  <c r="G130" i="3" s="1"/>
  <c r="E130" i="3"/>
  <c r="D130" i="3"/>
  <c r="F129" i="3"/>
  <c r="E129" i="3"/>
  <c r="D129" i="3"/>
  <c r="F128" i="3"/>
  <c r="E128" i="3"/>
  <c r="D128" i="3"/>
  <c r="F127" i="3"/>
  <c r="E127" i="3"/>
  <c r="D127" i="3"/>
  <c r="G127" i="3" s="1"/>
  <c r="F126" i="3"/>
  <c r="G126" i="3" s="1"/>
  <c r="E126" i="3"/>
  <c r="D126" i="3"/>
  <c r="F125" i="3"/>
  <c r="E125" i="3"/>
  <c r="D125" i="3"/>
  <c r="F124" i="3"/>
  <c r="E124" i="3"/>
  <c r="D124" i="3"/>
  <c r="F123" i="3"/>
  <c r="E123" i="3"/>
  <c r="D123" i="3"/>
  <c r="G123" i="3" s="1"/>
  <c r="F122" i="3"/>
  <c r="G122" i="3" s="1"/>
  <c r="E122" i="3"/>
  <c r="D122" i="3"/>
  <c r="F121" i="3"/>
  <c r="E121" i="3"/>
  <c r="D121" i="3"/>
  <c r="F120" i="3"/>
  <c r="E120" i="3"/>
  <c r="D120" i="3"/>
  <c r="F119" i="3"/>
  <c r="E119" i="3"/>
  <c r="D119" i="3"/>
  <c r="G119" i="3" s="1"/>
  <c r="F118" i="3"/>
  <c r="G118" i="3" s="1"/>
  <c r="E118" i="3"/>
  <c r="D118" i="3"/>
  <c r="F117" i="3"/>
  <c r="E117" i="3"/>
  <c r="D117" i="3"/>
  <c r="F116" i="3"/>
  <c r="E116" i="3"/>
  <c r="D116" i="3"/>
  <c r="F115" i="3"/>
  <c r="E115" i="3"/>
  <c r="D115" i="3"/>
  <c r="G115" i="3" s="1"/>
  <c r="F114" i="3"/>
  <c r="G114" i="3" s="1"/>
  <c r="E114" i="3"/>
  <c r="D114" i="3"/>
  <c r="F113" i="3"/>
  <c r="E113" i="3"/>
  <c r="D113" i="3"/>
  <c r="F112" i="3"/>
  <c r="E112" i="3"/>
  <c r="D112" i="3"/>
  <c r="F111" i="3"/>
  <c r="E111" i="3"/>
  <c r="D111" i="3"/>
  <c r="G111" i="3" s="1"/>
  <c r="F110" i="3"/>
  <c r="G110" i="3" s="1"/>
  <c r="E110" i="3"/>
  <c r="D110" i="3"/>
  <c r="F109" i="3"/>
  <c r="E109" i="3"/>
  <c r="D109" i="3"/>
  <c r="F108" i="3"/>
  <c r="E108" i="3"/>
  <c r="D108" i="3"/>
  <c r="F107" i="3"/>
  <c r="E107" i="3"/>
  <c r="D107" i="3"/>
  <c r="G107" i="3" s="1"/>
  <c r="F106" i="3"/>
  <c r="G106" i="3" s="1"/>
  <c r="E106" i="3"/>
  <c r="D106" i="3"/>
  <c r="F105" i="3"/>
  <c r="E105" i="3"/>
  <c r="D105" i="3"/>
  <c r="F104" i="3"/>
  <c r="E104" i="3"/>
  <c r="D104" i="3"/>
  <c r="F103" i="3"/>
  <c r="E103" i="3"/>
  <c r="D103" i="3"/>
  <c r="G103" i="3" s="1"/>
  <c r="F102" i="3"/>
  <c r="G102" i="3" s="1"/>
  <c r="E102" i="3"/>
  <c r="D102" i="3"/>
  <c r="F101" i="3"/>
  <c r="E101" i="3"/>
  <c r="D101" i="3"/>
  <c r="F100" i="3"/>
  <c r="E100" i="3"/>
  <c r="D100" i="3"/>
  <c r="F99" i="3"/>
  <c r="E99" i="3"/>
  <c r="D99" i="3"/>
  <c r="G99" i="3" s="1"/>
  <c r="F98" i="3"/>
  <c r="G98" i="3" s="1"/>
  <c r="E98" i="3"/>
  <c r="D98" i="3"/>
  <c r="F97" i="3"/>
  <c r="E97" i="3"/>
  <c r="D97" i="3"/>
  <c r="F96" i="3"/>
  <c r="E96" i="3"/>
  <c r="D96" i="3"/>
  <c r="F95" i="3"/>
  <c r="E95" i="3"/>
  <c r="D95" i="3"/>
  <c r="G95" i="3" s="1"/>
  <c r="F94" i="3"/>
  <c r="G94" i="3" s="1"/>
  <c r="E94" i="3"/>
  <c r="D94" i="3"/>
  <c r="F93" i="3"/>
  <c r="E93" i="3"/>
  <c r="D93" i="3"/>
  <c r="F92" i="3"/>
  <c r="E92" i="3"/>
  <c r="D92" i="3"/>
  <c r="F91" i="3"/>
  <c r="E91" i="3"/>
  <c r="D91" i="3"/>
  <c r="G91" i="3" s="1"/>
  <c r="F90" i="3"/>
  <c r="G90" i="3" s="1"/>
  <c r="E90" i="3"/>
  <c r="D90" i="3"/>
  <c r="F89" i="3"/>
  <c r="E89" i="3"/>
  <c r="D89" i="3"/>
  <c r="F88" i="3"/>
  <c r="E88" i="3"/>
  <c r="D88" i="3"/>
  <c r="F87" i="3"/>
  <c r="E87" i="3"/>
  <c r="D87" i="3"/>
  <c r="G87" i="3" s="1"/>
  <c r="F86" i="3"/>
  <c r="G86" i="3" s="1"/>
  <c r="E86" i="3"/>
  <c r="D86" i="3"/>
  <c r="F85" i="3"/>
  <c r="E85" i="3"/>
  <c r="D85" i="3"/>
  <c r="F84" i="3"/>
  <c r="E84" i="3"/>
  <c r="D84" i="3"/>
  <c r="F83" i="3"/>
  <c r="E83" i="3"/>
  <c r="D83" i="3"/>
  <c r="G83" i="3" s="1"/>
  <c r="F82" i="3"/>
  <c r="G82" i="3" s="1"/>
  <c r="E82" i="3"/>
  <c r="D82" i="3"/>
  <c r="F81" i="3"/>
  <c r="E81" i="3"/>
  <c r="D81" i="3"/>
  <c r="F80" i="3"/>
  <c r="E80" i="3"/>
  <c r="D80" i="3"/>
  <c r="F79" i="3"/>
  <c r="E79" i="3"/>
  <c r="D79" i="3"/>
  <c r="G79" i="3" s="1"/>
  <c r="F78" i="3"/>
  <c r="G78" i="3" s="1"/>
  <c r="E78" i="3"/>
  <c r="D78" i="3"/>
  <c r="F77" i="3"/>
  <c r="E77" i="3"/>
  <c r="D77" i="3"/>
  <c r="F76" i="3"/>
  <c r="E76" i="3"/>
  <c r="D76" i="3"/>
  <c r="F75" i="3"/>
  <c r="E75" i="3"/>
  <c r="D75" i="3"/>
  <c r="G75" i="3" s="1"/>
  <c r="F74" i="3"/>
  <c r="G74" i="3" s="1"/>
  <c r="E74" i="3"/>
  <c r="D74" i="3"/>
  <c r="F73" i="3"/>
  <c r="E73" i="3"/>
  <c r="D73" i="3"/>
  <c r="F72" i="3"/>
  <c r="E72" i="3"/>
  <c r="D72" i="3"/>
  <c r="F71" i="3"/>
  <c r="E71" i="3"/>
  <c r="D71" i="3"/>
  <c r="G71" i="3" s="1"/>
  <c r="F70" i="3"/>
  <c r="G70" i="3" s="1"/>
  <c r="E70" i="3"/>
  <c r="D70" i="3"/>
  <c r="F69" i="3"/>
  <c r="E69" i="3"/>
  <c r="D69" i="3"/>
  <c r="F68" i="3"/>
  <c r="E68" i="3"/>
  <c r="D68" i="3"/>
  <c r="F67" i="3"/>
  <c r="E67" i="3"/>
  <c r="D67" i="3"/>
  <c r="G67" i="3" s="1"/>
  <c r="F66" i="3"/>
  <c r="G66" i="3" s="1"/>
  <c r="E66" i="3"/>
  <c r="D66" i="3"/>
  <c r="F65" i="3"/>
  <c r="E65" i="3"/>
  <c r="D65" i="3"/>
  <c r="F64" i="3"/>
  <c r="E64" i="3"/>
  <c r="D64" i="3"/>
  <c r="F63" i="3"/>
  <c r="E63" i="3"/>
  <c r="D63" i="3"/>
  <c r="G63" i="3" s="1"/>
  <c r="F62" i="3"/>
  <c r="G62" i="3" s="1"/>
  <c r="E62" i="3"/>
  <c r="D62" i="3"/>
  <c r="F61" i="3"/>
  <c r="E61" i="3"/>
  <c r="D61" i="3"/>
  <c r="F60" i="3"/>
  <c r="E60" i="3"/>
  <c r="D60" i="3"/>
  <c r="F59" i="3"/>
  <c r="E59" i="3"/>
  <c r="D59" i="3"/>
  <c r="F58" i="3"/>
  <c r="G58" i="3" s="1"/>
  <c r="E58" i="3"/>
  <c r="D58" i="3"/>
  <c r="F57" i="3"/>
  <c r="E57" i="3"/>
  <c r="D57" i="3"/>
  <c r="F56" i="3"/>
  <c r="E56" i="3"/>
  <c r="D56" i="3"/>
  <c r="F55" i="3"/>
  <c r="E55" i="3"/>
  <c r="D55" i="3"/>
  <c r="G55" i="3" s="1"/>
  <c r="F54" i="3"/>
  <c r="E54" i="3"/>
  <c r="D54" i="3"/>
  <c r="F53" i="3"/>
  <c r="E53" i="3"/>
  <c r="D53" i="3"/>
  <c r="F52" i="3"/>
  <c r="E52" i="3"/>
  <c r="D52" i="3"/>
  <c r="F51" i="3"/>
  <c r="E51" i="3"/>
  <c r="D51" i="3"/>
  <c r="G51" i="3" s="1"/>
  <c r="F50" i="3"/>
  <c r="G50" i="3" s="1"/>
  <c r="E50" i="3"/>
  <c r="D50" i="3"/>
  <c r="F49" i="3"/>
  <c r="E49" i="3"/>
  <c r="D49" i="3"/>
  <c r="F48" i="3"/>
  <c r="E48" i="3"/>
  <c r="D48" i="3"/>
  <c r="F47" i="3"/>
  <c r="E47" i="3"/>
  <c r="D47" i="3"/>
  <c r="G47" i="3" s="1"/>
  <c r="F46" i="3"/>
  <c r="E46" i="3"/>
  <c r="D46" i="3"/>
  <c r="F45" i="3"/>
  <c r="E45" i="3"/>
  <c r="D45" i="3"/>
  <c r="F44" i="3"/>
  <c r="E44" i="3"/>
  <c r="D44" i="3"/>
  <c r="F43" i="3"/>
  <c r="E43" i="3"/>
  <c r="D43" i="3"/>
  <c r="G43" i="3" s="1"/>
  <c r="F42" i="3"/>
  <c r="E42" i="3"/>
  <c r="D42" i="3"/>
  <c r="F41" i="3"/>
  <c r="E41" i="3"/>
  <c r="D41" i="3"/>
  <c r="F40" i="3"/>
  <c r="E40" i="3"/>
  <c r="D40" i="3"/>
  <c r="F39" i="3"/>
  <c r="E39" i="3"/>
  <c r="D39" i="3"/>
  <c r="G39" i="3" s="1"/>
  <c r="F38" i="3"/>
  <c r="G38" i="3" s="1"/>
  <c r="E38" i="3"/>
  <c r="D38" i="3"/>
  <c r="F37" i="3"/>
  <c r="E37" i="3"/>
  <c r="D37" i="3"/>
  <c r="F36" i="3"/>
  <c r="E36" i="3"/>
  <c r="D36" i="3"/>
  <c r="F35" i="3"/>
  <c r="E35" i="3"/>
  <c r="D35" i="3"/>
  <c r="G35" i="3" s="1"/>
  <c r="F34" i="3"/>
  <c r="G34" i="3" s="1"/>
  <c r="E34" i="3"/>
  <c r="D34" i="3"/>
  <c r="F33" i="3"/>
  <c r="E33" i="3"/>
  <c r="D33" i="3"/>
  <c r="F32" i="3"/>
  <c r="E32" i="3"/>
  <c r="D32" i="3"/>
  <c r="F31" i="3"/>
  <c r="E31" i="3"/>
  <c r="D31" i="3"/>
  <c r="G31" i="3" s="1"/>
  <c r="F30" i="3"/>
  <c r="E30" i="3"/>
  <c r="D30" i="3"/>
  <c r="F29" i="3"/>
  <c r="E29" i="3"/>
  <c r="D29" i="3"/>
  <c r="F28" i="3"/>
  <c r="E28" i="3"/>
  <c r="D28" i="3"/>
  <c r="F27" i="3"/>
  <c r="E27" i="3"/>
  <c r="D27" i="3"/>
  <c r="F26" i="3"/>
  <c r="G26" i="3" s="1"/>
  <c r="E26" i="3"/>
  <c r="D26" i="3"/>
  <c r="F25" i="3"/>
  <c r="E25" i="3"/>
  <c r="D25" i="3"/>
  <c r="F24" i="3"/>
  <c r="E24" i="3"/>
  <c r="D24" i="3"/>
  <c r="F23" i="3"/>
  <c r="E23" i="3"/>
  <c r="D23" i="3"/>
  <c r="G23" i="3" s="1"/>
  <c r="F22" i="3"/>
  <c r="G22" i="3" s="1"/>
  <c r="E22" i="3"/>
  <c r="D22" i="3"/>
  <c r="F21" i="3"/>
  <c r="E21" i="3"/>
  <c r="D21" i="3"/>
  <c r="F20" i="3"/>
  <c r="E20" i="3"/>
  <c r="D20" i="3"/>
  <c r="F19" i="3"/>
  <c r="E19" i="3"/>
  <c r="D19" i="3"/>
  <c r="G19" i="3" s="1"/>
  <c r="F18" i="3"/>
  <c r="G18" i="3" s="1"/>
  <c r="E18" i="3"/>
  <c r="D18" i="3"/>
  <c r="F17" i="3"/>
  <c r="E17" i="3"/>
  <c r="D17" i="3"/>
  <c r="F16" i="3"/>
  <c r="E16" i="3"/>
  <c r="D16" i="3"/>
  <c r="F15" i="3"/>
  <c r="E15" i="3"/>
  <c r="D15" i="3"/>
  <c r="F14" i="3"/>
  <c r="G14" i="3" s="1"/>
  <c r="E14" i="3"/>
  <c r="D14" i="3"/>
  <c r="F13" i="3"/>
  <c r="E13" i="3"/>
  <c r="D13" i="3"/>
  <c r="F12" i="3"/>
  <c r="E12" i="3"/>
  <c r="D12" i="3"/>
  <c r="F11" i="3"/>
  <c r="E11" i="3"/>
  <c r="D11" i="3"/>
  <c r="G11" i="3" s="1"/>
  <c r="F10" i="3"/>
  <c r="G10" i="3" s="1"/>
  <c r="E10" i="3"/>
  <c r="D10" i="3"/>
  <c r="F9" i="3"/>
  <c r="E9" i="3"/>
  <c r="D9" i="3"/>
  <c r="F8" i="3"/>
  <c r="E8" i="3"/>
  <c r="D8" i="3"/>
  <c r="F7" i="3"/>
  <c r="E7" i="3"/>
  <c r="D7" i="3"/>
  <c r="G7" i="3" s="1"/>
  <c r="F6" i="3"/>
  <c r="G6" i="3" s="1"/>
  <c r="E6" i="3"/>
  <c r="D6" i="3"/>
  <c r="F5" i="3"/>
  <c r="E5" i="3"/>
  <c r="D5" i="3"/>
  <c r="F4" i="3"/>
  <c r="E4" i="3"/>
  <c r="D4" i="3"/>
  <c r="K574" i="3"/>
  <c r="K319" i="3"/>
  <c r="K511" i="3"/>
  <c r="K507" i="3"/>
  <c r="K483" i="3"/>
  <c r="K475" i="3"/>
  <c r="K398" i="3"/>
  <c r="K388" i="3"/>
  <c r="K367" i="3"/>
  <c r="K361" i="3"/>
  <c r="K345" i="3"/>
  <c r="K335" i="3"/>
  <c r="K315" i="3"/>
  <c r="K312" i="3"/>
  <c r="K295" i="3"/>
  <c r="K291" i="3"/>
  <c r="K271" i="3"/>
  <c r="K259" i="3"/>
  <c r="K239" i="3"/>
  <c r="K231" i="3"/>
  <c r="K215" i="3"/>
  <c r="K211" i="3"/>
  <c r="K195" i="3"/>
  <c r="K191" i="3"/>
  <c r="K175" i="3"/>
  <c r="K159" i="3"/>
  <c r="K155" i="3"/>
  <c r="K131" i="3"/>
  <c r="K115" i="3"/>
  <c r="K75" i="3"/>
  <c r="K67" i="3"/>
  <c r="K35" i="3"/>
  <c r="K27" i="3"/>
  <c r="G15" i="3"/>
  <c r="G59" i="3"/>
  <c r="G163" i="3"/>
  <c r="G200" i="3"/>
  <c r="G239" i="3"/>
  <c r="G279" i="3"/>
  <c r="G355" i="3"/>
  <c r="G378" i="3"/>
  <c r="G395" i="3"/>
  <c r="G431" i="3"/>
  <c r="G477" i="3"/>
  <c r="G548" i="3"/>
  <c r="G571" i="3"/>
  <c r="G615" i="3"/>
  <c r="G618" i="3"/>
  <c r="G635" i="3"/>
  <c r="L490" i="3" l="1"/>
  <c r="L522" i="3"/>
  <c r="G168" i="3"/>
  <c r="G185" i="3"/>
  <c r="L185" i="3" s="1"/>
  <c r="G225" i="3"/>
  <c r="G287" i="3"/>
  <c r="G291" i="3"/>
  <c r="G295" i="3"/>
  <c r="L295" i="3" s="1"/>
  <c r="G297" i="3"/>
  <c r="G299" i="3"/>
  <c r="G303" i="3"/>
  <c r="G307" i="3"/>
  <c r="G311" i="3"/>
  <c r="G315" i="3"/>
  <c r="G319" i="3"/>
  <c r="G323" i="3"/>
  <c r="G327" i="3"/>
  <c r="G331" i="3"/>
  <c r="G335" i="3"/>
  <c r="G339" i="3"/>
  <c r="G340" i="3"/>
  <c r="G343" i="3"/>
  <c r="G347" i="3"/>
  <c r="G351" i="3"/>
  <c r="L351" i="3" s="1"/>
  <c r="G356" i="3"/>
  <c r="G359" i="3"/>
  <c r="G363" i="3"/>
  <c r="G367" i="3"/>
  <c r="L367" i="3" s="1"/>
  <c r="G371" i="3"/>
  <c r="G372" i="3"/>
  <c r="G375" i="3"/>
  <c r="G379" i="3"/>
  <c r="G383" i="3"/>
  <c r="G387" i="3"/>
  <c r="G391" i="3"/>
  <c r="G399" i="3"/>
  <c r="G403" i="3"/>
  <c r="G407" i="3"/>
  <c r="G411" i="3"/>
  <c r="G415" i="3"/>
  <c r="G416" i="3"/>
  <c r="G419" i="3"/>
  <c r="G423" i="3"/>
  <c r="G427" i="3"/>
  <c r="L427" i="3" s="1"/>
  <c r="G435" i="3"/>
  <c r="G439" i="3"/>
  <c r="G443" i="3"/>
  <c r="G447" i="3"/>
  <c r="G451" i="3"/>
  <c r="G455" i="3"/>
  <c r="G459" i="3"/>
  <c r="G463" i="3"/>
  <c r="L463" i="3" s="1"/>
  <c r="G467" i="3"/>
  <c r="G471" i="3"/>
  <c r="G475" i="3"/>
  <c r="L475" i="3" s="1"/>
  <c r="G479" i="3"/>
  <c r="G483" i="3"/>
  <c r="G487" i="3"/>
  <c r="G489" i="3"/>
  <c r="G491" i="3"/>
  <c r="L491" i="3" s="1"/>
  <c r="G495" i="3"/>
  <c r="G499" i="3"/>
  <c r="L499" i="3" s="1"/>
  <c r="G503" i="3"/>
  <c r="G507" i="3"/>
  <c r="L507" i="3" s="1"/>
  <c r="G511" i="3"/>
  <c r="G515" i="3"/>
  <c r="L515" i="3" s="1"/>
  <c r="G517" i="3"/>
  <c r="G519" i="3"/>
  <c r="L519" i="3" s="1"/>
  <c r="G523" i="3"/>
  <c r="G527" i="3"/>
  <c r="G531" i="3"/>
  <c r="G535" i="3"/>
  <c r="L535" i="3" s="1"/>
  <c r="G539" i="3"/>
  <c r="G540" i="3"/>
  <c r="G543" i="3"/>
  <c r="G547" i="3"/>
  <c r="L547" i="3" s="1"/>
  <c r="G551" i="3"/>
  <c r="G555" i="3"/>
  <c r="G559" i="3"/>
  <c r="G563" i="3"/>
  <c r="L563" i="3" s="1"/>
  <c r="G567" i="3"/>
  <c r="G572" i="3"/>
  <c r="G575" i="3"/>
  <c r="G579" i="3"/>
  <c r="G583" i="3"/>
  <c r="G587" i="3"/>
  <c r="G591" i="3"/>
  <c r="G595" i="3"/>
  <c r="G599" i="3"/>
  <c r="G603" i="3"/>
  <c r="G607" i="3"/>
  <c r="G611" i="3"/>
  <c r="L611" i="3" s="1"/>
  <c r="G619" i="3"/>
  <c r="G623" i="3"/>
  <c r="G627" i="3"/>
  <c r="G631" i="3"/>
  <c r="G633" i="3"/>
  <c r="G639" i="3"/>
  <c r="K7" i="3"/>
  <c r="K11" i="3"/>
  <c r="L11" i="3" s="1"/>
  <c r="K15" i="3"/>
  <c r="K19" i="3"/>
  <c r="K23" i="3"/>
  <c r="K31" i="3"/>
  <c r="K39" i="3"/>
  <c r="K43" i="3"/>
  <c r="K47" i="3"/>
  <c r="K51" i="3"/>
  <c r="L51" i="3" s="1"/>
  <c r="K55" i="3"/>
  <c r="K59" i="3"/>
  <c r="K63" i="3"/>
  <c r="K71" i="3"/>
  <c r="L71" i="3" s="1"/>
  <c r="K79" i="3"/>
  <c r="K83" i="3"/>
  <c r="K87" i="3"/>
  <c r="K91" i="3"/>
  <c r="K95" i="3"/>
  <c r="K99" i="3"/>
  <c r="K103" i="3"/>
  <c r="K107" i="3"/>
  <c r="K111" i="3"/>
  <c r="K119" i="3"/>
  <c r="K123" i="3"/>
  <c r="K127" i="3"/>
  <c r="L127" i="3" s="1"/>
  <c r="K128" i="3"/>
  <c r="K135" i="3"/>
  <c r="K139" i="3"/>
  <c r="K143" i="3"/>
  <c r="L143" i="3" s="1"/>
  <c r="K147" i="3"/>
  <c r="K151" i="3"/>
  <c r="K161" i="3"/>
  <c r="K163" i="3"/>
  <c r="L163" i="3" s="1"/>
  <c r="K167" i="3"/>
  <c r="K171" i="3"/>
  <c r="K179" i="3"/>
  <c r="K183" i="3"/>
  <c r="L183" i="3" s="1"/>
  <c r="K187" i="3"/>
  <c r="K199" i="3"/>
  <c r="K203" i="3"/>
  <c r="K204" i="3"/>
  <c r="K207" i="3"/>
  <c r="K219" i="3"/>
  <c r="K223" i="3"/>
  <c r="K227" i="3"/>
  <c r="K235" i="3"/>
  <c r="K243" i="3"/>
  <c r="K247" i="3"/>
  <c r="K251" i="3"/>
  <c r="L251" i="3" s="1"/>
  <c r="K255" i="3"/>
  <c r="K263" i="3"/>
  <c r="G92" i="3"/>
  <c r="G54" i="3"/>
  <c r="L54" i="3" s="1"/>
  <c r="K270" i="3"/>
  <c r="K274" i="3"/>
  <c r="K278" i="3"/>
  <c r="K282" i="3"/>
  <c r="L282" i="3" s="1"/>
  <c r="K286" i="3"/>
  <c r="K290" i="3"/>
  <c r="K294" i="3"/>
  <c r="K302" i="3"/>
  <c r="K306" i="3"/>
  <c r="K310" i="3"/>
  <c r="K314" i="3"/>
  <c r="K318" i="3"/>
  <c r="L318" i="3" s="1"/>
  <c r="K322" i="3"/>
  <c r="K326" i="3"/>
  <c r="K330" i="3"/>
  <c r="K334" i="3"/>
  <c r="K338" i="3"/>
  <c r="K342" i="3"/>
  <c r="K346" i="3"/>
  <c r="K350" i="3"/>
  <c r="K354" i="3"/>
  <c r="K358" i="3"/>
  <c r="K362" i="3"/>
  <c r="K366" i="3"/>
  <c r="K370" i="3"/>
  <c r="K374" i="3"/>
  <c r="K378" i="3"/>
  <c r="K382" i="3"/>
  <c r="K386" i="3"/>
  <c r="K390" i="3"/>
  <c r="K394" i="3"/>
  <c r="K402" i="3"/>
  <c r="K406" i="3"/>
  <c r="K414" i="3"/>
  <c r="K418" i="3"/>
  <c r="K422" i="3"/>
  <c r="L422" i="3" s="1"/>
  <c r="K426" i="3"/>
  <c r="K430" i="3"/>
  <c r="K434" i="3"/>
  <c r="K438" i="3"/>
  <c r="L438" i="3" s="1"/>
  <c r="K442" i="3"/>
  <c r="K446" i="3"/>
  <c r="K450" i="3"/>
  <c r="K454" i="3"/>
  <c r="L454" i="3" s="1"/>
  <c r="K458" i="3"/>
  <c r="K462" i="3"/>
  <c r="K466" i="3"/>
  <c r="K470" i="3"/>
  <c r="L470" i="3" s="1"/>
  <c r="K474" i="3"/>
  <c r="K478" i="3"/>
  <c r="L478" i="3" s="1"/>
  <c r="K482" i="3"/>
  <c r="L482" i="3" s="1"/>
  <c r="K486" i="3"/>
  <c r="L486" i="3" s="1"/>
  <c r="K490" i="3"/>
  <c r="K494" i="3"/>
  <c r="L494" i="3" s="1"/>
  <c r="K498" i="3"/>
  <c r="K502" i="3"/>
  <c r="L502" i="3" s="1"/>
  <c r="K506" i="3"/>
  <c r="K510" i="3"/>
  <c r="K514" i="3"/>
  <c r="K518" i="3"/>
  <c r="L518" i="3" s="1"/>
  <c r="K522" i="3"/>
  <c r="K526" i="3"/>
  <c r="L526" i="3" s="1"/>
  <c r="K530" i="3"/>
  <c r="L530" i="3" s="1"/>
  <c r="K534" i="3"/>
  <c r="L534" i="3" s="1"/>
  <c r="K538" i="3"/>
  <c r="K546" i="3"/>
  <c r="K550" i="3"/>
  <c r="K554" i="3"/>
  <c r="L554" i="3" s="1"/>
  <c r="K558" i="3"/>
  <c r="K562" i="3"/>
  <c r="K566" i="3"/>
  <c r="K570" i="3"/>
  <c r="L570" i="3" s="1"/>
  <c r="K578" i="3"/>
  <c r="K582" i="3"/>
  <c r="K586" i="3"/>
  <c r="K590" i="3"/>
  <c r="K594" i="3"/>
  <c r="K267" i="3"/>
  <c r="K275" i="3"/>
  <c r="K279" i="3"/>
  <c r="L279" i="3" s="1"/>
  <c r="K283" i="3"/>
  <c r="K287" i="3"/>
  <c r="K299" i="3"/>
  <c r="K303" i="3"/>
  <c r="L303" i="3" s="1"/>
  <c r="K307" i="3"/>
  <c r="K311" i="3"/>
  <c r="K323" i="3"/>
  <c r="K327" i="3"/>
  <c r="L327" i="3" s="1"/>
  <c r="K329" i="3"/>
  <c r="K331" i="3"/>
  <c r="K339" i="3"/>
  <c r="K343" i="3"/>
  <c r="L343" i="3" s="1"/>
  <c r="K347" i="3"/>
  <c r="K351" i="3"/>
  <c r="K355" i="3"/>
  <c r="K359" i="3"/>
  <c r="K363" i="3"/>
  <c r="K371" i="3"/>
  <c r="K375" i="3"/>
  <c r="K379" i="3"/>
  <c r="K383" i="3"/>
  <c r="K387" i="3"/>
  <c r="K391" i="3"/>
  <c r="K395" i="3"/>
  <c r="L395" i="3" s="1"/>
  <c r="K399" i="3"/>
  <c r="K403" i="3"/>
  <c r="K407" i="3"/>
  <c r="K411" i="3"/>
  <c r="L411" i="3" s="1"/>
  <c r="K415" i="3"/>
  <c r="K419" i="3"/>
  <c r="K423" i="3"/>
  <c r="K427" i="3"/>
  <c r="K431" i="3"/>
  <c r="K435" i="3"/>
  <c r="K439" i="3"/>
  <c r="K443" i="3"/>
  <c r="L443" i="3" s="1"/>
  <c r="K447" i="3"/>
  <c r="K449" i="3"/>
  <c r="K451" i="3"/>
  <c r="K455" i="3"/>
  <c r="L455" i="3" s="1"/>
  <c r="K459" i="3"/>
  <c r="K463" i="3"/>
  <c r="K467" i="3"/>
  <c r="K471" i="3"/>
  <c r="K479" i="3"/>
  <c r="K487" i="3"/>
  <c r="K491" i="3"/>
  <c r="K495" i="3"/>
  <c r="K499" i="3"/>
  <c r="K503" i="3"/>
  <c r="K515" i="3"/>
  <c r="K519" i="3"/>
  <c r="K523" i="3"/>
  <c r="K527" i="3"/>
  <c r="K531" i="3"/>
  <c r="K535" i="3"/>
  <c r="K539" i="3"/>
  <c r="K543" i="3"/>
  <c r="K547" i="3"/>
  <c r="K551" i="3"/>
  <c r="L551" i="3" s="1"/>
  <c r="K555" i="3"/>
  <c r="K559" i="3"/>
  <c r="K563" i="3"/>
  <c r="K567" i="3"/>
  <c r="L567" i="3" s="1"/>
  <c r="K571" i="3"/>
  <c r="K575" i="3"/>
  <c r="K579" i="3"/>
  <c r="K583" i="3"/>
  <c r="L583" i="3" s="1"/>
  <c r="K587" i="3"/>
  <c r="K591" i="3"/>
  <c r="K595" i="3"/>
  <c r="K599" i="3"/>
  <c r="K603" i="3"/>
  <c r="K607" i="3"/>
  <c r="K611" i="3"/>
  <c r="K615" i="3"/>
  <c r="L615" i="3" s="1"/>
  <c r="K619" i="3"/>
  <c r="K623" i="3"/>
  <c r="K627" i="3"/>
  <c r="K631" i="3"/>
  <c r="K635" i="3"/>
  <c r="K639" i="3"/>
  <c r="G4" i="3"/>
  <c r="G5" i="3"/>
  <c r="G8" i="3"/>
  <c r="G12" i="3"/>
  <c r="G13" i="3"/>
  <c r="G152" i="3"/>
  <c r="L152" i="3" s="1"/>
  <c r="G193" i="3"/>
  <c r="G324" i="3"/>
  <c r="G384" i="3"/>
  <c r="G400" i="3"/>
  <c r="L400" i="3" s="1"/>
  <c r="G421" i="3"/>
  <c r="G485" i="3"/>
  <c r="G525" i="3"/>
  <c r="G532" i="3"/>
  <c r="L532" i="3" s="1"/>
  <c r="G556" i="3"/>
  <c r="G564" i="3"/>
  <c r="K80" i="3"/>
  <c r="L511" i="3"/>
  <c r="G16" i="3"/>
  <c r="G20" i="3"/>
  <c r="G21" i="3"/>
  <c r="G24" i="3"/>
  <c r="L24" i="3" s="1"/>
  <c r="G25" i="3"/>
  <c r="G28" i="3"/>
  <c r="G29" i="3"/>
  <c r="G32" i="3"/>
  <c r="L32" i="3" s="1"/>
  <c r="G33" i="3"/>
  <c r="G36" i="3"/>
  <c r="G40" i="3"/>
  <c r="G41" i="3"/>
  <c r="L41" i="3" s="1"/>
  <c r="G44" i="3"/>
  <c r="G45" i="3"/>
  <c r="G48" i="3"/>
  <c r="G49" i="3"/>
  <c r="L49" i="3" s="1"/>
  <c r="G52" i="3"/>
  <c r="G53" i="3"/>
  <c r="G56" i="3"/>
  <c r="G57" i="3"/>
  <c r="G60" i="3"/>
  <c r="G61" i="3"/>
  <c r="G64" i="3"/>
  <c r="G65" i="3"/>
  <c r="L65" i="3" s="1"/>
  <c r="G68" i="3"/>
  <c r="G69" i="3"/>
  <c r="G72" i="3"/>
  <c r="G73" i="3"/>
  <c r="L73" i="3" s="1"/>
  <c r="G76" i="3"/>
  <c r="G77" i="3"/>
  <c r="G80" i="3"/>
  <c r="G81" i="3"/>
  <c r="G84" i="3"/>
  <c r="G85" i="3"/>
  <c r="G88" i="3"/>
  <c r="G89" i="3"/>
  <c r="G93" i="3"/>
  <c r="G96" i="3"/>
  <c r="G97" i="3"/>
  <c r="G100" i="3"/>
  <c r="L100" i="3" s="1"/>
  <c r="G101" i="3"/>
  <c r="G104" i="3"/>
  <c r="G105" i="3"/>
  <c r="G108" i="3"/>
  <c r="L108" i="3" s="1"/>
  <c r="G109" i="3"/>
  <c r="G112" i="3"/>
  <c r="G113" i="3"/>
  <c r="G116" i="3"/>
  <c r="L116" i="3" s="1"/>
  <c r="G117" i="3"/>
  <c r="G120" i="3"/>
  <c r="G121" i="3"/>
  <c r="G124" i="3"/>
  <c r="G125" i="3"/>
  <c r="G128" i="3"/>
  <c r="G129" i="3"/>
  <c r="G132" i="3"/>
  <c r="L132" i="3" s="1"/>
  <c r="G133" i="3"/>
  <c r="G136" i="3"/>
  <c r="G137" i="3"/>
  <c r="G140" i="3"/>
  <c r="G141" i="3"/>
  <c r="G144" i="3"/>
  <c r="G145" i="3"/>
  <c r="G148" i="3"/>
  <c r="L148" i="3" s="1"/>
  <c r="G149" i="3"/>
  <c r="G153" i="3"/>
  <c r="G156" i="3"/>
  <c r="G157" i="3"/>
  <c r="L157" i="3" s="1"/>
  <c r="G160" i="3"/>
  <c r="G161" i="3"/>
  <c r="G164" i="3"/>
  <c r="G165" i="3"/>
  <c r="L165" i="3" s="1"/>
  <c r="G169" i="3"/>
  <c r="G172" i="3"/>
  <c r="G173" i="3"/>
  <c r="G176" i="3"/>
  <c r="L176" i="3" s="1"/>
  <c r="G177" i="3"/>
  <c r="G180" i="3"/>
  <c r="G181" i="3"/>
  <c r="G184" i="3"/>
  <c r="L184" i="3" s="1"/>
  <c r="G188" i="3"/>
  <c r="G189" i="3"/>
  <c r="G192" i="3"/>
  <c r="G196" i="3"/>
  <c r="L196" i="3" s="1"/>
  <c r="G197" i="3"/>
  <c r="G201" i="3"/>
  <c r="G204" i="3"/>
  <c r="G205" i="3"/>
  <c r="L205" i="3" s="1"/>
  <c r="G208" i="3"/>
  <c r="G209" i="3"/>
  <c r="G212" i="3"/>
  <c r="G213" i="3"/>
  <c r="L213" i="3" s="1"/>
  <c r="G216" i="3"/>
  <c r="G217" i="3"/>
  <c r="G220" i="3"/>
  <c r="G221" i="3"/>
  <c r="G224" i="3"/>
  <c r="G228" i="3"/>
  <c r="G229" i="3"/>
  <c r="G232" i="3"/>
  <c r="L232" i="3" s="1"/>
  <c r="G233" i="3"/>
  <c r="G236" i="3"/>
  <c r="G237" i="3"/>
  <c r="G240" i="3"/>
  <c r="L240" i="3" s="1"/>
  <c r="G241" i="3"/>
  <c r="G244" i="3"/>
  <c r="G245" i="3"/>
  <c r="G248" i="3"/>
  <c r="L248" i="3" s="1"/>
  <c r="G249" i="3"/>
  <c r="G252" i="3"/>
  <c r="G253" i="3"/>
  <c r="G256" i="3"/>
  <c r="L256" i="3" s="1"/>
  <c r="G257" i="3"/>
  <c r="G260" i="3"/>
  <c r="G261" i="3"/>
  <c r="G264" i="3"/>
  <c r="L264" i="3" s="1"/>
  <c r="G265" i="3"/>
  <c r="G268" i="3"/>
  <c r="G269" i="3"/>
  <c r="G272" i="3"/>
  <c r="L272" i="3" s="1"/>
  <c r="G273" i="3"/>
  <c r="G276" i="3"/>
  <c r="G277" i="3"/>
  <c r="G280" i="3"/>
  <c r="L280" i="3" s="1"/>
  <c r="G281" i="3"/>
  <c r="G284" i="3"/>
  <c r="G285" i="3"/>
  <c r="G288" i="3"/>
  <c r="L288" i="3" s="1"/>
  <c r="G289" i="3"/>
  <c r="G292" i="3"/>
  <c r="G293" i="3"/>
  <c r="G296" i="3"/>
  <c r="L296" i="3" s="1"/>
  <c r="G300" i="3"/>
  <c r="G301" i="3"/>
  <c r="G304" i="3"/>
  <c r="G305" i="3"/>
  <c r="L305" i="3" s="1"/>
  <c r="G308" i="3"/>
  <c r="G309" i="3"/>
  <c r="G312" i="3"/>
  <c r="G316" i="3"/>
  <c r="G317" i="3"/>
  <c r="G320" i="3"/>
  <c r="G321" i="3"/>
  <c r="G325" i="3"/>
  <c r="L325" i="3" s="1"/>
  <c r="G328" i="3"/>
  <c r="G329" i="3"/>
  <c r="G332" i="3"/>
  <c r="G333" i="3"/>
  <c r="G336" i="3"/>
  <c r="G337" i="3"/>
  <c r="G341" i="3"/>
  <c r="G344" i="3"/>
  <c r="L344" i="3" s="1"/>
  <c r="G345" i="3"/>
  <c r="G348" i="3"/>
  <c r="G349" i="3"/>
  <c r="G352" i="3"/>
  <c r="L352" i="3" s="1"/>
  <c r="G353" i="3"/>
  <c r="G357" i="3"/>
  <c r="G360" i="3"/>
  <c r="G361" i="3"/>
  <c r="L361" i="3" s="1"/>
  <c r="G364" i="3"/>
  <c r="G365" i="3"/>
  <c r="G368" i="3"/>
  <c r="G369" i="3"/>
  <c r="L369" i="3" s="1"/>
  <c r="G373" i="3"/>
  <c r="G376" i="3"/>
  <c r="G377" i="3"/>
  <c r="G380" i="3"/>
  <c r="L380" i="3" s="1"/>
  <c r="G381" i="3"/>
  <c r="G385" i="3"/>
  <c r="G388" i="3"/>
  <c r="G389" i="3"/>
  <c r="L389" i="3" s="1"/>
  <c r="G392" i="3"/>
  <c r="G393" i="3"/>
  <c r="G396" i="3"/>
  <c r="G397" i="3"/>
  <c r="L397" i="3" s="1"/>
  <c r="G401" i="3"/>
  <c r="G404" i="3"/>
  <c r="L404" i="3" s="1"/>
  <c r="G405" i="3"/>
  <c r="G408" i="3"/>
  <c r="L408" i="3" s="1"/>
  <c r="G409" i="3"/>
  <c r="G412" i="3"/>
  <c r="L412" i="3" s="1"/>
  <c r="G413" i="3"/>
  <c r="G417" i="3"/>
  <c r="G420" i="3"/>
  <c r="G424" i="3"/>
  <c r="G425" i="3"/>
  <c r="G428" i="3"/>
  <c r="L428" i="3" s="1"/>
  <c r="G429" i="3"/>
  <c r="G432" i="3"/>
  <c r="G433" i="3"/>
  <c r="G436" i="3"/>
  <c r="G437" i="3"/>
  <c r="G440" i="3"/>
  <c r="G441" i="3"/>
  <c r="G444" i="3"/>
  <c r="G445" i="3"/>
  <c r="G448" i="3"/>
  <c r="G449" i="3"/>
  <c r="G452" i="3"/>
  <c r="G453" i="3"/>
  <c r="G456" i="3"/>
  <c r="G457" i="3"/>
  <c r="G460" i="3"/>
  <c r="G461" i="3"/>
  <c r="G464" i="3"/>
  <c r="G465" i="3"/>
  <c r="G468" i="3"/>
  <c r="G469" i="3"/>
  <c r="G472" i="3"/>
  <c r="G473" i="3"/>
  <c r="G476" i="3"/>
  <c r="L476" i="3" s="1"/>
  <c r="G480" i="3"/>
  <c r="G481" i="3"/>
  <c r="G484" i="3"/>
  <c r="G488" i="3"/>
  <c r="L488" i="3" s="1"/>
  <c r="G492" i="3"/>
  <c r="G493" i="3"/>
  <c r="G496" i="3"/>
  <c r="G497" i="3"/>
  <c r="G500" i="3"/>
  <c r="G501" i="3"/>
  <c r="G504" i="3"/>
  <c r="G505" i="3"/>
  <c r="L505" i="3" s="1"/>
  <c r="G508" i="3"/>
  <c r="G509" i="3"/>
  <c r="G512" i="3"/>
  <c r="G513" i="3"/>
  <c r="G516" i="3"/>
  <c r="G520" i="3"/>
  <c r="G521" i="3"/>
  <c r="G524" i="3"/>
  <c r="L524" i="3" s="1"/>
  <c r="G528" i="3"/>
  <c r="G533" i="3"/>
  <c r="G536" i="3"/>
  <c r="G537" i="3"/>
  <c r="G541" i="3"/>
  <c r="G544" i="3"/>
  <c r="G545" i="3"/>
  <c r="G549" i="3"/>
  <c r="G552" i="3"/>
  <c r="G553" i="3"/>
  <c r="G557" i="3"/>
  <c r="G560" i="3"/>
  <c r="G561" i="3"/>
  <c r="G565" i="3"/>
  <c r="G568" i="3"/>
  <c r="G569" i="3"/>
  <c r="G573" i="3"/>
  <c r="G576" i="3"/>
  <c r="G577" i="3"/>
  <c r="G580" i="3"/>
  <c r="G581" i="3"/>
  <c r="G584" i="3"/>
  <c r="G585" i="3"/>
  <c r="G588" i="3"/>
  <c r="G589" i="3"/>
  <c r="G592" i="3"/>
  <c r="G593" i="3"/>
  <c r="G596" i="3"/>
  <c r="G597" i="3"/>
  <c r="G600" i="3"/>
  <c r="G601" i="3"/>
  <c r="G604" i="3"/>
  <c r="G605" i="3"/>
  <c r="G608" i="3"/>
  <c r="G609" i="3"/>
  <c r="G612" i="3"/>
  <c r="G613" i="3"/>
  <c r="G616" i="3"/>
  <c r="G617" i="3"/>
  <c r="G620" i="3"/>
  <c r="G621" i="3"/>
  <c r="G624" i="3"/>
  <c r="G625" i="3"/>
  <c r="G628" i="3"/>
  <c r="L628" i="3" s="1"/>
  <c r="G629" i="3"/>
  <c r="G632" i="3"/>
  <c r="G636" i="3"/>
  <c r="G637" i="3"/>
  <c r="K4" i="3"/>
  <c r="K5" i="3"/>
  <c r="K8" i="3"/>
  <c r="K9" i="3"/>
  <c r="L9" i="3" s="1"/>
  <c r="K12" i="3"/>
  <c r="K13" i="3"/>
  <c r="K16" i="3"/>
  <c r="K17" i="3"/>
  <c r="L17" i="3" s="1"/>
  <c r="K20" i="3"/>
  <c r="K21" i="3"/>
  <c r="L21" i="3" s="1"/>
  <c r="K24" i="3"/>
  <c r="K25" i="3"/>
  <c r="K28" i="3"/>
  <c r="K32" i="3"/>
  <c r="K33" i="3"/>
  <c r="K36" i="3"/>
  <c r="L36" i="3" s="1"/>
  <c r="K37" i="3"/>
  <c r="K40" i="3"/>
  <c r="K41" i="3"/>
  <c r="K44" i="3"/>
  <c r="L44" i="3" s="1"/>
  <c r="K45" i="3"/>
  <c r="K48" i="3"/>
  <c r="K49" i="3"/>
  <c r="K52" i="3"/>
  <c r="L52" i="3" s="1"/>
  <c r="K53" i="3"/>
  <c r="K56" i="3"/>
  <c r="K57" i="3"/>
  <c r="K60" i="3"/>
  <c r="L60" i="3" s="1"/>
  <c r="K61" i="3"/>
  <c r="K64" i="3"/>
  <c r="K65" i="3"/>
  <c r="K68" i="3"/>
  <c r="L68" i="3" s="1"/>
  <c r="K69" i="3"/>
  <c r="K72" i="3"/>
  <c r="K73" i="3"/>
  <c r="K76" i="3"/>
  <c r="L76" i="3" s="1"/>
  <c r="K77" i="3"/>
  <c r="K81" i="3"/>
  <c r="K84" i="3"/>
  <c r="K85" i="3"/>
  <c r="L85" i="3" s="1"/>
  <c r="K89" i="3"/>
  <c r="K92" i="3"/>
  <c r="K93" i="3"/>
  <c r="K96" i="3"/>
  <c r="K97" i="3"/>
  <c r="K100" i="3"/>
  <c r="K101" i="3"/>
  <c r="K104" i="3"/>
  <c r="L104" i="3" s="1"/>
  <c r="K105" i="3"/>
  <c r="K108" i="3"/>
  <c r="K109" i="3"/>
  <c r="K112" i="3"/>
  <c r="L112" i="3" s="1"/>
  <c r="K113" i="3"/>
  <c r="K116" i="3"/>
  <c r="K120" i="3"/>
  <c r="K121" i="3"/>
  <c r="L121" i="3" s="1"/>
  <c r="K124" i="3"/>
  <c r="K125" i="3"/>
  <c r="K129" i="3"/>
  <c r="G27" i="3"/>
  <c r="L27" i="3" s="1"/>
  <c r="G46" i="3"/>
  <c r="K132" i="3"/>
  <c r="K133" i="3"/>
  <c r="K136" i="3"/>
  <c r="L136" i="3" s="1"/>
  <c r="K137" i="3"/>
  <c r="K140" i="3"/>
  <c r="K144" i="3"/>
  <c r="K145" i="3"/>
  <c r="L145" i="3" s="1"/>
  <c r="K148" i="3"/>
  <c r="K149" i="3"/>
  <c r="K152" i="3"/>
  <c r="K153" i="3"/>
  <c r="L153" i="3" s="1"/>
  <c r="K156" i="3"/>
  <c r="K157" i="3"/>
  <c r="K160" i="3"/>
  <c r="K164" i="3"/>
  <c r="L164" i="3" s="1"/>
  <c r="K165" i="3"/>
  <c r="K168" i="3"/>
  <c r="L168" i="3" s="1"/>
  <c r="K169" i="3"/>
  <c r="K173" i="3"/>
  <c r="L173" i="3" s="1"/>
  <c r="K176" i="3"/>
  <c r="K177" i="3"/>
  <c r="K180" i="3"/>
  <c r="K181" i="3"/>
  <c r="L181" i="3" s="1"/>
  <c r="K184" i="3"/>
  <c r="K185" i="3"/>
  <c r="K188" i="3"/>
  <c r="K189" i="3"/>
  <c r="K192" i="3"/>
  <c r="K193" i="3"/>
  <c r="K196" i="3"/>
  <c r="K197" i="3"/>
  <c r="L197" i="3" s="1"/>
  <c r="K200" i="3"/>
  <c r="K201" i="3"/>
  <c r="K205" i="3"/>
  <c r="K208" i="3"/>
  <c r="L208" i="3" s="1"/>
  <c r="K209" i="3"/>
  <c r="K212" i="3"/>
  <c r="K213" i="3"/>
  <c r="K216" i="3"/>
  <c r="L216" i="3" s="1"/>
  <c r="K217" i="3"/>
  <c r="K220" i="3"/>
  <c r="K221" i="3"/>
  <c r="K224" i="3"/>
  <c r="L224" i="3" s="1"/>
  <c r="K225" i="3"/>
  <c r="K228" i="3"/>
  <c r="K229" i="3"/>
  <c r="K232" i="3"/>
  <c r="K233" i="3"/>
  <c r="K236" i="3"/>
  <c r="K237" i="3"/>
  <c r="K240" i="3"/>
  <c r="K241" i="3"/>
  <c r="K244" i="3"/>
  <c r="K245" i="3"/>
  <c r="K248" i="3"/>
  <c r="K249" i="3"/>
  <c r="K252" i="3"/>
  <c r="K253" i="3"/>
  <c r="K256" i="3"/>
  <c r="K257" i="3"/>
  <c r="K260" i="3"/>
  <c r="K261" i="3"/>
  <c r="K264" i="3"/>
  <c r="K265" i="3"/>
  <c r="K268" i="3"/>
  <c r="K269" i="3"/>
  <c r="K272" i="3"/>
  <c r="K273" i="3"/>
  <c r="K276" i="3"/>
  <c r="K277" i="3"/>
  <c r="K280" i="3"/>
  <c r="K281" i="3"/>
  <c r="K284" i="3"/>
  <c r="K285" i="3"/>
  <c r="K288" i="3"/>
  <c r="K289" i="3"/>
  <c r="K292" i="3"/>
  <c r="K293" i="3"/>
  <c r="K296" i="3"/>
  <c r="K297" i="3"/>
  <c r="K300" i="3"/>
  <c r="K301" i="3"/>
  <c r="K304" i="3"/>
  <c r="L304" i="3" s="1"/>
  <c r="K305" i="3"/>
  <c r="K308" i="3"/>
  <c r="K309" i="3"/>
  <c r="K313" i="3"/>
  <c r="L313" i="3" s="1"/>
  <c r="K316" i="3"/>
  <c r="K317" i="3"/>
  <c r="K320" i="3"/>
  <c r="K321" i="3"/>
  <c r="L321" i="3" s="1"/>
  <c r="K324" i="3"/>
  <c r="K325" i="3"/>
  <c r="K328" i="3"/>
  <c r="K332" i="3"/>
  <c r="L332" i="3" s="1"/>
  <c r="K333" i="3"/>
  <c r="K336" i="3"/>
  <c r="K337" i="3"/>
  <c r="K340" i="3"/>
  <c r="K341" i="3"/>
  <c r="K344" i="3"/>
  <c r="K348" i="3"/>
  <c r="K349" i="3"/>
  <c r="K352" i="3"/>
  <c r="K353" i="3"/>
  <c r="K356" i="3"/>
  <c r="K357" i="3"/>
  <c r="L357" i="3" s="1"/>
  <c r="K360" i="3"/>
  <c r="K364" i="3"/>
  <c r="K365" i="3"/>
  <c r="K368" i="3"/>
  <c r="K369" i="3"/>
  <c r="K372" i="3"/>
  <c r="K373" i="3"/>
  <c r="K376" i="3"/>
  <c r="L376" i="3" s="1"/>
  <c r="K377" i="3"/>
  <c r="K380" i="3"/>
  <c r="K381" i="3"/>
  <c r="K384" i="3"/>
  <c r="L384" i="3" s="1"/>
  <c r="K385" i="3"/>
  <c r="K389" i="3"/>
  <c r="K392" i="3"/>
  <c r="K393" i="3"/>
  <c r="L393" i="3" s="1"/>
  <c r="K396" i="3"/>
  <c r="K397" i="3"/>
  <c r="K400" i="3"/>
  <c r="K401" i="3"/>
  <c r="K404" i="3"/>
  <c r="K405" i="3"/>
  <c r="K408" i="3"/>
  <c r="K409" i="3"/>
  <c r="K412" i="3"/>
  <c r="K413" i="3"/>
  <c r="K416" i="3"/>
  <c r="K417" i="3"/>
  <c r="K420" i="3"/>
  <c r="K421" i="3"/>
  <c r="K424" i="3"/>
  <c r="K425" i="3"/>
  <c r="L425" i="3" s="1"/>
  <c r="K428" i="3"/>
  <c r="K429" i="3"/>
  <c r="K432" i="3"/>
  <c r="K433" i="3"/>
  <c r="K436" i="3"/>
  <c r="K437" i="3"/>
  <c r="L437" i="3" s="1"/>
  <c r="K440" i="3"/>
  <c r="K441" i="3"/>
  <c r="L441" i="3" s="1"/>
  <c r="K444" i="3"/>
  <c r="K445" i="3"/>
  <c r="K448" i="3"/>
  <c r="K452" i="3"/>
  <c r="K453" i="3"/>
  <c r="K456" i="3"/>
  <c r="K457" i="3"/>
  <c r="K460" i="3"/>
  <c r="K461" i="3"/>
  <c r="K464" i="3"/>
  <c r="K465" i="3"/>
  <c r="K468" i="3"/>
  <c r="K469" i="3"/>
  <c r="K472" i="3"/>
  <c r="K473" i="3"/>
  <c r="K476" i="3"/>
  <c r="K477" i="3"/>
  <c r="K480" i="3"/>
  <c r="K481" i="3"/>
  <c r="K484" i="3"/>
  <c r="L484" i="3" s="1"/>
  <c r="K485" i="3"/>
  <c r="K488" i="3"/>
  <c r="K489" i="3"/>
  <c r="G234" i="3"/>
  <c r="L234" i="3" s="1"/>
  <c r="G242" i="3"/>
  <c r="G274" i="3"/>
  <c r="L274" i="3" s="1"/>
  <c r="G290" i="3"/>
  <c r="G302" i="3"/>
  <c r="L302" i="3" s="1"/>
  <c r="G318" i="3"/>
  <c r="G346" i="3"/>
  <c r="L346" i="3" s="1"/>
  <c r="G362" i="3"/>
  <c r="G514" i="3"/>
  <c r="L514" i="3" s="1"/>
  <c r="G614" i="3"/>
  <c r="G630" i="3"/>
  <c r="K14" i="3"/>
  <c r="K26" i="3"/>
  <c r="L26" i="3" s="1"/>
  <c r="K34" i="3"/>
  <c r="K146" i="3"/>
  <c r="K178" i="3"/>
  <c r="K194" i="3"/>
  <c r="K298" i="3"/>
  <c r="K492" i="3"/>
  <c r="K493" i="3"/>
  <c r="K496" i="3"/>
  <c r="K497" i="3"/>
  <c r="K500" i="3"/>
  <c r="L500" i="3" s="1"/>
  <c r="K501" i="3"/>
  <c r="K504" i="3"/>
  <c r="L504" i="3" s="1"/>
  <c r="K505" i="3"/>
  <c r="K508" i="3"/>
  <c r="K509" i="3"/>
  <c r="K512" i="3"/>
  <c r="K513" i="3"/>
  <c r="K516" i="3"/>
  <c r="L516" i="3" s="1"/>
  <c r="K517" i="3"/>
  <c r="K520" i="3"/>
  <c r="L520" i="3" s="1"/>
  <c r="K521" i="3"/>
  <c r="K524" i="3"/>
  <c r="K525" i="3"/>
  <c r="L525" i="3" s="1"/>
  <c r="K528" i="3"/>
  <c r="K529" i="3"/>
  <c r="K532" i="3"/>
  <c r="K533" i="3"/>
  <c r="K536" i="3"/>
  <c r="L536" i="3" s="1"/>
  <c r="K537" i="3"/>
  <c r="K540" i="3"/>
  <c r="K541" i="3"/>
  <c r="K544" i="3"/>
  <c r="L544" i="3" s="1"/>
  <c r="K545" i="3"/>
  <c r="K548" i="3"/>
  <c r="L548" i="3" s="1"/>
  <c r="K549" i="3"/>
  <c r="K552" i="3"/>
  <c r="L552" i="3" s="1"/>
  <c r="K553" i="3"/>
  <c r="K556" i="3"/>
  <c r="K557" i="3"/>
  <c r="K560" i="3"/>
  <c r="L560" i="3" s="1"/>
  <c r="K561" i="3"/>
  <c r="K564" i="3"/>
  <c r="L564" i="3" s="1"/>
  <c r="K565" i="3"/>
  <c r="K568" i="3"/>
  <c r="L568" i="3" s="1"/>
  <c r="K569" i="3"/>
  <c r="K572" i="3"/>
  <c r="K573" i="3"/>
  <c r="K576" i="3"/>
  <c r="K577" i="3"/>
  <c r="K580" i="3"/>
  <c r="K581" i="3"/>
  <c r="K584" i="3"/>
  <c r="K585" i="3"/>
  <c r="K588" i="3"/>
  <c r="K589" i="3"/>
  <c r="K592" i="3"/>
  <c r="K593" i="3"/>
  <c r="K596" i="3"/>
  <c r="K597" i="3"/>
  <c r="K598" i="3"/>
  <c r="L598" i="3" s="1"/>
  <c r="K600" i="3"/>
  <c r="K601" i="3"/>
  <c r="K602" i="3"/>
  <c r="K604" i="3"/>
  <c r="L604" i="3" s="1"/>
  <c r="K605" i="3"/>
  <c r="K606" i="3"/>
  <c r="K608" i="3"/>
  <c r="K609" i="3"/>
  <c r="L609" i="3" s="1"/>
  <c r="K610" i="3"/>
  <c r="K612" i="3"/>
  <c r="K613" i="3"/>
  <c r="K614" i="3"/>
  <c r="L614" i="3" s="1"/>
  <c r="K616" i="3"/>
  <c r="K617" i="3"/>
  <c r="K618" i="3"/>
  <c r="K620" i="3"/>
  <c r="L620" i="3" s="1"/>
  <c r="K621" i="3"/>
  <c r="K622" i="3"/>
  <c r="L622" i="3" s="1"/>
  <c r="K624" i="3"/>
  <c r="K625" i="3"/>
  <c r="K626" i="3"/>
  <c r="K628" i="3"/>
  <c r="K629" i="3"/>
  <c r="K630" i="3"/>
  <c r="L630" i="3" s="1"/>
  <c r="K632" i="3"/>
  <c r="K633" i="3"/>
  <c r="L633" i="3" s="1"/>
  <c r="K634" i="3"/>
  <c r="K636" i="3"/>
  <c r="L636" i="3" s="1"/>
  <c r="K637" i="3"/>
  <c r="K638" i="3"/>
  <c r="L638" i="3" s="1"/>
  <c r="K410" i="3"/>
  <c r="K542" i="3"/>
  <c r="L542" i="3" s="1"/>
  <c r="L626" i="3"/>
  <c r="L618" i="3"/>
  <c r="L420" i="3"/>
  <c r="L355" i="3"/>
  <c r="L388" i="3"/>
  <c r="L416" i="3"/>
  <c r="G30" i="3"/>
  <c r="L30" i="3" s="1"/>
  <c r="G9" i="3"/>
  <c r="G17" i="3"/>
  <c r="G37" i="3"/>
  <c r="L37" i="3" s="1"/>
  <c r="G42" i="3"/>
  <c r="L383" i="3"/>
  <c r="L607" i="3"/>
  <c r="L603" i="3"/>
  <c r="L595" i="3"/>
  <c r="L591" i="3"/>
  <c r="L587" i="3"/>
  <c r="L579" i="3"/>
  <c r="L572" i="3"/>
  <c r="L556" i="3"/>
  <c r="L540" i="3"/>
  <c r="L529" i="3"/>
  <c r="L521" i="3"/>
  <c r="L517" i="3"/>
  <c r="L510" i="3"/>
  <c r="L506" i="3"/>
  <c r="L498" i="3"/>
  <c r="L493" i="3"/>
  <c r="L489" i="3"/>
  <c r="L485" i="3"/>
  <c r="L481" i="3"/>
  <c r="L477" i="3"/>
  <c r="L474" i="3"/>
  <c r="L467" i="3"/>
  <c r="L462" i="3"/>
  <c r="L459" i="3"/>
  <c r="L451" i="3"/>
  <c r="L447" i="3"/>
  <c r="L439" i="3"/>
  <c r="L435" i="3"/>
  <c r="L431" i="3"/>
  <c r="L423" i="3"/>
  <c r="L419" i="3"/>
  <c r="L415" i="3"/>
  <c r="L407" i="3"/>
  <c r="L403" i="3"/>
  <c r="L399" i="3"/>
  <c r="L391" i="3"/>
  <c r="L387" i="3"/>
  <c r="L382" i="3"/>
  <c r="L378" i="3"/>
  <c r="L374" i="3"/>
  <c r="L370" i="3"/>
  <c r="L366" i="3"/>
  <c r="L362" i="3"/>
  <c r="L358" i="3"/>
  <c r="L354" i="3"/>
  <c r="L350" i="3"/>
  <c r="L342" i="3"/>
  <c r="L338" i="3"/>
  <c r="L334" i="3"/>
  <c r="L330" i="3"/>
  <c r="L326" i="3"/>
  <c r="L322" i="3"/>
  <c r="L317" i="3"/>
  <c r="L309" i="3"/>
  <c r="L301" i="3"/>
  <c r="L297" i="3"/>
  <c r="L294" i="3"/>
  <c r="L290" i="3"/>
  <c r="L286" i="3"/>
  <c r="L278" i="3"/>
  <c r="L270" i="3"/>
  <c r="L266" i="3"/>
  <c r="L262" i="3"/>
  <c r="L258" i="3"/>
  <c r="L254" i="3"/>
  <c r="L250" i="3"/>
  <c r="L246" i="3"/>
  <c r="L242" i="3"/>
  <c r="L238" i="3"/>
  <c r="L230" i="3"/>
  <c r="L225" i="3"/>
  <c r="L221" i="3"/>
  <c r="L212" i="3"/>
  <c r="L204" i="3"/>
  <c r="L200" i="3"/>
  <c r="L193" i="3"/>
  <c r="L189" i="3"/>
  <c r="L177" i="3"/>
  <c r="L172" i="3"/>
  <c r="L160" i="3"/>
  <c r="L156" i="3"/>
  <c r="L141" i="3"/>
  <c r="L128" i="3"/>
  <c r="L124" i="3"/>
  <c r="L120" i="3"/>
  <c r="L111" i="3"/>
  <c r="L107" i="3"/>
  <c r="L103" i="3"/>
  <c r="L99" i="3"/>
  <c r="L95" i="3"/>
  <c r="L92" i="3"/>
  <c r="L87" i="3"/>
  <c r="L83" i="3"/>
  <c r="L79" i="3"/>
  <c r="L75" i="3"/>
  <c r="L70" i="3"/>
  <c r="L66" i="3"/>
  <c r="L62" i="3"/>
  <c r="L57" i="3"/>
  <c r="L50" i="3"/>
  <c r="L46" i="3"/>
  <c r="L43" i="3"/>
  <c r="L38" i="3"/>
  <c r="L28" i="3"/>
  <c r="L25" i="3"/>
  <c r="L18" i="3"/>
  <c r="L13" i="3"/>
  <c r="L639" i="3"/>
  <c r="L6" i="3"/>
  <c r="L4" i="3"/>
  <c r="L634" i="3"/>
  <c r="L631" i="3"/>
  <c r="L627" i="3"/>
  <c r="L623" i="3"/>
  <c r="L616" i="3"/>
  <c r="L612" i="3"/>
  <c r="L600" i="3"/>
  <c r="L597" i="3"/>
  <c r="L593" i="3"/>
  <c r="L589" i="3"/>
  <c r="L585" i="3"/>
  <c r="L581" i="3"/>
  <c r="L577" i="3"/>
  <c r="L574" i="3"/>
  <c r="L566" i="3"/>
  <c r="L562" i="3"/>
  <c r="L558" i="3"/>
  <c r="L550" i="3"/>
  <c r="L546" i="3"/>
  <c r="L538" i="3"/>
  <c r="L319" i="3"/>
  <c r="L527" i="3"/>
  <c r="L523" i="3"/>
  <c r="L512" i="3"/>
  <c r="L508" i="3"/>
  <c r="L495" i="3"/>
  <c r="L487" i="3"/>
  <c r="L483" i="3"/>
  <c r="L479" i="3"/>
  <c r="L602" i="3"/>
  <c r="L472" i="3"/>
  <c r="L469" i="3"/>
  <c r="L465" i="3"/>
  <c r="L218" i="3"/>
  <c r="L457" i="3"/>
  <c r="L453" i="3"/>
  <c r="L449" i="3"/>
  <c r="L445" i="3"/>
  <c r="L433" i="3"/>
  <c r="L429" i="3"/>
  <c r="L421" i="3"/>
  <c r="L417" i="3"/>
  <c r="L413" i="3"/>
  <c r="L410" i="3"/>
  <c r="L405" i="3"/>
  <c r="L401" i="3"/>
  <c r="L385" i="3"/>
  <c r="L372" i="3"/>
  <c r="L368" i="3"/>
  <c r="L364" i="3"/>
  <c r="L360" i="3"/>
  <c r="L356" i="3"/>
  <c r="L5" i="3"/>
  <c r="L348" i="3"/>
  <c r="L340" i="3"/>
  <c r="L336" i="3"/>
  <c r="L328" i="3"/>
  <c r="L324" i="3"/>
  <c r="L320" i="3"/>
  <c r="L315" i="3"/>
  <c r="L311" i="3"/>
  <c r="L307" i="3"/>
  <c r="L299" i="3"/>
  <c r="L292" i="3"/>
  <c r="L284" i="3"/>
  <c r="L276" i="3"/>
  <c r="L268" i="3"/>
  <c r="L260" i="3"/>
  <c r="L252" i="3"/>
  <c r="L244" i="3"/>
  <c r="L236" i="3"/>
  <c r="L228" i="3"/>
  <c r="L223" i="3"/>
  <c r="L219" i="3"/>
  <c r="L214" i="3"/>
  <c r="L210" i="3"/>
  <c r="L206" i="3"/>
  <c r="L202" i="3"/>
  <c r="L198" i="3"/>
  <c r="L89" i="3"/>
  <c r="L191" i="3"/>
  <c r="L187" i="3"/>
  <c r="L179" i="3"/>
  <c r="L175" i="3"/>
  <c r="L170" i="3"/>
  <c r="L166" i="3"/>
  <c r="L162" i="3"/>
  <c r="L158" i="3"/>
  <c r="L154" i="3"/>
  <c r="L150" i="3"/>
  <c r="L147" i="3"/>
  <c r="L138" i="3"/>
  <c r="L134" i="3"/>
  <c r="L130" i="3"/>
  <c r="L126" i="3"/>
  <c r="L122" i="3"/>
  <c r="L118" i="3"/>
  <c r="L114" i="3"/>
  <c r="L109" i="3"/>
  <c r="L105" i="3"/>
  <c r="L101" i="3"/>
  <c r="L97" i="3"/>
  <c r="L58" i="3"/>
  <c r="L90" i="3"/>
  <c r="L81" i="3"/>
  <c r="L77" i="3"/>
  <c r="L64" i="3"/>
  <c r="L55" i="3"/>
  <c r="L48" i="3"/>
  <c r="L31" i="3"/>
  <c r="L33" i="3"/>
  <c r="L23" i="3"/>
  <c r="L19" i="3"/>
  <c r="L16" i="3"/>
  <c r="L347" i="3"/>
  <c r="L339" i="3"/>
  <c r="L335" i="3"/>
  <c r="L331" i="3"/>
  <c r="L323" i="3"/>
  <c r="L314" i="3"/>
  <c r="L310" i="3"/>
  <c r="L306" i="3"/>
  <c r="L298" i="3"/>
  <c r="L291" i="3"/>
  <c r="L287" i="3"/>
  <c r="L283" i="3"/>
  <c r="L275" i="3"/>
  <c r="L271" i="3"/>
  <c r="L267" i="3"/>
  <c r="L263" i="3"/>
  <c r="L259" i="3"/>
  <c r="L255" i="3"/>
  <c r="L247" i="3"/>
  <c r="L243" i="3"/>
  <c r="L239" i="3"/>
  <c r="L235" i="3"/>
  <c r="L231" i="3"/>
  <c r="L227" i="3"/>
  <c r="L222" i="3"/>
  <c r="L217" i="3"/>
  <c r="L209" i="3"/>
  <c r="L201" i="3"/>
  <c r="L194" i="3"/>
  <c r="L190" i="3"/>
  <c r="L186" i="3"/>
  <c r="L182" i="3"/>
  <c r="L178" i="3"/>
  <c r="L169" i="3"/>
  <c r="L161" i="3"/>
  <c r="L149" i="3"/>
  <c r="L146" i="3"/>
  <c r="L142" i="3"/>
  <c r="L137" i="3"/>
  <c r="L133" i="3"/>
  <c r="L129" i="3"/>
  <c r="L125" i="3"/>
  <c r="L117" i="3"/>
  <c r="L113" i="3"/>
  <c r="L96" i="3"/>
  <c r="L93" i="3"/>
  <c r="L88" i="3"/>
  <c r="L84" i="3"/>
  <c r="L80" i="3"/>
  <c r="L67" i="3"/>
  <c r="L63" i="3"/>
  <c r="L59" i="3"/>
  <c r="L39" i="3"/>
  <c r="L47" i="3"/>
  <c r="L35" i="3"/>
  <c r="L40" i="3"/>
  <c r="L34" i="3"/>
  <c r="L29" i="3"/>
  <c r="L22" i="3"/>
  <c r="L14" i="3"/>
  <c r="L15" i="3"/>
  <c r="L10" i="3"/>
  <c r="L7" i="3"/>
  <c r="L381" i="3"/>
  <c r="L635" i="3"/>
  <c r="L632" i="3"/>
  <c r="L605" i="3"/>
  <c r="L624" i="3"/>
  <c r="L625" i="3"/>
  <c r="L617" i="3"/>
  <c r="L613" i="3"/>
  <c r="L610" i="3"/>
  <c r="L606" i="3"/>
  <c r="L601" i="3"/>
  <c r="L464" i="3"/>
  <c r="L594" i="3"/>
  <c r="L590" i="3"/>
  <c r="L586" i="3"/>
  <c r="L582" i="3"/>
  <c r="L578" i="3"/>
  <c r="L575" i="3"/>
  <c r="L571" i="3"/>
  <c r="L559" i="3"/>
  <c r="L555" i="3"/>
  <c r="L543" i="3"/>
  <c r="L539" i="3"/>
  <c r="L531" i="3"/>
  <c r="L528" i="3"/>
  <c r="L139" i="3"/>
  <c r="L513" i="3"/>
  <c r="L509" i="3"/>
  <c r="L501" i="3"/>
  <c r="L496" i="3"/>
  <c r="L492" i="3"/>
  <c r="L480" i="3"/>
  <c r="L473" i="3"/>
  <c r="L226" i="3"/>
  <c r="L466" i="3"/>
  <c r="L461" i="3"/>
  <c r="L458" i="3"/>
  <c r="L450" i="3"/>
  <c r="L446" i="3"/>
  <c r="L442" i="3"/>
  <c r="L434" i="3"/>
  <c r="L430" i="3"/>
  <c r="L426" i="3"/>
  <c r="L418" i="3"/>
  <c r="L414" i="3"/>
  <c r="L174" i="3"/>
  <c r="L406" i="3"/>
  <c r="L402" i="3"/>
  <c r="L398" i="3"/>
  <c r="L394" i="3"/>
  <c r="L390" i="3"/>
  <c r="L386" i="3"/>
  <c r="L377" i="3"/>
  <c r="L373" i="3"/>
  <c r="L365" i="3"/>
  <c r="L353" i="3"/>
  <c r="L349" i="3"/>
  <c r="L345" i="3"/>
  <c r="L341" i="3"/>
  <c r="L337" i="3"/>
  <c r="L333" i="3"/>
  <c r="L329" i="3"/>
  <c r="L316" i="3"/>
  <c r="L312" i="3"/>
  <c r="L308" i="3"/>
  <c r="L300" i="3"/>
  <c r="L293" i="3"/>
  <c r="L289" i="3"/>
  <c r="L285" i="3"/>
  <c r="L281" i="3"/>
  <c r="L277" i="3"/>
  <c r="L273" i="3"/>
  <c r="L269" i="3"/>
  <c r="L265" i="3"/>
  <c r="L261" i="3"/>
  <c r="L257" i="3"/>
  <c r="L253" i="3"/>
  <c r="L249" i="3"/>
  <c r="L245" i="3"/>
  <c r="L241" i="3"/>
  <c r="L237" i="3"/>
  <c r="L233" i="3"/>
  <c r="L229" i="3"/>
  <c r="L220" i="3"/>
  <c r="L215" i="3"/>
  <c r="L211" i="3"/>
  <c r="L207" i="3"/>
  <c r="L203" i="3"/>
  <c r="L199" i="3"/>
  <c r="L195" i="3"/>
  <c r="L192" i="3"/>
  <c r="L188" i="3"/>
  <c r="L180" i="3"/>
  <c r="L171" i="3"/>
  <c r="L167" i="3"/>
  <c r="L159" i="3"/>
  <c r="L155" i="3"/>
  <c r="L151" i="3"/>
  <c r="L72" i="3"/>
  <c r="L144" i="3"/>
  <c r="L140" i="3"/>
  <c r="L135" i="3"/>
  <c r="L131" i="3"/>
  <c r="L123" i="3"/>
  <c r="L119" i="3"/>
  <c r="L115" i="3"/>
  <c r="L110" i="3"/>
  <c r="L106" i="3"/>
  <c r="L102" i="3"/>
  <c r="L98" i="3"/>
  <c r="L94" i="3"/>
  <c r="L91" i="3"/>
  <c r="L86" i="3"/>
  <c r="L82" i="3"/>
  <c r="L78" i="3"/>
  <c r="L74" i="3"/>
  <c r="L69" i="3"/>
  <c r="L61" i="3"/>
  <c r="L56" i="3"/>
  <c r="L53" i="3"/>
  <c r="L45" i="3"/>
  <c r="L42" i="3"/>
  <c r="L20" i="3"/>
  <c r="L12" i="3"/>
  <c r="L8" i="3"/>
  <c r="L379" i="3" l="1"/>
  <c r="L503" i="3"/>
  <c r="L375" i="3"/>
  <c r="L363" i="3"/>
  <c r="L471" i="3"/>
  <c r="L359" i="3"/>
  <c r="L619" i="3"/>
  <c r="L599" i="3"/>
  <c r="L371" i="3"/>
  <c r="L629" i="3"/>
  <c r="L608" i="3"/>
  <c r="L592" i="3"/>
  <c r="L584" i="3"/>
  <c r="L576" i="3"/>
  <c r="L565" i="3"/>
  <c r="L553" i="3"/>
  <c r="L533" i="3"/>
  <c r="L456" i="3"/>
  <c r="L448" i="3"/>
  <c r="L440" i="3"/>
  <c r="L432" i="3"/>
  <c r="L424" i="3"/>
  <c r="L637" i="3"/>
  <c r="L621" i="3"/>
  <c r="L573" i="3"/>
  <c r="L561" i="3"/>
  <c r="L541" i="3"/>
  <c r="L409" i="3"/>
  <c r="L392" i="3"/>
  <c r="L596" i="3"/>
  <c r="L588" i="3"/>
  <c r="L580" i="3"/>
  <c r="L569" i="3"/>
  <c r="L549" i="3"/>
  <c r="L537" i="3"/>
  <c r="L497" i="3"/>
  <c r="L468" i="3"/>
  <c r="L460" i="3"/>
  <c r="L452" i="3"/>
  <c r="L444" i="3"/>
  <c r="L436" i="3"/>
  <c r="L557" i="3"/>
  <c r="L545" i="3"/>
  <c r="L396" i="3"/>
</calcChain>
</file>

<file path=xl/sharedStrings.xml><?xml version="1.0" encoding="utf-8"?>
<sst xmlns="http://schemas.openxmlformats.org/spreadsheetml/2006/main" count="1923" uniqueCount="1918">
  <si>
    <t>P16546</t>
  </si>
  <si>
    <t>P01027</t>
  </si>
  <si>
    <t>P08032</t>
  </si>
  <si>
    <t>P15508</t>
  </si>
  <si>
    <t>Q62261</t>
  </si>
  <si>
    <t>Q68FD5</t>
  </si>
  <si>
    <t>Q8C196</t>
  </si>
  <si>
    <t>Q02357</t>
  </si>
  <si>
    <t>P01029</t>
  </si>
  <si>
    <t>Q8VDD5</t>
  </si>
  <si>
    <t>Q8BTM8</t>
  </si>
  <si>
    <t>Q9ESD7</t>
  </si>
  <si>
    <t>Q9JHU4</t>
  </si>
  <si>
    <t>P26039</t>
  </si>
  <si>
    <t>Q80X90</t>
  </si>
  <si>
    <t>Q8R4U0</t>
  </si>
  <si>
    <t>Q91ZX7</t>
  </si>
  <si>
    <t>O88783</t>
  </si>
  <si>
    <t>P32261</t>
  </si>
  <si>
    <t>Q05920</t>
  </si>
  <si>
    <t>P04919</t>
  </si>
  <si>
    <t>Q9WTI7</t>
  </si>
  <si>
    <t>Q61830</t>
  </si>
  <si>
    <t>P56480</t>
  </si>
  <si>
    <t>E9Q7G0</t>
  </si>
  <si>
    <t>Q9QXY6</t>
  </si>
  <si>
    <t>P60710</t>
  </si>
  <si>
    <t>Q8VDN2</t>
  </si>
  <si>
    <t>P20152</t>
  </si>
  <si>
    <t>Q9QY30</t>
  </si>
  <si>
    <t>P11276</t>
  </si>
  <si>
    <t>P50544</t>
  </si>
  <si>
    <t>P48193</t>
  </si>
  <si>
    <t>P11499</t>
  </si>
  <si>
    <t>Q91YQ5</t>
  </si>
  <si>
    <t>Q99P88</t>
  </si>
  <si>
    <t>P07724</t>
  </si>
  <si>
    <t>P24270</t>
  </si>
  <si>
    <t>P17427</t>
  </si>
  <si>
    <t>P06909</t>
  </si>
  <si>
    <t>Q99PV0</t>
  </si>
  <si>
    <t>Q69ZN7</t>
  </si>
  <si>
    <t>Q62230</t>
  </si>
  <si>
    <t>Q6PB66</t>
  </si>
  <si>
    <t>Q9EQK5</t>
  </si>
  <si>
    <t>P08113</t>
  </si>
  <si>
    <t>Q03265</t>
  </si>
  <si>
    <t>Q8BMS1</t>
  </si>
  <si>
    <t>P19221</t>
  </si>
  <si>
    <t>P35564</t>
  </si>
  <si>
    <t>P41216</t>
  </si>
  <si>
    <t>Q8CG16</t>
  </si>
  <si>
    <t>P01872</t>
  </si>
  <si>
    <t>Q99PL5</t>
  </si>
  <si>
    <t>Q60597</t>
  </si>
  <si>
    <t>Q9JKF1</t>
  </si>
  <si>
    <t>Q3U7R1</t>
  </si>
  <si>
    <t>P99024</t>
  </si>
  <si>
    <t>P68372</t>
  </si>
  <si>
    <t>Q9QXX4</t>
  </si>
  <si>
    <t>P49222</t>
  </si>
  <si>
    <t>Q8K2B3</t>
  </si>
  <si>
    <t>Q3UQ44</t>
  </si>
  <si>
    <t>P28843</t>
  </si>
  <si>
    <t>Q7TPR4</t>
  </si>
  <si>
    <t>Q8BWT1</t>
  </si>
  <si>
    <t>P68373</t>
  </si>
  <si>
    <t>P68369</t>
  </si>
  <si>
    <t>O35490</t>
  </si>
  <si>
    <t>Q9D379</t>
  </si>
  <si>
    <t>P19324</t>
  </si>
  <si>
    <t>Q9DBG6</t>
  </si>
  <si>
    <t>O55143</t>
  </si>
  <si>
    <t>Q9JKR6</t>
  </si>
  <si>
    <t>P57780</t>
  </si>
  <si>
    <t>P06684</t>
  </si>
  <si>
    <t>Q03734</t>
  </si>
  <si>
    <t>P63038</t>
  </si>
  <si>
    <t>P56654</t>
  </si>
  <si>
    <t>Q99JY0</t>
  </si>
  <si>
    <t>Q7TMM9</t>
  </si>
  <si>
    <t>Q61233</t>
  </si>
  <si>
    <t>O35643</t>
  </si>
  <si>
    <t>Q6P5E4</t>
  </si>
  <si>
    <t>P08226</t>
  </si>
  <si>
    <t>Q8BFR5</t>
  </si>
  <si>
    <t>Q91VD9</t>
  </si>
  <si>
    <t>P46460</t>
  </si>
  <si>
    <t>Q07235</t>
  </si>
  <si>
    <t>Q8CIM7</t>
  </si>
  <si>
    <t>P03987</t>
  </si>
  <si>
    <t>Q64521</t>
  </si>
  <si>
    <t>P06800</t>
  </si>
  <si>
    <t>P68368</t>
  </si>
  <si>
    <t>P50516</t>
  </si>
  <si>
    <t>Q64462</t>
  </si>
  <si>
    <t>P47738</t>
  </si>
  <si>
    <t>Q8VI47</t>
  </si>
  <si>
    <t>O70318</t>
  </si>
  <si>
    <t>Q9R0H0</t>
  </si>
  <si>
    <t>Q8VCW8</t>
  </si>
  <si>
    <t>P68134</t>
  </si>
  <si>
    <t>Q6Q477</t>
  </si>
  <si>
    <t>P52480</t>
  </si>
  <si>
    <t>P62737</t>
  </si>
  <si>
    <t>Q9WVK4</t>
  </si>
  <si>
    <t>P20029</t>
  </si>
  <si>
    <t>P08752</t>
  </si>
  <si>
    <t>Q9DB77</t>
  </si>
  <si>
    <t>P63017</t>
  </si>
  <si>
    <t>Q8BH59</t>
  </si>
  <si>
    <t>Q6XVG2</t>
  </si>
  <si>
    <t>P16460</t>
  </si>
  <si>
    <t>P58252</t>
  </si>
  <si>
    <t>P10126</t>
  </si>
  <si>
    <t>Q4LDG0</t>
  </si>
  <si>
    <t>Q91X77</t>
  </si>
  <si>
    <t>G5E829</t>
  </si>
  <si>
    <t>Q8CG14</t>
  </si>
  <si>
    <t>Q9Z0W3</t>
  </si>
  <si>
    <t>P33267</t>
  </si>
  <si>
    <t>O35488</t>
  </si>
  <si>
    <t>P07758</t>
  </si>
  <si>
    <t>Q9QZW0</t>
  </si>
  <si>
    <t>Q8BW75</t>
  </si>
  <si>
    <t>P27773</t>
  </si>
  <si>
    <t>Q60737</t>
  </si>
  <si>
    <t>Q8JZR0</t>
  </si>
  <si>
    <t>P38647</t>
  </si>
  <si>
    <t>Q91V41</t>
  </si>
  <si>
    <t>Q99JY3</t>
  </si>
  <si>
    <t>P58281</t>
  </si>
  <si>
    <t>Q8CGK3</t>
  </si>
  <si>
    <t>P54071</t>
  </si>
  <si>
    <t>O55125</t>
  </si>
  <si>
    <t>P18293</t>
  </si>
  <si>
    <t>Q91YH5</t>
  </si>
  <si>
    <t>P62814</t>
  </si>
  <si>
    <t>Q99K67</t>
  </si>
  <si>
    <t>Q922U2</t>
  </si>
  <si>
    <t>Q64458</t>
  </si>
  <si>
    <t>Q63886</t>
  </si>
  <si>
    <t>Q60953</t>
  </si>
  <si>
    <t>P16858</t>
  </si>
  <si>
    <t>Q99MR8</t>
  </si>
  <si>
    <t>Q9CZ13</t>
  </si>
  <si>
    <t>P80313</t>
  </si>
  <si>
    <t>P07901</t>
  </si>
  <si>
    <t>Q9DC69</t>
  </si>
  <si>
    <t>P56593</t>
  </si>
  <si>
    <t>P39054</t>
  </si>
  <si>
    <t>Q9DBG1</t>
  </si>
  <si>
    <t>P54869</t>
  </si>
  <si>
    <t>P80314</t>
  </si>
  <si>
    <t>Q8BMK4</t>
  </si>
  <si>
    <t>Q9WU79</t>
  </si>
  <si>
    <t>P97290</t>
  </si>
  <si>
    <t>Q02257</t>
  </si>
  <si>
    <t>P30999</t>
  </si>
  <si>
    <t>P07759</t>
  </si>
  <si>
    <t>Q9DCX2</t>
  </si>
  <si>
    <t>Q9DBG3</t>
  </si>
  <si>
    <t>P55096</t>
  </si>
  <si>
    <t>E9Q557</t>
  </si>
  <si>
    <t>Q9CWK8</t>
  </si>
  <si>
    <t>Q3U0S6</t>
  </si>
  <si>
    <t>Q8CHT0</t>
  </si>
  <si>
    <t>Q60932</t>
  </si>
  <si>
    <t>Q9R0X4</t>
  </si>
  <si>
    <t>P17426</t>
  </si>
  <si>
    <t>Q9QYC0</t>
  </si>
  <si>
    <t>P47754</t>
  </si>
  <si>
    <t>Q6PFD9</t>
  </si>
  <si>
    <t>P22437</t>
  </si>
  <si>
    <t>P11679</t>
  </si>
  <si>
    <t>P67778</t>
  </si>
  <si>
    <t>P24456</t>
  </si>
  <si>
    <t>Q9ERU9</t>
  </si>
  <si>
    <t>P80318</t>
  </si>
  <si>
    <t>P19001</t>
  </si>
  <si>
    <t>P00186</t>
  </si>
  <si>
    <t>Q06890</t>
  </si>
  <si>
    <t>P56657</t>
  </si>
  <si>
    <t>P04186</t>
  </si>
  <si>
    <t>Q00897</t>
  </si>
  <si>
    <t>Q61781</t>
  </si>
  <si>
    <t>Q9CQN1</t>
  </si>
  <si>
    <t>Q99LC3</t>
  </si>
  <si>
    <t>P50172</t>
  </si>
  <si>
    <t>P20918</t>
  </si>
  <si>
    <t>Q91WD5</t>
  </si>
  <si>
    <t>P22599</t>
  </si>
  <si>
    <t>P26231</t>
  </si>
  <si>
    <t>Q7TMB8</t>
  </si>
  <si>
    <t>Q9DBM2</t>
  </si>
  <si>
    <t>P51881</t>
  </si>
  <si>
    <t>P97742</t>
  </si>
  <si>
    <t>P51174</t>
  </si>
  <si>
    <t>Q6DFW4</t>
  </si>
  <si>
    <t>Q62452</t>
  </si>
  <si>
    <t>Q9CZJ2</t>
  </si>
  <si>
    <t>P51150</t>
  </si>
  <si>
    <t>P02088</t>
  </si>
  <si>
    <t>Q8R429</t>
  </si>
  <si>
    <t>P11983</t>
  </si>
  <si>
    <t>Q8BFZ3</t>
  </si>
  <si>
    <t>Q9CR62</t>
  </si>
  <si>
    <t>O70133</t>
  </si>
  <si>
    <t>P50446</t>
  </si>
  <si>
    <t>Q921H8</t>
  </si>
  <si>
    <t>P17182</t>
  </si>
  <si>
    <t>O54734</t>
  </si>
  <si>
    <t>P09055</t>
  </si>
  <si>
    <t>Q8VCH0</t>
  </si>
  <si>
    <t>P25911</t>
  </si>
  <si>
    <t>P35441</t>
  </si>
  <si>
    <t>P31532</t>
  </si>
  <si>
    <t>Q61335</t>
  </si>
  <si>
    <t>P80317</t>
  </si>
  <si>
    <t>Q64435</t>
  </si>
  <si>
    <t>Q9ERD7</t>
  </si>
  <si>
    <t>P62806</t>
  </si>
  <si>
    <t>Q60759</t>
  </si>
  <si>
    <t>Q5SUA5</t>
  </si>
  <si>
    <t>Q9EQP2</t>
  </si>
  <si>
    <t>P61027</t>
  </si>
  <si>
    <t>Q00623</t>
  </si>
  <si>
    <t>Q8VEH3</t>
  </si>
  <si>
    <t>P36371</t>
  </si>
  <si>
    <t>P61979</t>
  </si>
  <si>
    <t>Q9DB20</t>
  </si>
  <si>
    <t>Q9D0E1</t>
  </si>
  <si>
    <t>P17717</t>
  </si>
  <si>
    <t>O35129</t>
  </si>
  <si>
    <t>P45952</t>
  </si>
  <si>
    <t>P63037</t>
  </si>
  <si>
    <t>Q99JI6</t>
  </si>
  <si>
    <t>P18760</t>
  </si>
  <si>
    <t>Q64727</t>
  </si>
  <si>
    <t>Q01853</t>
  </si>
  <si>
    <t>Q91YT0</t>
  </si>
  <si>
    <t>E9Q414</t>
  </si>
  <si>
    <t>P39876</t>
  </si>
  <si>
    <t>P52840</t>
  </si>
  <si>
    <t>Q8BH95</t>
  </si>
  <si>
    <t>P47753</t>
  </si>
  <si>
    <t>Q9CQW2</t>
  </si>
  <si>
    <t>P40124</t>
  </si>
  <si>
    <t>P97872</t>
  </si>
  <si>
    <t>Q02248</t>
  </si>
  <si>
    <t>P35278</t>
  </si>
  <si>
    <t>Q99L04</t>
  </si>
  <si>
    <t>Q9QYB8</t>
  </si>
  <si>
    <t>Q61093</t>
  </si>
  <si>
    <t>Q9QUI0</t>
  </si>
  <si>
    <t>Q9WUM4</t>
  </si>
  <si>
    <t>P54116</t>
  </si>
  <si>
    <t>Q62465</t>
  </si>
  <si>
    <t>Q8CIE6</t>
  </si>
  <si>
    <t>P61750</t>
  </si>
  <si>
    <t>P62821</t>
  </si>
  <si>
    <t>Q05421</t>
  </si>
  <si>
    <t>Q8QZT1</t>
  </si>
  <si>
    <t>P07356</t>
  </si>
  <si>
    <t>Q9D8N0</t>
  </si>
  <si>
    <t>P50285</t>
  </si>
  <si>
    <t>Q61879</t>
  </si>
  <si>
    <t>P11680</t>
  </si>
  <si>
    <t>Q9R112</t>
  </si>
  <si>
    <t>Q8BG32</t>
  </si>
  <si>
    <t>P47740</t>
  </si>
  <si>
    <t>P61164</t>
  </si>
  <si>
    <t>Q9D1G1</t>
  </si>
  <si>
    <t>Q8BJ71</t>
  </si>
  <si>
    <t>Q9CQQ7</t>
  </si>
  <si>
    <t>Q9Z1G4</t>
  </si>
  <si>
    <t>Q91VR2</t>
  </si>
  <si>
    <t>Q9DCT2</t>
  </si>
  <si>
    <t>Q07417</t>
  </si>
  <si>
    <t>P63158</t>
  </si>
  <si>
    <t>Q9EQH2</t>
  </si>
  <si>
    <t>Q922R8</t>
  </si>
  <si>
    <t>P62835</t>
  </si>
  <si>
    <t>Q9D6Z1</t>
  </si>
  <si>
    <t>Q80XN0</t>
  </si>
  <si>
    <t>P21958</t>
  </si>
  <si>
    <t>P11835</t>
  </si>
  <si>
    <t>Q9QWK4</t>
  </si>
  <si>
    <t>Q60931</t>
  </si>
  <si>
    <t>P48962</t>
  </si>
  <si>
    <t>P35700</t>
  </si>
  <si>
    <t>O55131</t>
  </si>
  <si>
    <t>Q9Z2I9</t>
  </si>
  <si>
    <t>P10833</t>
  </si>
  <si>
    <t>Q99P72</t>
  </si>
  <si>
    <t>P01837</t>
  </si>
  <si>
    <t>Q9D0M3</t>
  </si>
  <si>
    <t>Q91VC3</t>
  </si>
  <si>
    <t>O55029</t>
  </si>
  <si>
    <t>Q99LC5</t>
  </si>
  <si>
    <t>P12970</t>
  </si>
  <si>
    <t>Q9WV69</t>
  </si>
  <si>
    <t>Q8R4Y4</t>
  </si>
  <si>
    <t>P60843</t>
  </si>
  <si>
    <t>P42208</t>
  </si>
  <si>
    <t>Q8BWQ1</t>
  </si>
  <si>
    <t>P31001</t>
  </si>
  <si>
    <t>P29788</t>
  </si>
  <si>
    <t>Q9CR68</t>
  </si>
  <si>
    <t>Q99NB9</t>
  </si>
  <si>
    <t>Q9D7N9</t>
  </si>
  <si>
    <t>Q9JIW9</t>
  </si>
  <si>
    <t>P08607</t>
  </si>
  <si>
    <t>P01901</t>
  </si>
  <si>
    <t>Q9EQ06</t>
  </si>
  <si>
    <t>O08756</t>
  </si>
  <si>
    <t>P97501</t>
  </si>
  <si>
    <t>Q9D2G2</t>
  </si>
  <si>
    <t>P27601</t>
  </si>
  <si>
    <t>P84091</t>
  </si>
  <si>
    <t>Q60930</t>
  </si>
  <si>
    <t>O88451</t>
  </si>
  <si>
    <t>Q61176</t>
  </si>
  <si>
    <t>Q91YI4</t>
  </si>
  <si>
    <t>Q9QXE0</t>
  </si>
  <si>
    <t>P84084</t>
  </si>
  <si>
    <t>P70194</t>
  </si>
  <si>
    <t>Q8BSL7</t>
  </si>
  <si>
    <t>Q99PT1</t>
  </si>
  <si>
    <t>Q91X83</t>
  </si>
  <si>
    <t>P05784</t>
  </si>
  <si>
    <t>P62843</t>
  </si>
  <si>
    <t>Q9DC51</t>
  </si>
  <si>
    <t>P52430</t>
  </si>
  <si>
    <t>Q6IFX2</t>
  </si>
  <si>
    <t>P35550</t>
  </si>
  <si>
    <t>Q64459</t>
  </si>
  <si>
    <t>Q99JR1</t>
  </si>
  <si>
    <t>Q61696</t>
  </si>
  <si>
    <t>P15864</t>
  </si>
  <si>
    <t>Q791V5</t>
  </si>
  <si>
    <t>P84228</t>
  </si>
  <si>
    <t>Q61268</t>
  </si>
  <si>
    <t>Q91W64</t>
  </si>
  <si>
    <t>Q91VS7</t>
  </si>
  <si>
    <t>Q9CZS1</t>
  </si>
  <si>
    <t>P53994</t>
  </si>
  <si>
    <t>Q9WVD5</t>
  </si>
  <si>
    <t>Q8VCM8</t>
  </si>
  <si>
    <t>P63101</t>
  </si>
  <si>
    <t>Q8BGZ7</t>
  </si>
  <si>
    <t>P55258</t>
  </si>
  <si>
    <t>P01899</t>
  </si>
  <si>
    <t>P21107</t>
  </si>
  <si>
    <t>Q8VEM8</t>
  </si>
  <si>
    <t>Q62167</t>
  </si>
  <si>
    <t>Q9QZ85</t>
  </si>
  <si>
    <t>Q9QXZ6</t>
  </si>
  <si>
    <t>Q9D8U8</t>
  </si>
  <si>
    <t>O35286</t>
  </si>
  <si>
    <t>O08807</t>
  </si>
  <si>
    <t>Q8VCM7</t>
  </si>
  <si>
    <t>Q9ESB3</t>
  </si>
  <si>
    <t>Q9D1D4</t>
  </si>
  <si>
    <t>P80315</t>
  </si>
  <si>
    <t>P63001</t>
  </si>
  <si>
    <t>P63276</t>
  </si>
  <si>
    <t>P14869</t>
  </si>
  <si>
    <t>P49182</t>
  </si>
  <si>
    <t>Q8BFZ9</t>
  </si>
  <si>
    <t>P63094</t>
  </si>
  <si>
    <t>Q64518</t>
  </si>
  <si>
    <t>Q9CQV8</t>
  </si>
  <si>
    <t>Q8VDM4</t>
  </si>
  <si>
    <t>Q9QWL7</t>
  </si>
  <si>
    <t>Q9DCJ5</t>
  </si>
  <si>
    <t>P42932</t>
  </si>
  <si>
    <t>Q9EP69</t>
  </si>
  <si>
    <t>Q9CZE3</t>
  </si>
  <si>
    <t>Q8BMF4</t>
  </si>
  <si>
    <t>P61028</t>
  </si>
  <si>
    <t>Q8CFG8</t>
  </si>
  <si>
    <t>P47911</t>
  </si>
  <si>
    <t>Q8JZZ0</t>
  </si>
  <si>
    <t>Q9DCS9</t>
  </si>
  <si>
    <t>P62880</t>
  </si>
  <si>
    <t>Q8K297</t>
  </si>
  <si>
    <t>Q9CQD1</t>
  </si>
  <si>
    <t>Q9D0S9</t>
  </si>
  <si>
    <t>Q3V3R1</t>
  </si>
  <si>
    <t>Q9JMA7</t>
  </si>
  <si>
    <t>P70691</t>
  </si>
  <si>
    <t>P29391</t>
  </si>
  <si>
    <t>Q61656</t>
  </si>
  <si>
    <t>Q9R233</t>
  </si>
  <si>
    <t>P62331</t>
  </si>
  <si>
    <t>P07309</t>
  </si>
  <si>
    <t>Q62318</t>
  </si>
  <si>
    <t>O08573</t>
  </si>
  <si>
    <t>P14106</t>
  </si>
  <si>
    <t>Q60766</t>
  </si>
  <si>
    <t>Q62087</t>
  </si>
  <si>
    <t>Q9DD20</t>
  </si>
  <si>
    <t>Q3TTY5</t>
  </si>
  <si>
    <t>P62137</t>
  </si>
  <si>
    <t>Q64525</t>
  </si>
  <si>
    <t>Q64475</t>
  </si>
  <si>
    <t>P01942</t>
  </si>
  <si>
    <t>P01676</t>
  </si>
  <si>
    <t>P10852</t>
  </si>
  <si>
    <t>P46638</t>
  </si>
  <si>
    <t>P14094</t>
  </si>
  <si>
    <t>P85094</t>
  </si>
  <si>
    <t>P47757</t>
  </si>
  <si>
    <t>Q9JJL3</t>
  </si>
  <si>
    <t>O88844</t>
  </si>
  <si>
    <t>P46978</t>
  </si>
  <si>
    <t>Q9DCM2</t>
  </si>
  <si>
    <t>Q9JLF6</t>
  </si>
  <si>
    <t>Q501J6</t>
  </si>
  <si>
    <t>P08556</t>
  </si>
  <si>
    <t>P61021</t>
  </si>
  <si>
    <t>P01869</t>
  </si>
  <si>
    <t>P01897</t>
  </si>
  <si>
    <t>P08730</t>
  </si>
  <si>
    <t>P80316</t>
  </si>
  <si>
    <t>P60335</t>
  </si>
  <si>
    <t>P47962</t>
  </si>
  <si>
    <t>Q8BNX1</t>
  </si>
  <si>
    <t>Q62159</t>
  </si>
  <si>
    <t>O89023</t>
  </si>
  <si>
    <t>Q922D8</t>
  </si>
  <si>
    <t>Q9EQ20</t>
  </si>
  <si>
    <t>P04104</t>
  </si>
  <si>
    <t>Q9D8E6</t>
  </si>
  <si>
    <t>O88593</t>
  </si>
  <si>
    <t>P84096</t>
  </si>
  <si>
    <t>Q9CQW9</t>
  </si>
  <si>
    <t>Q9WUM5</t>
  </si>
  <si>
    <t>P11352</t>
  </si>
  <si>
    <t>Q8VED5</t>
  </si>
  <si>
    <t>Q9QZE5</t>
  </si>
  <si>
    <t>Q9R1J0</t>
  </si>
  <si>
    <t>Q9CW42</t>
  </si>
  <si>
    <t>Q923B6</t>
  </si>
  <si>
    <t>Q9D7X3</t>
  </si>
  <si>
    <t>Q8VEK3</t>
  </si>
  <si>
    <t>P53986</t>
  </si>
  <si>
    <t>Q9D6K5</t>
  </si>
  <si>
    <t>P59999</t>
  </si>
  <si>
    <t>P70168</t>
  </si>
  <si>
    <t>P32883</t>
  </si>
  <si>
    <t>P24457</t>
  </si>
  <si>
    <t>Q3THE2</t>
  </si>
  <si>
    <t>O54909</t>
  </si>
  <si>
    <t>P35293</t>
  </si>
  <si>
    <t>P20852</t>
  </si>
  <si>
    <t>Q91WP6</t>
  </si>
  <si>
    <t>Q05144</t>
  </si>
  <si>
    <t>Q6IFZ6</t>
  </si>
  <si>
    <t>P62908</t>
  </si>
  <si>
    <t>Q64523</t>
  </si>
  <si>
    <t>P99029</t>
  </si>
  <si>
    <t>Q64524</t>
  </si>
  <si>
    <t>Q9JIM1</t>
  </si>
  <si>
    <t>P56528</t>
  </si>
  <si>
    <t>Q60605</t>
  </si>
  <si>
    <t>Q8R5C5</t>
  </si>
  <si>
    <t>P62492</t>
  </si>
  <si>
    <t>Q9CQZ5</t>
  </si>
  <si>
    <t>Q3UV17</t>
  </si>
  <si>
    <t>Q8VCZ9</t>
  </si>
  <si>
    <t>P10630</t>
  </si>
  <si>
    <t>P63321</t>
  </si>
  <si>
    <t>P43274</t>
  </si>
  <si>
    <t>P51863</t>
  </si>
  <si>
    <t>P35979</t>
  </si>
  <si>
    <t>Q6PHN9</t>
  </si>
  <si>
    <t>Q8BU31</t>
  </si>
  <si>
    <t>Q80UG5</t>
  </si>
  <si>
    <t>P19783</t>
  </si>
  <si>
    <t>P02535</t>
  </si>
  <si>
    <t>P62270</t>
  </si>
  <si>
    <t>P14246</t>
  </si>
  <si>
    <t>P70704</t>
  </si>
  <si>
    <t>O08547</t>
  </si>
  <si>
    <t>P01867</t>
  </si>
  <si>
    <t>Q9R092</t>
  </si>
  <si>
    <t>Q9Z2Z6</t>
  </si>
  <si>
    <t>P68433</t>
  </si>
  <si>
    <t>Q9D023</t>
  </si>
  <si>
    <t>P62082</t>
  </si>
  <si>
    <t>Q02013</t>
  </si>
  <si>
    <t>Q02105</t>
  </si>
  <si>
    <t>P00405</t>
  </si>
  <si>
    <t>P16627</t>
  </si>
  <si>
    <t>P62301</t>
  </si>
  <si>
    <t>P52196</t>
  </si>
  <si>
    <t>P98086</t>
  </si>
  <si>
    <t>P27661</t>
  </si>
  <si>
    <t>P00329</t>
  </si>
  <si>
    <t>P62874</t>
  </si>
  <si>
    <t>Q8K3J1</t>
  </si>
  <si>
    <t>Q9R0P5</t>
  </si>
  <si>
    <t>Q9CQA3</t>
  </si>
  <si>
    <t>Q8BFU2</t>
  </si>
  <si>
    <t>Q9CQ19</t>
  </si>
  <si>
    <t>Q9DCW4</t>
  </si>
  <si>
    <t>Q3TYS2</t>
  </si>
  <si>
    <t>E9PV24</t>
  </si>
  <si>
    <t>P03991</t>
  </si>
  <si>
    <t>Q921F2</t>
  </si>
  <si>
    <t>P97372</t>
  </si>
  <si>
    <t>P61226</t>
  </si>
  <si>
    <t>Q922Q1</t>
  </si>
  <si>
    <t>O70325</t>
  </si>
  <si>
    <t>Q80ZJ1</t>
  </si>
  <si>
    <t>Q71LX4</t>
  </si>
  <si>
    <t>P38060</t>
  </si>
  <si>
    <t>P42125</t>
  </si>
  <si>
    <t>Q61990</t>
  </si>
  <si>
    <t>Q6ZWN5</t>
  </si>
  <si>
    <t>P62827</t>
  </si>
  <si>
    <t>P60766</t>
  </si>
  <si>
    <t>Q8K2I3</t>
  </si>
  <si>
    <t>P62245</t>
  </si>
  <si>
    <t>Q9CQC7</t>
  </si>
  <si>
    <t>P41317</t>
  </si>
  <si>
    <t>Q5I2A0</t>
  </si>
  <si>
    <t>P19536</t>
  </si>
  <si>
    <t>Q61171</t>
  </si>
  <si>
    <t>P68254</t>
  </si>
  <si>
    <t>P59279</t>
  </si>
  <si>
    <t>Q01279</t>
  </si>
  <si>
    <t>P97370</t>
  </si>
  <si>
    <t>Q9CPQ8</t>
  </si>
  <si>
    <t>P56656</t>
  </si>
  <si>
    <t>P35276</t>
  </si>
  <si>
    <t>O55013</t>
  </si>
  <si>
    <t>Q9CZT8</t>
  </si>
  <si>
    <t>Q3TXS7</t>
  </si>
  <si>
    <t>Q62186</t>
  </si>
  <si>
    <t>O08677</t>
  </si>
  <si>
    <t>Q9Z1N5</t>
  </si>
  <si>
    <t>P34927</t>
  </si>
  <si>
    <t>P01864</t>
  </si>
  <si>
    <t>Q9Z2K1</t>
  </si>
  <si>
    <t>Q8C1B7</t>
  </si>
  <si>
    <t>P63325</t>
  </si>
  <si>
    <t>Q9CZX8</t>
  </si>
  <si>
    <t>Q9CPQ1</t>
  </si>
  <si>
    <t>Q7TMF3</t>
  </si>
  <si>
    <t>P51437</t>
  </si>
  <si>
    <t>Q9CXZ1</t>
  </si>
  <si>
    <t>Q9Z126</t>
  </si>
  <si>
    <t>P62259</t>
  </si>
  <si>
    <t>Q9ERS2</t>
  </si>
  <si>
    <t>P02089</t>
  </si>
  <si>
    <t>P84244</t>
  </si>
  <si>
    <t>Q9DC70</t>
  </si>
  <si>
    <t>Q9CR67</t>
  </si>
  <si>
    <t>Q91YI0</t>
  </si>
  <si>
    <t>P68510</t>
  </si>
  <si>
    <t>Q8JZU2</t>
  </si>
  <si>
    <t>Q7TMS5</t>
  </si>
  <si>
    <t>Q60634</t>
  </si>
  <si>
    <t>P61982</t>
  </si>
  <si>
    <t>P62918</t>
  </si>
  <si>
    <t>P35980</t>
  </si>
  <si>
    <t>P63082</t>
  </si>
  <si>
    <t>A2AQ07</t>
  </si>
  <si>
    <t>P46412</t>
  </si>
  <si>
    <t>P62984</t>
  </si>
  <si>
    <t>Q91WS0</t>
  </si>
  <si>
    <t>P14131</t>
  </si>
  <si>
    <t>Q9DCV7</t>
  </si>
  <si>
    <t>Q8VDP6</t>
  </si>
  <si>
    <t>Q6NXH9</t>
  </si>
  <si>
    <t>P97461</t>
  </si>
  <si>
    <t>Q8K2C9</t>
  </si>
  <si>
    <t>Q9CQ69</t>
  </si>
  <si>
    <t>P62743</t>
  </si>
  <si>
    <t>O35678</t>
  </si>
  <si>
    <t>Q9CR57</t>
  </si>
  <si>
    <t>Q8VDW0</t>
  </si>
  <si>
    <t>Q9ERE2</t>
  </si>
  <si>
    <t>P62855</t>
  </si>
  <si>
    <t>Q9CQN6</t>
  </si>
  <si>
    <t>Q99J93</t>
  </si>
  <si>
    <t>Q9Z2T6</t>
  </si>
  <si>
    <t>Q9DD03</t>
  </si>
  <si>
    <t>Q80X89</t>
  </si>
  <si>
    <t>Q6URW6</t>
  </si>
  <si>
    <t>O08585</t>
  </si>
  <si>
    <t>P15331</t>
  </si>
  <si>
    <t>P01807</t>
  </si>
  <si>
    <t>Q3UBX0</t>
  </si>
  <si>
    <t>B2RQC6</t>
  </si>
  <si>
    <t>P06330</t>
  </si>
  <si>
    <t>P70302</t>
  </si>
  <si>
    <t>P01898</t>
  </si>
  <si>
    <t>P60867</t>
  </si>
  <si>
    <t>Q6IMF0</t>
  </si>
  <si>
    <t>Q61462</t>
  </si>
  <si>
    <t>P62900</t>
  </si>
  <si>
    <t>P14429</t>
  </si>
  <si>
    <t>Q99JY8</t>
  </si>
  <si>
    <t>Q61897</t>
  </si>
  <si>
    <t>P20108</t>
  </si>
  <si>
    <t>Q6IME9</t>
  </si>
  <si>
    <t>Q06185</t>
  </si>
  <si>
    <t>Q3THW5</t>
  </si>
  <si>
    <t>Q9Z1P6</t>
  </si>
  <si>
    <t>Q8K441</t>
  </si>
  <si>
    <t>Q6IFZ9</t>
  </si>
  <si>
    <t>Q99M73</t>
  </si>
  <si>
    <t>P34928</t>
  </si>
  <si>
    <t>P01865</t>
  </si>
  <si>
    <t>P62852</t>
  </si>
  <si>
    <t>Q9CQR4</t>
  </si>
  <si>
    <t>P14115</t>
  </si>
  <si>
    <t>P01631</t>
  </si>
  <si>
    <t>P01749</t>
  </si>
  <si>
    <t>Q9ES97</t>
  </si>
  <si>
    <t>P01592</t>
  </si>
  <si>
    <t>P01791</t>
  </si>
  <si>
    <t>Q61495</t>
  </si>
  <si>
    <t>Q497I4</t>
  </si>
  <si>
    <t>P30355</t>
  </si>
  <si>
    <t>P27600</t>
  </si>
  <si>
    <t>A1L317</t>
  </si>
  <si>
    <t>P61804</t>
  </si>
  <si>
    <t>P17897</t>
  </si>
  <si>
    <t>P18524</t>
  </si>
  <si>
    <t>P56135</t>
  </si>
  <si>
    <t>Q7SIG6</t>
  </si>
  <si>
    <t xml:space="preserve">Complement C1s-1 subcomponent </t>
  </si>
  <si>
    <t xml:space="preserve">Keratin, type II cytoskeletal 74 </t>
  </si>
  <si>
    <t xml:space="preserve">Keratin, type I cuticular Ha3-II </t>
  </si>
  <si>
    <t xml:space="preserve">Keratin, type II cuticular 87 </t>
  </si>
  <si>
    <t xml:space="preserve">Tubulin beta-1 chain </t>
  </si>
  <si>
    <t xml:space="preserve">Keratin, type I cytoskeletal 24 </t>
  </si>
  <si>
    <t xml:space="preserve">Hemoglobin subunit beta-2 </t>
  </si>
  <si>
    <t xml:space="preserve">Heat shock 70 kDa protein 1-like </t>
  </si>
  <si>
    <t xml:space="preserve">Ig heavy chain V region RF </t>
  </si>
  <si>
    <t xml:space="preserve">Ig heavy chain V region X44 </t>
  </si>
  <si>
    <t xml:space="preserve">Ig kappa chain V-VI region XRPC 24 </t>
  </si>
  <si>
    <t xml:space="preserve">Complement C1r-A subcomponent </t>
  </si>
  <si>
    <t xml:space="preserve">C4b-binding protein </t>
  </si>
  <si>
    <t xml:space="preserve">Immunoglobulin heavy constant mu </t>
  </si>
  <si>
    <t xml:space="preserve">Keratin, type II cuticular Hb1 </t>
  </si>
  <si>
    <t xml:space="preserve">Plasma protease C1 inhibitor </t>
  </si>
  <si>
    <t xml:space="preserve">Complement C1q subcomponent subunit A </t>
  </si>
  <si>
    <t xml:space="preserve">Immunoglobulin J chain </t>
  </si>
  <si>
    <t xml:space="preserve">Complement C1q subcomponent subunit B </t>
  </si>
  <si>
    <t xml:space="preserve">Complement C1q subcomponent subunit C </t>
  </si>
  <si>
    <t xml:space="preserve">Complement C4-B </t>
  </si>
  <si>
    <t xml:space="preserve">Ig gamma-3 chain C region </t>
  </si>
  <si>
    <t xml:space="preserve">CD5 antigen-like </t>
  </si>
  <si>
    <t xml:space="preserve">Keratin, type II cuticular Hb5 </t>
  </si>
  <si>
    <t xml:space="preserve">Complement factor H </t>
  </si>
  <si>
    <t xml:space="preserve">Immunoglobulin heavy constant gamma 2B </t>
  </si>
  <si>
    <t xml:space="preserve">Immunoglobulin kappa constant </t>
  </si>
  <si>
    <t xml:space="preserve">Ig heavy chain V region AC38 205.12 </t>
  </si>
  <si>
    <t xml:space="preserve">Peripherin </t>
  </si>
  <si>
    <t xml:space="preserve">Heat shock 70 kDa protein 1A </t>
  </si>
  <si>
    <t xml:space="preserve">Ig heavy chain V region HPCM6 </t>
  </si>
  <si>
    <t xml:space="preserve">Complement C3 </t>
  </si>
  <si>
    <t xml:space="preserve">Ig gamma-1 chain C region, membrane-bound form </t>
  </si>
  <si>
    <t xml:space="preserve">Keratin, type II cytoskeletal 1b </t>
  </si>
  <si>
    <t xml:space="preserve">Apolipoprotein E </t>
  </si>
  <si>
    <t xml:space="preserve">Coagulation factor V </t>
  </si>
  <si>
    <t xml:space="preserve">Antithrombin-III </t>
  </si>
  <si>
    <t xml:space="preserve">Desmin </t>
  </si>
  <si>
    <t xml:space="preserve">Keratin, type I cuticular Ha5 </t>
  </si>
  <si>
    <t xml:space="preserve">Serine protease inhibitor A3M </t>
  </si>
  <si>
    <t xml:space="preserve">Beta-adducin </t>
  </si>
  <si>
    <t xml:space="preserve">Serum amyloid A-4 protein </t>
  </si>
  <si>
    <t xml:space="preserve">Protein 4.1 </t>
  </si>
  <si>
    <t xml:space="preserve">Protein 4.2 </t>
  </si>
  <si>
    <t xml:space="preserve">Keratin, type II cytoskeletal 79 </t>
  </si>
  <si>
    <t xml:space="preserve">Keratin, type I cytoskeletal 17 </t>
  </si>
  <si>
    <t xml:space="preserve">Dematin </t>
  </si>
  <si>
    <t xml:space="preserve">Ankyrin-1 </t>
  </si>
  <si>
    <t xml:space="preserve">Hypoxia up-regulated protein 1 </t>
  </si>
  <si>
    <t xml:space="preserve">Glia-derived nexin </t>
  </si>
  <si>
    <t xml:space="preserve">Guanine nucleotide-binding protein subunit alpha-12 </t>
  </si>
  <si>
    <t xml:space="preserve">Prothrombin </t>
  </si>
  <si>
    <t xml:space="preserve">Band 3 anion transport protein </t>
  </si>
  <si>
    <t xml:space="preserve">Apolipoprotein C-IV </t>
  </si>
  <si>
    <t xml:space="preserve">Keratin, type I cytoskeletal 19 </t>
  </si>
  <si>
    <t xml:space="preserve">Keratin, type II cytoskeletal 2 oral </t>
  </si>
  <si>
    <t xml:space="preserve">Cytochrome P450 2E1 </t>
  </si>
  <si>
    <t xml:space="preserve">Spectrin beta chain, erythrocytic </t>
  </si>
  <si>
    <t xml:space="preserve">Keratin, type II cytoskeletal 2 epidermal </t>
  </si>
  <si>
    <t xml:space="preserve">Keratin, type I cytoskeletal 10 </t>
  </si>
  <si>
    <t xml:space="preserve">Properdin </t>
  </si>
  <si>
    <t xml:space="preserve">Cytochrome P450 2C37 </t>
  </si>
  <si>
    <t xml:space="preserve">Keratin, type II cuticular Hb4 </t>
  </si>
  <si>
    <t xml:space="preserve">Alpha-adducin </t>
  </si>
  <si>
    <t xml:space="preserve">Keratin, type I cytoskeletal 14 </t>
  </si>
  <si>
    <t xml:space="preserve">Tropomyosin alpha-3 chain </t>
  </si>
  <si>
    <t xml:space="preserve">Thrombospondin-1 </t>
  </si>
  <si>
    <t xml:space="preserve">Kininogen-1 </t>
  </si>
  <si>
    <t xml:space="preserve">Heparin cofactor 2 </t>
  </si>
  <si>
    <t xml:space="preserve">Cathelicidin antimicrobial peptide </t>
  </si>
  <si>
    <t xml:space="preserve">Keratin, type II cytoskeletal 72 </t>
  </si>
  <si>
    <t xml:space="preserve">Keratin, type II cytoskeletal 1 </t>
  </si>
  <si>
    <t xml:space="preserve">H-2 class I histocompatibility antigen, K-B alpha chain </t>
  </si>
  <si>
    <t xml:space="preserve">Adipocyte plasma membrane-associated protein </t>
  </si>
  <si>
    <t xml:space="preserve">Mannose-binding protein C </t>
  </si>
  <si>
    <t xml:space="preserve">Phospholipid hydroperoxide glutathione peroxidase </t>
  </si>
  <si>
    <t xml:space="preserve">Ig gamma-2A chain C region, membrane-bound form </t>
  </si>
  <si>
    <t xml:space="preserve">Beta-centractin </t>
  </si>
  <si>
    <t xml:space="preserve">Keratin, type II cytoskeletal 75 </t>
  </si>
  <si>
    <t xml:space="preserve">Ras-related protein Rap-2a </t>
  </si>
  <si>
    <t xml:space="preserve">Broad substrate specificity ATP-binding cassette transporter ABCG2 </t>
  </si>
  <si>
    <t xml:space="preserve">60S ribosomal protein L5 </t>
  </si>
  <si>
    <t xml:space="preserve">Keratin, type I cytoskeletal 42 </t>
  </si>
  <si>
    <t xml:space="preserve">Keratin, type II cytoskeletal 73 </t>
  </si>
  <si>
    <t xml:space="preserve">Desmoglein-1-alpha </t>
  </si>
  <si>
    <t xml:space="preserve">T-complex protein 1 subunit beta </t>
  </si>
  <si>
    <t xml:space="preserve">Keratin, type II cytoskeletal 8 </t>
  </si>
  <si>
    <t xml:space="preserve">Actin, alpha skeletal muscle </t>
  </si>
  <si>
    <t xml:space="preserve">Keratin, type II cytoskeletal 5 </t>
  </si>
  <si>
    <t xml:space="preserve">Apolipoprotein C-I </t>
  </si>
  <si>
    <t xml:space="preserve">Spectrin alpha chain, erythrocytic 1 </t>
  </si>
  <si>
    <t xml:space="preserve">60S ribosomal protein L18 </t>
  </si>
  <si>
    <t xml:space="preserve">Complement C5 </t>
  </si>
  <si>
    <t xml:space="preserve">Keratin, type I cytoskeletal 16 </t>
  </si>
  <si>
    <t xml:space="preserve">EH domain-containing protein 4 </t>
  </si>
  <si>
    <t xml:space="preserve">Cytochrome c oxidase subunit 6C </t>
  </si>
  <si>
    <t xml:space="preserve">T-complex protein 1 subunit delta </t>
  </si>
  <si>
    <t xml:space="preserve">Spliceosome RNA helicase Ddx39b </t>
  </si>
  <si>
    <t xml:space="preserve">Phosphate carrier protein, mitochondrial </t>
  </si>
  <si>
    <t xml:space="preserve">Peptidoglycan recognition protein 1 </t>
  </si>
  <si>
    <t xml:space="preserve">Sarcoplasmic/endoplasmic reticulum calcium ATPase 1 </t>
  </si>
  <si>
    <t xml:space="preserve">V-type proton ATPase subunit d 1 </t>
  </si>
  <si>
    <t xml:space="preserve">Protein NipSnap homolog 1 </t>
  </si>
  <si>
    <t xml:space="preserve">Stromal interaction molecule 1 </t>
  </si>
  <si>
    <t xml:space="preserve">Alcohol dehydrogenase 1 </t>
  </si>
  <si>
    <t xml:space="preserve">Plasminogen </t>
  </si>
  <si>
    <t xml:space="preserve">Argininosuccinate lyase </t>
  </si>
  <si>
    <t xml:space="preserve">Calnexin </t>
  </si>
  <si>
    <t xml:space="preserve">Catenin alpha-1 </t>
  </si>
  <si>
    <t xml:space="preserve">Bile salt export pump </t>
  </si>
  <si>
    <t xml:space="preserve">Lon protease homolog, mitochondrial </t>
  </si>
  <si>
    <t xml:space="preserve">V-type proton ATPase subunit B, brain isoform </t>
  </si>
  <si>
    <t xml:space="preserve">2-hydroxyacyl-CoA lyase 1 </t>
  </si>
  <si>
    <t xml:space="preserve">Receptor-type tyrosine-protein phosphatase C </t>
  </si>
  <si>
    <t xml:space="preserve">Alpha-centractin </t>
  </si>
  <si>
    <t xml:space="preserve">Platelet factor 4 </t>
  </si>
  <si>
    <t xml:space="preserve">Estradiol 17-beta-dehydrogenase 11 </t>
  </si>
  <si>
    <t xml:space="preserve">Clathrin heavy chain 1 </t>
  </si>
  <si>
    <t xml:space="preserve">26S proteasome non-ATPase regulatory subunit 2 </t>
  </si>
  <si>
    <t xml:space="preserve">26S proteasome non-ATPase regulatory subunit 1 </t>
  </si>
  <si>
    <t xml:space="preserve">Fibronectin </t>
  </si>
  <si>
    <t xml:space="preserve">Plasma membrane calcium-transporting ATPase 1 </t>
  </si>
  <si>
    <t xml:space="preserve">Spectrin alpha chain, non-erythrocytic 1 </t>
  </si>
  <si>
    <t xml:space="preserve">Arginase-1 </t>
  </si>
  <si>
    <t xml:space="preserve">Vimentin </t>
  </si>
  <si>
    <t xml:space="preserve">14-3-3 protein theta </t>
  </si>
  <si>
    <t xml:space="preserve">Monofunctional C1-tetrahydrofolate synthase, mitochondrial </t>
  </si>
  <si>
    <t xml:space="preserve">Thiosulfate sulfurtransferase </t>
  </si>
  <si>
    <t xml:space="preserve">Transthyretin </t>
  </si>
  <si>
    <t xml:space="preserve">V-type proton ATPase catalytic subunit A </t>
  </si>
  <si>
    <t xml:space="preserve">Coronin-1C </t>
  </si>
  <si>
    <t xml:space="preserve">Desmoplakin </t>
  </si>
  <si>
    <t xml:space="preserve">Ubiquitin-60S ribosomal protein L40 </t>
  </si>
  <si>
    <t xml:space="preserve">Junction plakoglobin </t>
  </si>
  <si>
    <t xml:space="preserve">Lysozyme C-1 </t>
  </si>
  <si>
    <t xml:space="preserve">Dihydrolipoyllysine-residue acetyltransferase component of pyruvate dehydrogenase complex, mitochondrial </t>
  </si>
  <si>
    <t xml:space="preserve">Nucleolar protein 56 </t>
  </si>
  <si>
    <t xml:space="preserve">Carbamoyl-phosphate synthase [ammonia], mitochondrial </t>
  </si>
  <si>
    <t xml:space="preserve">Band 4.1-like protein 2 </t>
  </si>
  <si>
    <t xml:space="preserve">Succinate dehydrogenase [ubiquinone] flavoprotein subunit, mitochondrial </t>
  </si>
  <si>
    <t xml:space="preserve">Tubulin alpha-1A chain </t>
  </si>
  <si>
    <t xml:space="preserve">Cytochrome b-c1 complex subunit 1, mitochondrial </t>
  </si>
  <si>
    <t xml:space="preserve">Pyruvate carboxylase, mitochondrial </t>
  </si>
  <si>
    <t xml:space="preserve">Vinculin </t>
  </si>
  <si>
    <t xml:space="preserve">Arf-GAP with SH3 domain, ANK repeat and PH domain-containing protein 2 </t>
  </si>
  <si>
    <t xml:space="preserve">GTPase IMAP family member 4 </t>
  </si>
  <si>
    <t xml:space="preserve">ATP-binding cassette sub-family A member 6 </t>
  </si>
  <si>
    <t xml:space="preserve">Actin, cytoplasmic 1 </t>
  </si>
  <si>
    <t xml:space="preserve">Dysferlin </t>
  </si>
  <si>
    <t xml:space="preserve">Nuclear mitotic apparatus protein 1 </t>
  </si>
  <si>
    <t xml:space="preserve">Keratin, type II cytoskeletal 6A </t>
  </si>
  <si>
    <t xml:space="preserve">Alpha-aminoadipic semialdehyde synthase, mitochondrial </t>
  </si>
  <si>
    <t xml:space="preserve">40S ribosomal protein S19 </t>
  </si>
  <si>
    <t xml:space="preserve">Annexin A2 </t>
  </si>
  <si>
    <t xml:space="preserve">Synaptic vesicle membrane protein VAT-1 homolog </t>
  </si>
  <si>
    <t xml:space="preserve">Trifunctional enzyme subunit alpha, mitochondrial </t>
  </si>
  <si>
    <t xml:space="preserve">Prolow-density lipoprotein receptor-related protein 1 </t>
  </si>
  <si>
    <t xml:space="preserve">T-complex protein 1 subunit gamma </t>
  </si>
  <si>
    <t xml:space="preserve">Protein-glutamine gamma-glutamyltransferase K </t>
  </si>
  <si>
    <t xml:space="preserve">NADH dehydrogenase [ubiquinone] 1 alpha subcomplex subunit 9, mitochondrial </t>
  </si>
  <si>
    <t xml:space="preserve">F-actin-capping protein subunit alpha-2 </t>
  </si>
  <si>
    <t xml:space="preserve">Talin-1 </t>
  </si>
  <si>
    <t xml:space="preserve">T-complex protein 1 subunit epsilon </t>
  </si>
  <si>
    <t xml:space="preserve">Sorting nexin-5 </t>
  </si>
  <si>
    <t xml:space="preserve">Trifunctional enzyme subunit beta, mitochondrial </t>
  </si>
  <si>
    <t xml:space="preserve">Very long-chain acyl-CoA synthetase </t>
  </si>
  <si>
    <t xml:space="preserve">NADH dehydrogenase [ubiquinone] iron-sulfur protein 4, mitochondrial </t>
  </si>
  <si>
    <t xml:space="preserve">NADH dehydrogenase [ubiquinone] 1 alpha subcomplex subunit 10, mitochondrial </t>
  </si>
  <si>
    <t xml:space="preserve">Heat shock protein 75 kDa, mitochondrial </t>
  </si>
  <si>
    <t xml:space="preserve">40S ribosomal protein S10 </t>
  </si>
  <si>
    <t xml:space="preserve">Heat shock 70 kDa protein 12B </t>
  </si>
  <si>
    <t xml:space="preserve">Stress-70 protein, mitochondrial </t>
  </si>
  <si>
    <t xml:space="preserve">Guanine nucleotide-binding protein G(i) subunit alpha-2 </t>
  </si>
  <si>
    <t>E3 SUM</t>
  </si>
  <si>
    <t xml:space="preserve">ATP synthase subunit gamma, mitochondrial </t>
  </si>
  <si>
    <t xml:space="preserve">Ribosome-binding protein 1 </t>
  </si>
  <si>
    <t xml:space="preserve">Glycerol-3-phosphate dehydrogenase, mitochondrial </t>
  </si>
  <si>
    <t xml:space="preserve">Enoyl-CoA delta isomerase 1, mitochondrial </t>
  </si>
  <si>
    <t xml:space="preserve">Heat shock protein HSP 90-alpha </t>
  </si>
  <si>
    <t xml:space="preserve">ATP synthase subunit f, mitochondrial </t>
  </si>
  <si>
    <t xml:space="preserve">Casein kinase II subunit alpha </t>
  </si>
  <si>
    <t xml:space="preserve">Filamin-A </t>
  </si>
  <si>
    <t xml:space="preserve">Hemoglobin subunit alpha </t>
  </si>
  <si>
    <t xml:space="preserve">Plastin-2 </t>
  </si>
  <si>
    <t xml:space="preserve">Tyrosine-protein kinase Lyn </t>
  </si>
  <si>
    <t xml:space="preserve">Macrophage mannose receptor 1 </t>
  </si>
  <si>
    <t xml:space="preserve">Enoyl-CoA hydratase, mitochondrial </t>
  </si>
  <si>
    <t xml:space="preserve">Guanine nucleotide-binding protein G(I)/G(S)/G(T) subunit beta-1 </t>
  </si>
  <si>
    <t xml:space="preserve">Endoplasmic reticulum aminopeptidase 1 </t>
  </si>
  <si>
    <t xml:space="preserve">Guanine nucleotide-binding protein G(s) subunit alpha isoforms short </t>
  </si>
  <si>
    <t xml:space="preserve">Monocarboxylate transporter 1 </t>
  </si>
  <si>
    <t xml:space="preserve">T-complex protein 1 subunit zeta </t>
  </si>
  <si>
    <t xml:space="preserve">Ras-related protein Rab-1A </t>
  </si>
  <si>
    <t xml:space="preserve">Stomatin </t>
  </si>
  <si>
    <t xml:space="preserve">Isocitrate dehydrogenase [NADP], mitochondrial </t>
  </si>
  <si>
    <t xml:space="preserve">Medium-chain acyl-CoA ligase ACSF2, mitochondrial </t>
  </si>
  <si>
    <t xml:space="preserve">Septin-2 </t>
  </si>
  <si>
    <t xml:space="preserve">H-2 class I histocompatibility antigen, D-B alpha chain </t>
  </si>
  <si>
    <t xml:space="preserve">Sodium/potassium-transporting ATPase subunit beta-3 </t>
  </si>
  <si>
    <t xml:space="preserve">Monoglyceride lipase </t>
  </si>
  <si>
    <t xml:space="preserve">Histidine-rich glycoprotein </t>
  </si>
  <si>
    <t xml:space="preserve">Dihydrolipoyllysine-residue succinyltransferase component of 2-oxoglutarate dehydrogenase complex, mitochondrial </t>
  </si>
  <si>
    <t xml:space="preserve">Sodium/potassium-transporting ATPase subunit alpha-1 </t>
  </si>
  <si>
    <t xml:space="preserve">Vitronectin </t>
  </si>
  <si>
    <t xml:space="preserve">Metalloproteinase inhibitor 3 </t>
  </si>
  <si>
    <t xml:space="preserve">Leucine-rich PPR motif-containing protein, mitochondrial </t>
  </si>
  <si>
    <t xml:space="preserve">2-oxoglutarate dehydrogenase complex component E1 </t>
  </si>
  <si>
    <t xml:space="preserve">Alpha-actinin-1 </t>
  </si>
  <si>
    <t xml:space="preserve">Phospholipid-transporting ATPase 11C </t>
  </si>
  <si>
    <t xml:space="preserve">Transcription intermediary factor 1-beta </t>
  </si>
  <si>
    <t xml:space="preserve">Dynamin-like 120 kDa protein, mitochondrial </t>
  </si>
  <si>
    <t xml:space="preserve">Electron transfer flavoprotein subunit beta </t>
  </si>
  <si>
    <t xml:space="preserve">Alpha-actinin-4 </t>
  </si>
  <si>
    <t>rRNA 2'-</t>
  </si>
  <si>
    <t xml:space="preserve">Sterol 26-hydroxylase, mitochondrial </t>
  </si>
  <si>
    <t xml:space="preserve">NADH dehydrogenase [ubiquinone] flavoprotein 1, mitochondrial </t>
  </si>
  <si>
    <t xml:space="preserve">TAR DNA-binding protein 43 </t>
  </si>
  <si>
    <t xml:space="preserve">AP-1 complex subunit beta-1 </t>
  </si>
  <si>
    <t xml:space="preserve">Delta-1-pyrroline-5-carboxylate dehydrogenase, mitochondrial </t>
  </si>
  <si>
    <t xml:space="preserve">Guanine nucleotide-binding protein G(I)/G(S)/G(T) subunit beta-2 </t>
  </si>
  <si>
    <t xml:space="preserve">Cofilin-1 </t>
  </si>
  <si>
    <t xml:space="preserve">60 kDa heat shock protein, mitochondrial </t>
  </si>
  <si>
    <t xml:space="preserve">3-ketoacyl-CoA thiolase, mitochondrial </t>
  </si>
  <si>
    <t xml:space="preserve">Nuclear pore complex protein Nup160 </t>
  </si>
  <si>
    <t xml:space="preserve">Coatomer subunit beta' </t>
  </si>
  <si>
    <t xml:space="preserve">40S ribosomal protein S13 </t>
  </si>
  <si>
    <t xml:space="preserve">Nuclear pore complex protein Nup155 </t>
  </si>
  <si>
    <t xml:space="preserve">Cytochrome P450 2D26 </t>
  </si>
  <si>
    <t xml:space="preserve">F-actin-capping protein subunit beta </t>
  </si>
  <si>
    <t xml:space="preserve">T-complex protein 1 subunit alpha </t>
  </si>
  <si>
    <t xml:space="preserve">Heat shock protein HSP 90-beta </t>
  </si>
  <si>
    <t xml:space="preserve">Ig gamma-2A chain C region secreted form </t>
  </si>
  <si>
    <t xml:space="preserve">Adenylyl cyclase-associated protein 1 </t>
  </si>
  <si>
    <t xml:space="preserve">Bile acyl-CoA synthetase </t>
  </si>
  <si>
    <t xml:space="preserve">Betaine--homocysteine S-methyltransferase 1 </t>
  </si>
  <si>
    <t xml:space="preserve">Transitional endoplasmic reticulum ATPase </t>
  </si>
  <si>
    <t xml:space="preserve">Very long-chain specific acyl-CoA dehydrogenase, mitochondrial </t>
  </si>
  <si>
    <t xml:space="preserve">UDP-glucuronosyltransferase 2B17 </t>
  </si>
  <si>
    <t xml:space="preserve">Reticulon-4 </t>
  </si>
  <si>
    <t xml:space="preserve">Plasma membrane calcium-transporting ATPase 4 </t>
  </si>
  <si>
    <t xml:space="preserve">Succinate dehydrogenase [ubiquinone] iron-sulfur subunit, mitochondrial </t>
  </si>
  <si>
    <t xml:space="preserve">40S ribosomal protein S18 </t>
  </si>
  <si>
    <t xml:space="preserve">Filamin-B </t>
  </si>
  <si>
    <t xml:space="preserve">Guanine nucleotide-binding protein G(i) subunit alpha-3 </t>
  </si>
  <si>
    <t xml:space="preserve">Nuclear pore complex protein Nup98-Nup96 </t>
  </si>
  <si>
    <t xml:space="preserve">Dimethylaniline monooxygenase [N-oxide-forming] 2 </t>
  </si>
  <si>
    <t xml:space="preserve">Splicing factor 3B subunit 1 </t>
  </si>
  <si>
    <t xml:space="preserve">Nuclear pore complex protein Nup93 </t>
  </si>
  <si>
    <t xml:space="preserve">Sarcoplasmic/endoplasmic reticulum calcium ATPase 2 </t>
  </si>
  <si>
    <t xml:space="preserve">Medium-chain specific acyl-CoA dehydrogenase, mitochondrial </t>
  </si>
  <si>
    <t xml:space="preserve">Peroxisomal bifunctional enzyme </t>
  </si>
  <si>
    <t xml:space="preserve">Elongation factor 1-gamma </t>
  </si>
  <si>
    <t xml:space="preserve">Dynamin-2 </t>
  </si>
  <si>
    <t xml:space="preserve">Sodium/potassium-transporting ATPase subunit beta-1 </t>
  </si>
  <si>
    <t xml:space="preserve">Alpha-enolase </t>
  </si>
  <si>
    <t xml:space="preserve">Sorting nexin-2 </t>
  </si>
  <si>
    <t xml:space="preserve">T-complex protein 1 subunit eta </t>
  </si>
  <si>
    <t xml:space="preserve">Ras-related protein Ral-A </t>
  </si>
  <si>
    <t xml:space="preserve">Ras-interacting protein 1 </t>
  </si>
  <si>
    <t xml:space="preserve">Cytochrome P450 2C54 </t>
  </si>
  <si>
    <t xml:space="preserve">Eukaryotic initiation factor 4A-III </t>
  </si>
  <si>
    <t xml:space="preserve">GTPase KRas </t>
  </si>
  <si>
    <t xml:space="preserve">Serine protease inhibitor A3N </t>
  </si>
  <si>
    <t xml:space="preserve">Atlastin-3 </t>
  </si>
  <si>
    <t xml:space="preserve">Extended synaptotagmin-1 </t>
  </si>
  <si>
    <t xml:space="preserve">Hydroxymethylglutaryl-CoA synthase, mitochondrial </t>
  </si>
  <si>
    <t xml:space="preserve">60S ribosomal protein L31 </t>
  </si>
  <si>
    <t xml:space="preserve">Ras-related protein Rap-2c </t>
  </si>
  <si>
    <t xml:space="preserve">Epoxide hydrolase 1 </t>
  </si>
  <si>
    <t xml:space="preserve">Phospholipid-transporting ATPase IA </t>
  </si>
  <si>
    <t xml:space="preserve">Cytochrome P450 2A12 </t>
  </si>
  <si>
    <t xml:space="preserve">Solute carrier family 2, facilitated glucose transporter member 2 </t>
  </si>
  <si>
    <t xml:space="preserve">Protein PML </t>
  </si>
  <si>
    <t xml:space="preserve">Aldehyde dehydrogenase family 3 member A2 </t>
  </si>
  <si>
    <t xml:space="preserve">Long-chain-fatty-acid--CoA ligase 5 </t>
  </si>
  <si>
    <t xml:space="preserve">Flavin-containing monooxygenase 5 </t>
  </si>
  <si>
    <t xml:space="preserve">Integrin beta-1 </t>
  </si>
  <si>
    <t xml:space="preserve">Peroxiredoxin-4 </t>
  </si>
  <si>
    <t xml:space="preserve">F-actin-capping protein subunit alpha-1 </t>
  </si>
  <si>
    <t xml:space="preserve">Cytochrome P450 2C40 </t>
  </si>
  <si>
    <t xml:space="preserve">Catenin beta-1 </t>
  </si>
  <si>
    <t xml:space="preserve">40S ribosomal protein S17 </t>
  </si>
  <si>
    <t xml:space="preserve">T-complex protein 1 subunit theta </t>
  </si>
  <si>
    <t xml:space="preserve">Myoferlin </t>
  </si>
  <si>
    <t xml:space="preserve">Unconventional myosin-Ic </t>
  </si>
  <si>
    <t xml:space="preserve">Clusterin </t>
  </si>
  <si>
    <t xml:space="preserve">Cytochrome P450 2D10 </t>
  </si>
  <si>
    <t xml:space="preserve">Heterogeneous nuclear ribonucleoprotein U </t>
  </si>
  <si>
    <t xml:space="preserve">ATP-dependent RNA helicase DDX39A </t>
  </si>
  <si>
    <t xml:space="preserve">ATP synthase subunit alpha, mitochondrial </t>
  </si>
  <si>
    <t xml:space="preserve">Tripeptidyl-peptidase 1 </t>
  </si>
  <si>
    <t xml:space="preserve">Myosin regulatory light polypeptide 9 </t>
  </si>
  <si>
    <t xml:space="preserve">Fibrinogen gamma chain </t>
  </si>
  <si>
    <t xml:space="preserve">ATP-binding cassette sub-family C member 2 </t>
  </si>
  <si>
    <t xml:space="preserve">Glutaryl-CoA dehydrogenase, mitochondrial </t>
  </si>
  <si>
    <t xml:space="preserve">Apolipoprotein A-I </t>
  </si>
  <si>
    <t xml:space="preserve">40S ribosomal protein S15 </t>
  </si>
  <si>
    <t xml:space="preserve">UDP-glucuronosyltransferase 3A2 </t>
  </si>
  <si>
    <t xml:space="preserve">Actin, aortic smooth muscle </t>
  </si>
  <si>
    <t xml:space="preserve">26S proteasome non-ATPase regulatory subunit 11 </t>
  </si>
  <si>
    <t xml:space="preserve">Equilibrative nucleoside transporter 1 </t>
  </si>
  <si>
    <t xml:space="preserve">UDP-glucuronosyltransferase 1-6 </t>
  </si>
  <si>
    <t xml:space="preserve">Heat shock cognate 71 kDa protein </t>
  </si>
  <si>
    <t xml:space="preserve">Serpin H1 </t>
  </si>
  <si>
    <t xml:space="preserve">Alpha-1-antitrypsin 1-1 </t>
  </si>
  <si>
    <t xml:space="preserve">UDP-glucuronosyltransferase 1A1 </t>
  </si>
  <si>
    <t xml:space="preserve">Serum paraoxonase/lactonase 3 </t>
  </si>
  <si>
    <t xml:space="preserve">Hemoglobin subunit beta-1 </t>
  </si>
  <si>
    <t xml:space="preserve">Dimethylaniline monooxygenase [N-oxide-forming] 3 </t>
  </si>
  <si>
    <t xml:space="preserve">Succinate--CoA ligase [ADP/GDP-forming] subunit alpha, mitochondrial </t>
  </si>
  <si>
    <t xml:space="preserve">Guanine nucleotide-binding protein subunit alpha-13 </t>
  </si>
  <si>
    <t xml:space="preserve">Serine protease inhibitor A3K </t>
  </si>
  <si>
    <t xml:space="preserve">Retinol dehydrogenase 7 </t>
  </si>
  <si>
    <t xml:space="preserve">Cytochrome P450 2F2 </t>
  </si>
  <si>
    <t xml:space="preserve">Proline dehydrogenase 1, mitochondrial </t>
  </si>
  <si>
    <t xml:space="preserve">Short-chain specific acyl-CoA dehydrogenase, mitochondrial </t>
  </si>
  <si>
    <t xml:space="preserve">14-3-3 protein gamma </t>
  </si>
  <si>
    <t xml:space="preserve">ATP-dependent RNA helicase A </t>
  </si>
  <si>
    <t xml:space="preserve">Flotillin-2 </t>
  </si>
  <si>
    <t xml:space="preserve">DnaJ homolog subfamily A member 1 </t>
  </si>
  <si>
    <t xml:space="preserve">40S ribosomal protein S25 </t>
  </si>
  <si>
    <t xml:space="preserve">Acyl-coenzyme A thioesterase 9, mitochondrial </t>
  </si>
  <si>
    <t xml:space="preserve">ADP-ribosylation factor 5 </t>
  </si>
  <si>
    <t xml:space="preserve">UDP-glucose:glycoprotein glucosyltransferase 1 </t>
  </si>
  <si>
    <t xml:space="preserve">Cytochrome P450 4B1 </t>
  </si>
  <si>
    <t xml:space="preserve">Ras-related protein Rab-13 </t>
  </si>
  <si>
    <t xml:space="preserve">Aldehyde dehydrogenase X, mitochondrial </t>
  </si>
  <si>
    <t xml:space="preserve">Ras-related protein Rab-1B </t>
  </si>
  <si>
    <t xml:space="preserve">Long-chain-fatty-acid--CoA ligase 1 </t>
  </si>
  <si>
    <t xml:space="preserve">NADH-ubiquinone oxidoreductase 75 kDa subunit, mitochondrial </t>
  </si>
  <si>
    <t xml:space="preserve">Ig heavy chain V region 3 </t>
  </si>
  <si>
    <t xml:space="preserve">Endoplasmin </t>
  </si>
  <si>
    <t xml:space="preserve">Cytochrome b-c1 complex subunit 2, mitochondrial </t>
  </si>
  <si>
    <t xml:space="preserve">Cytochrome c1, heme protein, mitochondrial </t>
  </si>
  <si>
    <t xml:space="preserve">Amine oxidase [flavin-containing] B </t>
  </si>
  <si>
    <t xml:space="preserve">Cytochrome P450 2C70 </t>
  </si>
  <si>
    <t xml:space="preserve">Succinate--CoA ligase [ADP-forming] subunit beta, mitochondrial </t>
  </si>
  <si>
    <t xml:space="preserve">D-beta-hydroxybutyrate dehydrogenase, mitochondrial </t>
  </si>
  <si>
    <t xml:space="preserve">NADH dehydrogenase [ubiquinone] iron-sulfur protein 3, mitochondrial </t>
  </si>
  <si>
    <t xml:space="preserve">Thioredoxin-dependent peroxide reductase, mitochondrial </t>
  </si>
  <si>
    <t xml:space="preserve">Stabilin-2 </t>
  </si>
  <si>
    <t xml:space="preserve">Vesicle-fusing ATPase </t>
  </si>
  <si>
    <t xml:space="preserve">Tubulin beta-5 chain </t>
  </si>
  <si>
    <t xml:space="preserve">14-3-3 protein eta </t>
  </si>
  <si>
    <t xml:space="preserve">Trafficking protein particle complex subunit 3 </t>
  </si>
  <si>
    <t xml:space="preserve">40S ribosomal protein S5 </t>
  </si>
  <si>
    <t xml:space="preserve">Acyl-coenzyme A thioesterase 13 </t>
  </si>
  <si>
    <t xml:space="preserve">Dolichyl-diphosphooligosaccharide--protein glycosyltransferase subunit 2 </t>
  </si>
  <si>
    <t xml:space="preserve">Metalloreductase STEAP4 </t>
  </si>
  <si>
    <t xml:space="preserve">Cytochrome P450 2D11 </t>
  </si>
  <si>
    <t xml:space="preserve">Phospholipid phosphatase 3 </t>
  </si>
  <si>
    <t xml:space="preserve">Procollagen galactosyltransferase 1 </t>
  </si>
  <si>
    <t xml:space="preserve">Argininosuccinate synthase </t>
  </si>
  <si>
    <t xml:space="preserve">NADH dehydrogenase [ubiquinone] iron-sulfur protein 2, mitochondrial </t>
  </si>
  <si>
    <t xml:space="preserve">Aquaporin-1 </t>
  </si>
  <si>
    <t xml:space="preserve">4F2 cell-surface antigen heavy chain </t>
  </si>
  <si>
    <t xml:space="preserve">Ras-related C3 botulinum toxin substrate 1 </t>
  </si>
  <si>
    <t xml:space="preserve">AP-2 complex subunit beta </t>
  </si>
  <si>
    <t xml:space="preserve">Septin-11 </t>
  </si>
  <si>
    <t xml:space="preserve">Isocitrate dehydrogenase [NADP] cytoplasmic </t>
  </si>
  <si>
    <t xml:space="preserve">Sarcoplasmic/endoplasmic reticulum calcium ATPase 3 </t>
  </si>
  <si>
    <t xml:space="preserve">NADH dehydrogenase [ubiquinone] 1 alpha subcomplex subunit 7 </t>
  </si>
  <si>
    <t xml:space="preserve">Adenosine 5'-monophosphoramidase HINT2 </t>
  </si>
  <si>
    <t xml:space="preserve">Septin-7 </t>
  </si>
  <si>
    <t xml:space="preserve">Spectrin beta chain, non-erythrocytic 1 </t>
  </si>
  <si>
    <t xml:space="preserve">V-type proton ATPase 116 kDa subunit a 1 </t>
  </si>
  <si>
    <t xml:space="preserve">Cytochrome b-245 heavy chain </t>
  </si>
  <si>
    <t xml:space="preserve">Methylcrotonoyl-CoA carboxylase subunit alpha, mitochondrial </t>
  </si>
  <si>
    <t xml:space="preserve">Protein disulfide-isomerase A6 </t>
  </si>
  <si>
    <t xml:space="preserve">Septin-9 </t>
  </si>
  <si>
    <t xml:space="preserve">Sterol-4-alpha-carboxylate 3-dehydrogenase, decarboxylating </t>
  </si>
  <si>
    <t xml:space="preserve">Aldehyde dehydrogenase, mitochondrial </t>
  </si>
  <si>
    <t xml:space="preserve">Albumin </t>
  </si>
  <si>
    <t xml:space="preserve">11-beta-hydroxysteroid dehydrogenase 1 </t>
  </si>
  <si>
    <t xml:space="preserve">Peroxiredoxin-2 </t>
  </si>
  <si>
    <t xml:space="preserve">Ras-related protein Rab-14 </t>
  </si>
  <si>
    <t xml:space="preserve">Hydroxyproline dehydrogenase </t>
  </si>
  <si>
    <t xml:space="preserve">Calcium-binding mitochondrial carrier protein Aralar2 </t>
  </si>
  <si>
    <t xml:space="preserve">14-3-3 protein epsilon </t>
  </si>
  <si>
    <t xml:space="preserve">C-1-tetrahydrofolate synthase, cytoplasmic </t>
  </si>
  <si>
    <t xml:space="preserve">Beta-arrestin-2 </t>
  </si>
  <si>
    <t xml:space="preserve">Tubulin alpha-1C chain </t>
  </si>
  <si>
    <t xml:space="preserve">EH domain-containing protein 1 </t>
  </si>
  <si>
    <t xml:space="preserve">Mitochondrial amidoxime-reducing component 1 </t>
  </si>
  <si>
    <t xml:space="preserve">Elongation factor Tu, mitochondrial </t>
  </si>
  <si>
    <t xml:space="preserve">Acetyl-CoA acetyltransferase, mitochondrial </t>
  </si>
  <si>
    <t xml:space="preserve">Interferon-induced transmembrane protein 2 </t>
  </si>
  <si>
    <t xml:space="preserve">Proteasome activator complex subunit 2 </t>
  </si>
  <si>
    <t xml:space="preserve">Solute carrier organic anion transporter family member 1B2 </t>
  </si>
  <si>
    <t xml:space="preserve">Elongation factor 1-alpha 1 </t>
  </si>
  <si>
    <t xml:space="preserve">Cytoskeleton-associated protein 4 </t>
  </si>
  <si>
    <t xml:space="preserve">Tubulin alpha-4A chain </t>
  </si>
  <si>
    <t xml:space="preserve">Tubulin beta-4B chain </t>
  </si>
  <si>
    <t xml:space="preserve">ATP-dependent RNA helicase DDX3X </t>
  </si>
  <si>
    <t xml:space="preserve">Prostaglandin G/H synthase 1 </t>
  </si>
  <si>
    <t xml:space="preserve">NADH dehydrogenase [ubiquinone] 1 alpha subcomplex subunit 6 </t>
  </si>
  <si>
    <t xml:space="preserve">Peroxisomal acyl-coenzyme A oxidase 1 </t>
  </si>
  <si>
    <t xml:space="preserve">Unconventional myosin-Ig </t>
  </si>
  <si>
    <t xml:space="preserve">Coatomer subunit gamma-1 </t>
  </si>
  <si>
    <t xml:space="preserve">Dimethylaniline monooxygenase [N-oxide-forming] 1 </t>
  </si>
  <si>
    <t xml:space="preserve">Keratin, type I cytoskeletal 13 </t>
  </si>
  <si>
    <t xml:space="preserve">Long-chain specific acyl-CoA dehydrogenase, mitochondrial </t>
  </si>
  <si>
    <t xml:space="preserve">ATP-dependent RNA helicase DHX15 </t>
  </si>
  <si>
    <t xml:space="preserve">ADP-ribosyl cyclase/cyclic ADP-ribose hydrolase 1 </t>
  </si>
  <si>
    <t xml:space="preserve">EH domain-containing protein 3 </t>
  </si>
  <si>
    <t xml:space="preserve">Erlin-2 </t>
  </si>
  <si>
    <t xml:space="preserve">Pyruvate kinase PKM </t>
  </si>
  <si>
    <t xml:space="preserve">Antigen peptide transporter 1 </t>
  </si>
  <si>
    <t xml:space="preserve">14-3-3 protein zeta/delta </t>
  </si>
  <si>
    <t xml:space="preserve">Microsomal glutathione S-transferase 1 </t>
  </si>
  <si>
    <t xml:space="preserve">Electron transfer flavoprotein subunit alpha, mitochondrial </t>
  </si>
  <si>
    <t xml:space="preserve">ADP-ribosylation factor 6 </t>
  </si>
  <si>
    <t xml:space="preserve">Sideroflexin-1 </t>
  </si>
  <si>
    <t xml:space="preserve">Dehydrogenase/reductase SDR family member 1 </t>
  </si>
  <si>
    <t xml:space="preserve">NADH dehydrogenase [ubiquinone] 1 alpha subcomplex subunit 12 </t>
  </si>
  <si>
    <t xml:space="preserve">Antigen peptide transporter 2 </t>
  </si>
  <si>
    <t xml:space="preserve">S-adenosylmethionine synthase isoform type-1 </t>
  </si>
  <si>
    <t xml:space="preserve">Dolichyl-diphosphooligosaccharide--protein glycosyltransferase subunit 1 </t>
  </si>
  <si>
    <t xml:space="preserve">Major vault protein </t>
  </si>
  <si>
    <t xml:space="preserve">Stabilin-1 </t>
  </si>
  <si>
    <t xml:space="preserve">Solute carrier organic anion transporter family member 1A1 </t>
  </si>
  <si>
    <t xml:space="preserve">40S ribosomal protein S16 </t>
  </si>
  <si>
    <t xml:space="preserve">Ras-related protein Rab-5C </t>
  </si>
  <si>
    <t xml:space="preserve">Catenin delta-1 </t>
  </si>
  <si>
    <t xml:space="preserve">NADH dehydrogenase [ubiquinone] 1 alpha subcomplex subunit 13 </t>
  </si>
  <si>
    <t xml:space="preserve">Glutathione peroxidase 1 </t>
  </si>
  <si>
    <t xml:space="preserve">Mitochondrial amidoxime reducing component 2 </t>
  </si>
  <si>
    <t xml:space="preserve">Myosin-9 </t>
  </si>
  <si>
    <t xml:space="preserve">C-type lectin domain family 4 member G </t>
  </si>
  <si>
    <t xml:space="preserve">Heterogeneous nuclear ribonucleoprotein M </t>
  </si>
  <si>
    <t xml:space="preserve">60S ribosomal protein L8 </t>
  </si>
  <si>
    <t xml:space="preserve">Serum paraoxonase/arylesterase 1 </t>
  </si>
  <si>
    <t xml:space="preserve">ATP synthase subunit beta, mitochondrial </t>
  </si>
  <si>
    <t xml:space="preserve">60S acidic ribosomal protein P0 </t>
  </si>
  <si>
    <t xml:space="preserve">Ras-related protein Rab-10 </t>
  </si>
  <si>
    <t xml:space="preserve">Dipeptidyl peptidase 4 </t>
  </si>
  <si>
    <t xml:space="preserve">NADH dehydrogenase [ubiquinone] iron-sulfur protein 7, mitochondrial </t>
  </si>
  <si>
    <t xml:space="preserve">Serine/threonine-protein phosphatase PP1-alpha catalytic subunit </t>
  </si>
  <si>
    <t xml:space="preserve">Mitochondrial carnitine/acylcarnitine carrier protein </t>
  </si>
  <si>
    <t xml:space="preserve">Keratin, type I cytoskeletal 18 </t>
  </si>
  <si>
    <t xml:space="preserve">Integrin beta-2 </t>
  </si>
  <si>
    <t xml:space="preserve">B-cell receptor-associated protein 31 </t>
  </si>
  <si>
    <t xml:space="preserve">Ras-related protein R-Ras </t>
  </si>
  <si>
    <t xml:space="preserve">Nucleolar protein 58 </t>
  </si>
  <si>
    <t xml:space="preserve">Elongation factor 2 </t>
  </si>
  <si>
    <t xml:space="preserve">Glyceraldehyde-3-phosphate dehydrogenase </t>
  </si>
  <si>
    <t xml:space="preserve">Myosin regulatory light chain 12B </t>
  </si>
  <si>
    <t xml:space="preserve">Ig kappa chain V-II region 26-10 </t>
  </si>
  <si>
    <t xml:space="preserve">Talin-2 </t>
  </si>
  <si>
    <t xml:space="preserve">Heterogeneous nuclear ribonucleoprotein K </t>
  </si>
  <si>
    <t xml:space="preserve">Cytochrome b-c1 complex subunit 8 </t>
  </si>
  <si>
    <t xml:space="preserve">Cytochrome P450 2C50 </t>
  </si>
  <si>
    <t xml:space="preserve">Fibrinogen alpha chain </t>
  </si>
  <si>
    <t xml:space="preserve">Sialoadhesin </t>
  </si>
  <si>
    <t xml:space="preserve">Methylmalonate-semialdehyde dehydrogenase [acylating], mitochondrial </t>
  </si>
  <si>
    <t xml:space="preserve">Tubulin beta-2A chain </t>
  </si>
  <si>
    <t xml:space="preserve">Ras-related protein Ral-B </t>
  </si>
  <si>
    <t xml:space="preserve">Asialoglycoprotein receptor 1 </t>
  </si>
  <si>
    <t xml:space="preserve">Catalase </t>
  </si>
  <si>
    <t xml:space="preserve">40S ribosomal protein S3 </t>
  </si>
  <si>
    <t xml:space="preserve">Ras-related protein Rab-3B </t>
  </si>
  <si>
    <t xml:space="preserve">UDP-glucuronosyltransferase 2A3 </t>
  </si>
  <si>
    <t xml:space="preserve">Pre-mRNA-processing-splicing factor 8 </t>
  </si>
  <si>
    <t xml:space="preserve">V-type proton ATPase 16 kDa proteolipid subunit c </t>
  </si>
  <si>
    <t xml:space="preserve">14-3-3 protein beta/alpha </t>
  </si>
  <si>
    <t xml:space="preserve">Immunity-related GTPase family M protein 1 </t>
  </si>
  <si>
    <t xml:space="preserve">Hydroxymethylglutaryl-CoA lyase, mitochondrial </t>
  </si>
  <si>
    <t xml:space="preserve">Reticulon-3 </t>
  </si>
  <si>
    <t xml:space="preserve">Cytochrome c oxidase subunit 2 </t>
  </si>
  <si>
    <t xml:space="preserve">Ras GTPase-activating-like protein IQGAP1 </t>
  </si>
  <si>
    <t xml:space="preserve">Poly(rC)-binding protein 1 </t>
  </si>
  <si>
    <t xml:space="preserve">ATP synthase F(0) complex subunit B1, mitochondrial </t>
  </si>
  <si>
    <t xml:space="preserve">Ras-related protein Rab-3D </t>
  </si>
  <si>
    <t xml:space="preserve">Glutathione S-transferase kappa 1 </t>
  </si>
  <si>
    <t xml:space="preserve">AP-2 complex subunit sigma </t>
  </si>
  <si>
    <t xml:space="preserve">Endoplasmic reticulum chaperone BiP </t>
  </si>
  <si>
    <t xml:space="preserve">C-type lectin domain family 4 member F </t>
  </si>
  <si>
    <t xml:space="preserve">Cytochrome b-c1 complex subunit Rieske, mitochondrial </t>
  </si>
  <si>
    <t xml:space="preserve">Cytochrome c oxidase subunit 5B, mitochondrial </t>
  </si>
  <si>
    <t xml:space="preserve">Cell division control protein 42 homolog </t>
  </si>
  <si>
    <t xml:space="preserve">Phosphatidylinositol-3-phosphatase SAC1 </t>
  </si>
  <si>
    <t xml:space="preserve">Ras-related protein Rab-32 </t>
  </si>
  <si>
    <t xml:space="preserve">Cytochrome P450 1A2 </t>
  </si>
  <si>
    <t xml:space="preserve">Calcium-binding mitochondrial carrier protein Aralar1 </t>
  </si>
  <si>
    <t xml:space="preserve">ADP/ATP translocase 2 </t>
  </si>
  <si>
    <t xml:space="preserve">ADP/ATP translocase 1 </t>
  </si>
  <si>
    <t xml:space="preserve">Glutathione peroxidase 3 </t>
  </si>
  <si>
    <t xml:space="preserve">Tapasin </t>
  </si>
  <si>
    <t xml:space="preserve">Ras-related protein Rap-2b </t>
  </si>
  <si>
    <t xml:space="preserve">CDP-diacylglycerol--inositol 3-phosphatidyltransferase </t>
  </si>
  <si>
    <t xml:space="preserve">ADP-ribosylation factor 2 </t>
  </si>
  <si>
    <t xml:space="preserve">Dolichyl-diphosphooligosaccharide--protein glycosyltransferase subunit STT3A </t>
  </si>
  <si>
    <t xml:space="preserve">60S ribosomal protein L12 </t>
  </si>
  <si>
    <t xml:space="preserve">Importin subunit beta-1 </t>
  </si>
  <si>
    <t xml:space="preserve">Carnitine </t>
  </si>
  <si>
    <t xml:space="preserve">AP-2 complex subunit alpha-1 </t>
  </si>
  <si>
    <t xml:space="preserve">Galectin-9 </t>
  </si>
  <si>
    <t xml:space="preserve">Cytoplasmic FMR1-interacting protein 1 </t>
  </si>
  <si>
    <t xml:space="preserve">Dolichyl-diphosphooligosaccharide--protein glycosyltransferase 48 kDa subunit </t>
  </si>
  <si>
    <t xml:space="preserve">AP-2 complex subunit alpha-2 </t>
  </si>
  <si>
    <t xml:space="preserve">Ras-related protein Rab-8A </t>
  </si>
  <si>
    <t xml:space="preserve">Very-long-chain (3R)-3-hydroxyacyl-CoA dehydratase 3 </t>
  </si>
  <si>
    <t xml:space="preserve">Interferon-induced transmembrane protein 3 </t>
  </si>
  <si>
    <t xml:space="preserve">ADP-ribosylation factor-like protein 8B </t>
  </si>
  <si>
    <t xml:space="preserve">Ras-related protein Rab-35 </t>
  </si>
  <si>
    <t xml:space="preserve">Ras-related protein Rab-18 </t>
  </si>
  <si>
    <t xml:space="preserve">AP-2 complex subunit mu </t>
  </si>
  <si>
    <t xml:space="preserve">NADH dehydrogenase [ubiquinone] 1 beta subcomplex subunit 4 </t>
  </si>
  <si>
    <t xml:space="preserve">UDP-glucuronosyltransferase 1-2 </t>
  </si>
  <si>
    <t xml:space="preserve">Synaptojanin-2-binding protein </t>
  </si>
  <si>
    <t xml:space="preserve">Ras-related protein Rab-7a </t>
  </si>
  <si>
    <t xml:space="preserve">Apolipoprotein B-100 </t>
  </si>
  <si>
    <t xml:space="preserve">GTPase NRas </t>
  </si>
  <si>
    <t xml:space="preserve">Isochorismatase domain-containing protein 2A </t>
  </si>
  <si>
    <t xml:space="preserve">Cytochrome P450 3A11 </t>
  </si>
  <si>
    <t xml:space="preserve">Nicalin </t>
  </si>
  <si>
    <t xml:space="preserve">Myosin light polypeptide 6 </t>
  </si>
  <si>
    <t xml:space="preserve">Peroxiredoxin-1 </t>
  </si>
  <si>
    <t xml:space="preserve">High mobility group protein B1 </t>
  </si>
  <si>
    <t xml:space="preserve">Ras-related protein Rap-1b </t>
  </si>
  <si>
    <t xml:space="preserve">Eukaryotic initiation factor 4A-I </t>
  </si>
  <si>
    <t xml:space="preserve">Protein disulfide-isomerase A3 </t>
  </si>
  <si>
    <t xml:space="preserve">Retinol dehydrogenase 16 </t>
  </si>
  <si>
    <t xml:space="preserve">H-2 class I histocompatibility antigen, Q7 alpha chain </t>
  </si>
  <si>
    <t xml:space="preserve">Ras-related protein Rab-2A </t>
  </si>
  <si>
    <t xml:space="preserve">Ras GTPase-activating-like protein IQGAP2 </t>
  </si>
  <si>
    <t xml:space="preserve">Rho-related GTP-binding protein RhoG </t>
  </si>
  <si>
    <t xml:space="preserve">Atrial natriuretic peptide receptor 1 </t>
  </si>
  <si>
    <t xml:space="preserve">Myosin-10 </t>
  </si>
  <si>
    <t xml:space="preserve">Ras-related protein Rab-5B </t>
  </si>
  <si>
    <t xml:space="preserve">40S ribosomal protein S9 </t>
  </si>
  <si>
    <t xml:space="preserve">ATP synthase subunit g, mitochondrial </t>
  </si>
  <si>
    <t xml:space="preserve">Peroxiredoxin-5, mitochondrial </t>
  </si>
  <si>
    <t xml:space="preserve">40S ribosomal protein S15a </t>
  </si>
  <si>
    <t xml:space="preserve">Serine protease inhibitor A3G </t>
  </si>
  <si>
    <t xml:space="preserve">Epidermal growth factor receptor </t>
  </si>
  <si>
    <t xml:space="preserve">Cytochrome P450 2A5 </t>
  </si>
  <si>
    <t xml:space="preserve">17-beta-hydroxysteroid dehydrogenase type 6 </t>
  </si>
  <si>
    <t xml:space="preserve">CAD protein </t>
  </si>
  <si>
    <t xml:space="preserve">Tricarboxylate transport protein, mitochondrial </t>
  </si>
  <si>
    <t xml:space="preserve">Prohibitin 1 </t>
  </si>
  <si>
    <t xml:space="preserve">Dual specificity protein phosphatase 3 </t>
  </si>
  <si>
    <t xml:space="preserve">Interferon-inducible GTPase 1 </t>
  </si>
  <si>
    <t xml:space="preserve">Transforming protein RhoA </t>
  </si>
  <si>
    <t xml:space="preserve">Ras-related protein Rab-8B </t>
  </si>
  <si>
    <t xml:space="preserve">ADP-ribosylation factor 4 </t>
  </si>
  <si>
    <t xml:space="preserve">Sulfide:quinone oxidoreductase, mitochondrial </t>
  </si>
  <si>
    <t xml:space="preserve">Eukaryotic initiation factor 4A-II </t>
  </si>
  <si>
    <t xml:space="preserve">NADH dehydrogenase [ubiquinone] 1 alpha subcomplex subunit 8 </t>
  </si>
  <si>
    <t xml:space="preserve">Tubulin beta-3 chain </t>
  </si>
  <si>
    <t xml:space="preserve">60S ribosomal protein L7a </t>
  </si>
  <si>
    <t xml:space="preserve">Thiol S-methyltransferase METTL7B </t>
  </si>
  <si>
    <t xml:space="preserve">Rho GDP-dissociation inhibitor 1 </t>
  </si>
  <si>
    <t xml:space="preserve">Prohibitin-2 </t>
  </si>
  <si>
    <t xml:space="preserve">Mitochondrial carrier homolog 2 </t>
  </si>
  <si>
    <t xml:space="preserve">Voltage-dependent anion-selective channel protein 2 </t>
  </si>
  <si>
    <t xml:space="preserve">Poly(rC)-binding protein 2 </t>
  </si>
  <si>
    <t xml:space="preserve">Cytochrome P450 3A41 </t>
  </si>
  <si>
    <t xml:space="preserve">Coatomer subunit alpha </t>
  </si>
  <si>
    <t xml:space="preserve">Cytochrome b-245 light chain </t>
  </si>
  <si>
    <t xml:space="preserve">ATP synthase subunit </t>
  </si>
  <si>
    <t xml:space="preserve">Clathrin light chain A </t>
  </si>
  <si>
    <t xml:space="preserve">Cytochrome b-245 chaperone 1 </t>
  </si>
  <si>
    <t xml:space="preserve">Ras-related C3 botulinum toxin substrate 2 </t>
  </si>
  <si>
    <t xml:space="preserve">Dolichyl-diphosphooligosaccharide--protein glycosyltransferase subunit DAD1 </t>
  </si>
  <si>
    <t xml:space="preserve">ATP-binding cassette sub-family D member 3 </t>
  </si>
  <si>
    <t xml:space="preserve">40S ribosomal protein S26 </t>
  </si>
  <si>
    <t xml:space="preserve">GTP-binding nuclear protein Ran </t>
  </si>
  <si>
    <t xml:space="preserve">Mitochondrial 2-oxoglutarate/malate carrier protein </t>
  </si>
  <si>
    <t xml:space="preserve">Keratin, type II cytoskeletal 7 </t>
  </si>
  <si>
    <t xml:space="preserve">Actin-related protein 2/3 complex subunit 4 </t>
  </si>
  <si>
    <t xml:space="preserve">CDGSH iron-sulfur domain-containing protein 1 </t>
  </si>
  <si>
    <t xml:space="preserve">Sulfotransferase 1A1 </t>
  </si>
  <si>
    <t xml:space="preserve">Cytochrome P450 2C29 </t>
  </si>
  <si>
    <t xml:space="preserve">Mitochondrial ornithine transporter 1 </t>
  </si>
  <si>
    <t xml:space="preserve">Transmembrane protein 109 </t>
  </si>
  <si>
    <t xml:space="preserve">3-ketoacyl-CoA thiolase A, peroxisomal </t>
  </si>
  <si>
    <t xml:space="preserve">Probable ATP-dependent RNA helicase DDX17 </t>
  </si>
  <si>
    <t xml:space="preserve">60S ribosomal protein L14 </t>
  </si>
  <si>
    <t xml:space="preserve">3-hydroxyacyl-CoA dehydrogenase type-2 </t>
  </si>
  <si>
    <t xml:space="preserve">60S ribosomal protein L4 </t>
  </si>
  <si>
    <t xml:space="preserve">Cytoplasmic dynein 1 heavy chain 1 </t>
  </si>
  <si>
    <t xml:space="preserve">Translocon-associated protein subunit delta </t>
  </si>
  <si>
    <t xml:space="preserve">Mitochondrial pyruvate carrier 2 </t>
  </si>
  <si>
    <t xml:space="preserve">Voltage-dependent anion-selective channel protein 3 </t>
  </si>
  <si>
    <t xml:space="preserve">Vesicle-trafficking protein SEC22b </t>
  </si>
  <si>
    <t xml:space="preserve">Histone H2B type 1-B </t>
  </si>
  <si>
    <t xml:space="preserve">Alpha-1-antitrypsin 1-2 </t>
  </si>
  <si>
    <t xml:space="preserve">Destrin </t>
  </si>
  <si>
    <t xml:space="preserve">ATP synthase subunit d, mitochondrial </t>
  </si>
  <si>
    <t xml:space="preserve">40S ribosomal protein S20 </t>
  </si>
  <si>
    <t xml:space="preserve">40S ribosomal protein S7 </t>
  </si>
  <si>
    <t xml:space="preserve">Ras-related protein Rab-11A </t>
  </si>
  <si>
    <t xml:space="preserve">Arachidonate 5-lipoxygenase-activating protein </t>
  </si>
  <si>
    <t xml:space="preserve">Beta-actin-like protein 2 </t>
  </si>
  <si>
    <t xml:space="preserve">60S ribosomal protein L6 </t>
  </si>
  <si>
    <t xml:space="preserve">NADH dehydrogenase [ubiquinone] iron-sulfur protein 8, mitochondrial </t>
  </si>
  <si>
    <t xml:space="preserve">Probable ATP-dependent RNA helicase DDX5 </t>
  </si>
  <si>
    <t xml:space="preserve">Histone H3.1 </t>
  </si>
  <si>
    <t xml:space="preserve">Ras-related protein Rab-11B </t>
  </si>
  <si>
    <t xml:space="preserve">UDP-glucuronosyltransferase 1A9 </t>
  </si>
  <si>
    <t xml:space="preserve">Rho-related GTP-binding protein RhoC </t>
  </si>
  <si>
    <t xml:space="preserve">Ras-related protein Rab-5A </t>
  </si>
  <si>
    <t xml:space="preserve">Ras-related protein Rap-1A </t>
  </si>
  <si>
    <t xml:space="preserve">Transmembrane protein 14C </t>
  </si>
  <si>
    <t xml:space="preserve">UDP-glucuronosyltransferase 2A1 </t>
  </si>
  <si>
    <t xml:space="preserve">Cytochrome c oxidase subunit 4 isoform 1, mitochondrial </t>
  </si>
  <si>
    <t xml:space="preserve">Alpha-1-antitrypsin 1-4 </t>
  </si>
  <si>
    <t xml:space="preserve">ATP synthase subunit e, mitochondrial </t>
  </si>
  <si>
    <t xml:space="preserve">Transmembrane protein 33 </t>
  </si>
  <si>
    <t xml:space="preserve">60S ribosomal protein L27a </t>
  </si>
  <si>
    <t xml:space="preserve">Voltage-dependent anion-selective channel protein 1 </t>
  </si>
  <si>
    <t xml:space="preserve">NADH dehydrogenase [ubiquinone] 1 beta subcomplex subunit 10 </t>
  </si>
  <si>
    <t xml:space="preserve">Transmembrane emp24 domain-containing protein 10 </t>
  </si>
  <si>
    <t xml:space="preserve">ADP-ribosylation factor-like protein 8A </t>
  </si>
  <si>
    <t xml:space="preserve">Histone H2B type 2-B </t>
  </si>
  <si>
    <t xml:space="preserve">Myosin-14 </t>
  </si>
  <si>
    <t xml:space="preserve">H-2 class I histocompatibility antigen, K-W28 alpha chain </t>
  </si>
  <si>
    <t xml:space="preserve">Histone H2A.V </t>
  </si>
  <si>
    <t xml:space="preserve">Histone H2A type 3 </t>
  </si>
  <si>
    <t xml:space="preserve">Histone H2AX </t>
  </si>
  <si>
    <t xml:space="preserve">Complement factor B </t>
  </si>
  <si>
    <t xml:space="preserve">3-ketoacyl-CoA thiolase B, peroxisomal </t>
  </si>
  <si>
    <t xml:space="preserve">Histone H2B type 2-E </t>
  </si>
  <si>
    <t xml:space="preserve">Ras-related protein Rab-2B </t>
  </si>
  <si>
    <t xml:space="preserve">H-2 class I histocompatibility antigen, L-D alpha chain </t>
  </si>
  <si>
    <t xml:space="preserve">Cytochrome P450 2C39 </t>
  </si>
  <si>
    <t xml:space="preserve">Ferritin light chain 1 </t>
  </si>
  <si>
    <t xml:space="preserve">Histone H1.4 </t>
  </si>
  <si>
    <t xml:space="preserve">H-2 class I histocompatibility antigen, Q10 alpha chain </t>
  </si>
  <si>
    <t xml:space="preserve">Histone H3.3 </t>
  </si>
  <si>
    <t xml:space="preserve">Histone H4 </t>
  </si>
  <si>
    <t xml:space="preserve">Histone H1.2 </t>
  </si>
  <si>
    <t xml:space="preserve">Histone H2A type 2-C </t>
  </si>
  <si>
    <t xml:space="preserve">Histone H3.2 </t>
  </si>
  <si>
    <t>Protein</t>
  </si>
  <si>
    <t>CPS10A</t>
  </si>
  <si>
    <r>
      <t>CPS10A ∆</t>
    </r>
    <r>
      <rPr>
        <i/>
        <sz val="11"/>
        <color rgb="FF000000"/>
        <rFont val="Calibri"/>
        <family val="2"/>
      </rPr>
      <t>wcrG</t>
    </r>
  </si>
  <si>
    <t>Sample 1</t>
  </si>
  <si>
    <t>Sample 2</t>
  </si>
  <si>
    <t>Sample 3</t>
  </si>
  <si>
    <t>Average</t>
  </si>
  <si>
    <r>
      <t>CPS10A: CPS10A ∆</t>
    </r>
    <r>
      <rPr>
        <i/>
        <sz val="11"/>
        <color rgb="FF000000"/>
        <rFont val="Calibri"/>
        <family val="2"/>
      </rPr>
      <t>wcrG</t>
    </r>
    <r>
      <rPr>
        <sz val="11"/>
        <color rgb="FF000000"/>
        <rFont val="Calibri"/>
        <family val="2"/>
      </rPr>
      <t xml:space="preserve"> Fold</t>
    </r>
  </si>
  <si>
    <r>
      <t>Abundance (× 10</t>
    </r>
    <r>
      <rPr>
        <vertAlign val="superscript"/>
        <sz val="11"/>
        <color rgb="FF000000"/>
        <rFont val="Calibri"/>
        <family val="2"/>
      </rPr>
      <t>7</t>
    </r>
    <r>
      <rPr>
        <sz val="11"/>
        <color rgb="FF000000"/>
        <rFont val="Calibri"/>
        <family val="2"/>
      </rPr>
      <t>)</t>
    </r>
  </si>
  <si>
    <t>Uniprot Accession</t>
  </si>
  <si>
    <t>Uniprot Entry Name</t>
  </si>
  <si>
    <t>CS1B_MOUSE</t>
  </si>
  <si>
    <t>K2C74_MOUSE</t>
  </si>
  <si>
    <t>KT33B_MOUSE</t>
  </si>
  <si>
    <t>KRT87_MOUSE</t>
  </si>
  <si>
    <t>TBB1_MOUSE</t>
  </si>
  <si>
    <t>K1C24_MOUSE</t>
  </si>
  <si>
    <t>HS71L_MOUSE</t>
  </si>
  <si>
    <t>HVM53_MOUSE</t>
  </si>
  <si>
    <t>HVM37_MOUSE</t>
  </si>
  <si>
    <t>KV6A2_MOUSE</t>
  </si>
  <si>
    <t>KRT81_MOUSE</t>
  </si>
  <si>
    <t>CS1A_MOUSE</t>
  </si>
  <si>
    <t>C1RA_MOUSE</t>
  </si>
  <si>
    <t>C4BPA_MOUSE</t>
  </si>
  <si>
    <t>IGHM_MOUSE</t>
  </si>
  <si>
    <t>IC1_MOUSE</t>
  </si>
  <si>
    <t>C1QA_MOUSE</t>
  </si>
  <si>
    <t>IGJ_MOUSE</t>
  </si>
  <si>
    <t>C1QB_MOUSE</t>
  </si>
  <si>
    <t>C1QC_MOUSE</t>
  </si>
  <si>
    <t>CO4B_MOUSE</t>
  </si>
  <si>
    <t>IGHG3_MOUSE</t>
  </si>
  <si>
    <t>CD5L_MOUSE</t>
  </si>
  <si>
    <t>CFAH_MOUSE</t>
  </si>
  <si>
    <t>IGG2B_MOUSE</t>
  </si>
  <si>
    <t>IGKC_MOUSE</t>
  </si>
  <si>
    <t>PERI_MOUSE</t>
  </si>
  <si>
    <t>HVM51_MOUSE</t>
  </si>
  <si>
    <t>HS71A_MOUSE</t>
  </si>
  <si>
    <t>KRT85_MOUSE</t>
  </si>
  <si>
    <t>HVM22_MOUSE</t>
  </si>
  <si>
    <t>KRT35_MOUSE</t>
  </si>
  <si>
    <t>CO3_MOUSE</t>
  </si>
  <si>
    <t>IGH1M_MOUSE</t>
  </si>
  <si>
    <t>K2C1B_MOUSE</t>
  </si>
  <si>
    <t>GNA12_MOUSE</t>
  </si>
  <si>
    <t>APOE_MOUSE</t>
  </si>
  <si>
    <t>FA5_MOUSE</t>
  </si>
  <si>
    <t>ANT3_MOUSE</t>
  </si>
  <si>
    <t>DESM_MOUSE</t>
  </si>
  <si>
    <t>SPA3M_MOUSE</t>
  </si>
  <si>
    <t>ADDB_MOUSE</t>
  </si>
  <si>
    <t>SAA4_MOUSE</t>
  </si>
  <si>
    <t>EPB41_MOUSE</t>
  </si>
  <si>
    <t>EPB42_MOUSE</t>
  </si>
  <si>
    <t>K2C79_MOUSE</t>
  </si>
  <si>
    <t>K1C17_MOUSE</t>
  </si>
  <si>
    <t>DEMA_MOUSE</t>
  </si>
  <si>
    <t>ANK1_MOUSE</t>
  </si>
  <si>
    <t>HYOU1_MOUSE</t>
  </si>
  <si>
    <t>GDN_MOUSE</t>
  </si>
  <si>
    <t>THRB_MOUSE</t>
  </si>
  <si>
    <t>B3AT_MOUSE</t>
  </si>
  <si>
    <t>APOC4_MOUSE</t>
  </si>
  <si>
    <t>ACTS_MOUSE</t>
  </si>
  <si>
    <t>K1C19_MOUSE</t>
  </si>
  <si>
    <t>K22O_MOUSE</t>
  </si>
  <si>
    <t>CP2E1_MOUSE</t>
  </si>
  <si>
    <t>SPTB1_MOUSE</t>
  </si>
  <si>
    <t>K22E_MOUSE</t>
  </si>
  <si>
    <t>K1C10_MOUSE</t>
  </si>
  <si>
    <t>PROP_MOUSE</t>
  </si>
  <si>
    <t>CP237_MOUSE</t>
  </si>
  <si>
    <t>KRT84_MOUSE</t>
  </si>
  <si>
    <t>ADDA_MOUSE</t>
  </si>
  <si>
    <t>K1C14_MOUSE</t>
  </si>
  <si>
    <t>TPM3_MOUSE</t>
  </si>
  <si>
    <t>TSP1_MOUSE</t>
  </si>
  <si>
    <t>TBA1A_MOUSE</t>
  </si>
  <si>
    <t>KNG1_MOUSE</t>
  </si>
  <si>
    <t>HEP2_MOUSE</t>
  </si>
  <si>
    <t>CAMP_MOUSE</t>
  </si>
  <si>
    <t>K2C72_MOUSE</t>
  </si>
  <si>
    <t>K2C1_MOUSE</t>
  </si>
  <si>
    <t>HA1B_MOUSE</t>
  </si>
  <si>
    <t>APMAP_MOUSE</t>
  </si>
  <si>
    <t>MBL2_MOUSE</t>
  </si>
  <si>
    <t>GPX4_MOUSE</t>
  </si>
  <si>
    <t>GCAM_MOUSE</t>
  </si>
  <si>
    <t>ACTY_MOUSE</t>
  </si>
  <si>
    <t>K2C75_MOUSE</t>
  </si>
  <si>
    <t>RAP2A_MOUSE</t>
  </si>
  <si>
    <t>ABCG2_MOUSE</t>
  </si>
  <si>
    <t>RL5_MOUSE</t>
  </si>
  <si>
    <t>K1C42_MOUSE</t>
  </si>
  <si>
    <t>GBB1_MOUSE</t>
  </si>
  <si>
    <t>K2C73_MOUSE</t>
  </si>
  <si>
    <t>DSG1A_MOUSE</t>
  </si>
  <si>
    <t>TCPB_MOUSE</t>
  </si>
  <si>
    <t>K2C8_MOUSE</t>
  </si>
  <si>
    <t>K2C5_MOUSE</t>
  </si>
  <si>
    <t>APOC1_MOUSE</t>
  </si>
  <si>
    <t>SPTA1_MOUSE</t>
  </si>
  <si>
    <t>RL18_MOUSE</t>
  </si>
  <si>
    <t>CO5_MOUSE</t>
  </si>
  <si>
    <t>K1C16_MOUSE</t>
  </si>
  <si>
    <t>EHD4_MOUSE</t>
  </si>
  <si>
    <t>COX6C_MOUSE</t>
  </si>
  <si>
    <t>TCPD_MOUSE</t>
  </si>
  <si>
    <t>DX39B_MOUSE</t>
  </si>
  <si>
    <t>S25A3_MOUSE</t>
  </si>
  <si>
    <t>PGRP1_MOUSE</t>
  </si>
  <si>
    <t>AT2A1_MOUSE</t>
  </si>
  <si>
    <t>VA0D1_MOUSE</t>
  </si>
  <si>
    <t>NIPS1_MOUSE</t>
  </si>
  <si>
    <t>STIM1_MOUSE</t>
  </si>
  <si>
    <t>ADH1_MOUSE</t>
  </si>
  <si>
    <t>PLMN_MOUSE</t>
  </si>
  <si>
    <t>DX39A_MOUSE</t>
  </si>
  <si>
    <t>ARLY_MOUSE</t>
  </si>
  <si>
    <t>CALX_MOUSE</t>
  </si>
  <si>
    <t>CTNA1_MOUSE</t>
  </si>
  <si>
    <t>ABCBB_MOUSE</t>
  </si>
  <si>
    <t>LONM_MOUSE</t>
  </si>
  <si>
    <t>VATB2_MOUSE</t>
  </si>
  <si>
    <t>HACL1_MOUSE</t>
  </si>
  <si>
    <t>PTPRC_MOUSE</t>
  </si>
  <si>
    <t>ACTZ_MOUSE</t>
  </si>
  <si>
    <t>PLF4_MOUSE</t>
  </si>
  <si>
    <t>DHB11_MOUSE</t>
  </si>
  <si>
    <t>CLH1_MOUSE</t>
  </si>
  <si>
    <t>PSMD2_MOUSE</t>
  </si>
  <si>
    <t>PSMD1_MOUSE</t>
  </si>
  <si>
    <t>FINC_MOUSE</t>
  </si>
  <si>
    <t>AT2B1_MOUSE</t>
  </si>
  <si>
    <t>SPTN1_MOUSE</t>
  </si>
  <si>
    <t>ARGI1_MOUSE</t>
  </si>
  <si>
    <t>VIME_MOUSE</t>
  </si>
  <si>
    <t>1433T_MOUSE</t>
  </si>
  <si>
    <t>C1TM_MOUSE</t>
  </si>
  <si>
    <t>THTR_MOUSE</t>
  </si>
  <si>
    <t>TTHY_MOUSE</t>
  </si>
  <si>
    <t>VATA_MOUSE</t>
  </si>
  <si>
    <t>COR1C_MOUSE</t>
  </si>
  <si>
    <t>DESP_MOUSE</t>
  </si>
  <si>
    <t>UD12_MOUSE</t>
  </si>
  <si>
    <t>RL40_MOUSE</t>
  </si>
  <si>
    <t>PLAK_MOUSE</t>
  </si>
  <si>
    <t>LYZ1_MOUSE</t>
  </si>
  <si>
    <t>ODP2_MOUSE</t>
  </si>
  <si>
    <t>NOP56_MOUSE</t>
  </si>
  <si>
    <t>CPSM_MOUSE</t>
  </si>
  <si>
    <t>E41L2_MOUSE</t>
  </si>
  <si>
    <t>SDHA_MOUSE</t>
  </si>
  <si>
    <t>QCR1_MOUSE</t>
  </si>
  <si>
    <t>PYC_MOUSE</t>
  </si>
  <si>
    <t>VINC_MOUSE</t>
  </si>
  <si>
    <t>ASAP2_MOUSE</t>
  </si>
  <si>
    <t>GIMA4_MOUSE</t>
  </si>
  <si>
    <t>ABCA6_MOUSE</t>
  </si>
  <si>
    <t>ACTB_MOUSE</t>
  </si>
  <si>
    <t>DYSF_MOUSE</t>
  </si>
  <si>
    <t>NUMA1_MOUSE</t>
  </si>
  <si>
    <t>K2C6A_MOUSE</t>
  </si>
  <si>
    <t>AASS_MOUSE</t>
  </si>
  <si>
    <t>RS19_MOUSE</t>
  </si>
  <si>
    <t>ANXA2_MOUSE</t>
  </si>
  <si>
    <t>VAT1_MOUSE</t>
  </si>
  <si>
    <t>ECHA_MOUSE</t>
  </si>
  <si>
    <t>LRP1_MOUSE</t>
  </si>
  <si>
    <t>TCPG_MOUSE</t>
  </si>
  <si>
    <t>TGM1_MOUSE</t>
  </si>
  <si>
    <t>NDUA9_MOUSE</t>
  </si>
  <si>
    <t>CAZA2_MOUSE</t>
  </si>
  <si>
    <t>TLN1_MOUSE</t>
  </si>
  <si>
    <t>TCPE_MOUSE</t>
  </si>
  <si>
    <t>SNX5_MOUSE</t>
  </si>
  <si>
    <t>ECHB_MOUSE</t>
  </si>
  <si>
    <t>S27A2_MOUSE</t>
  </si>
  <si>
    <t>NDUS4_MOUSE</t>
  </si>
  <si>
    <t>K1C13_MOUSE</t>
  </si>
  <si>
    <t>NDUAA_MOUSE</t>
  </si>
  <si>
    <t>TRAP1_MOUSE</t>
  </si>
  <si>
    <t>RS10_MOUSE</t>
  </si>
  <si>
    <t>HS12B_MOUSE</t>
  </si>
  <si>
    <t>GRP75_MOUSE</t>
  </si>
  <si>
    <t>GNAI2_MOUSE</t>
  </si>
  <si>
    <t>RBP2_MOUSE</t>
  </si>
  <si>
    <t>ATPG_MOUSE</t>
  </si>
  <si>
    <t>RRBP1_MOUSE</t>
  </si>
  <si>
    <t>GPDM_MOUSE</t>
  </si>
  <si>
    <t>ECI1_MOUSE</t>
  </si>
  <si>
    <t>HS90A_MOUSE</t>
  </si>
  <si>
    <t>ATPK_MOUSE</t>
  </si>
  <si>
    <t>CSK21_MOUSE</t>
  </si>
  <si>
    <t>FLNA_MOUSE</t>
  </si>
  <si>
    <t>HBA_MOUSE</t>
  </si>
  <si>
    <t>PLSL_MOUSE</t>
  </si>
  <si>
    <t>LYN_MOUSE</t>
  </si>
  <si>
    <t>MRC1_MOUSE</t>
  </si>
  <si>
    <t>ECHM_MOUSE</t>
  </si>
  <si>
    <t>ERAP1_MOUSE</t>
  </si>
  <si>
    <t>GNAS2_MOUSE</t>
  </si>
  <si>
    <t>MOT1_MOUSE</t>
  </si>
  <si>
    <t>TCPZ_MOUSE</t>
  </si>
  <si>
    <t>RAB1A_MOUSE</t>
  </si>
  <si>
    <t>STOM_MOUSE</t>
  </si>
  <si>
    <t>IDHP_MOUSE</t>
  </si>
  <si>
    <t>ACSF2_MOUSE</t>
  </si>
  <si>
    <t>SEPT2_MOUSE</t>
  </si>
  <si>
    <t>HA11_MOUSE</t>
  </si>
  <si>
    <t>AT1B3_MOUSE</t>
  </si>
  <si>
    <t>MGLL_MOUSE</t>
  </si>
  <si>
    <t>HRG_MOUSE</t>
  </si>
  <si>
    <t>ODO2_MOUSE</t>
  </si>
  <si>
    <t>AT1A1_MOUSE</t>
  </si>
  <si>
    <t>VTNC_MOUSE</t>
  </si>
  <si>
    <t>TIMP3_MOUSE</t>
  </si>
  <si>
    <t>LPPRC_MOUSE</t>
  </si>
  <si>
    <t>ODO1_MOUSE</t>
  </si>
  <si>
    <t>ACTN1_MOUSE</t>
  </si>
  <si>
    <t>AT11C_MOUSE</t>
  </si>
  <si>
    <t>TIF1B_MOUSE</t>
  </si>
  <si>
    <t>OPA1_MOUSE</t>
  </si>
  <si>
    <t>CY250_MOUSE</t>
  </si>
  <si>
    <t>ETFB_MOUSE</t>
  </si>
  <si>
    <t>ACTN4_MOUSE</t>
  </si>
  <si>
    <t>FBRL_MOUSE</t>
  </si>
  <si>
    <t>CP27A_MOUSE</t>
  </si>
  <si>
    <t>NDUV1_MOUSE</t>
  </si>
  <si>
    <t>TADBP_MOUSE</t>
  </si>
  <si>
    <t>AP1B1_MOUSE</t>
  </si>
  <si>
    <t>RAB3B_MOUSE</t>
  </si>
  <si>
    <t>AL4A1_MOUSE</t>
  </si>
  <si>
    <t>GBB2_MOUSE</t>
  </si>
  <si>
    <t>COF1_MOUSE</t>
  </si>
  <si>
    <t>CH60_MOUSE</t>
  </si>
  <si>
    <t>THIM_MOUSE</t>
  </si>
  <si>
    <t>NU160_MOUSE</t>
  </si>
  <si>
    <t>COPB2_MOUSE</t>
  </si>
  <si>
    <t>RS13_MOUSE</t>
  </si>
  <si>
    <t>NU155_MOUSE</t>
  </si>
  <si>
    <t>CP2DQ_MOUSE</t>
  </si>
  <si>
    <t>CAPZB_MOUSE</t>
  </si>
  <si>
    <t>TCPA_MOUSE</t>
  </si>
  <si>
    <t>HS90B_MOUSE</t>
  </si>
  <si>
    <t>GCAB_MOUSE</t>
  </si>
  <si>
    <t>CAP1_MOUSE</t>
  </si>
  <si>
    <t>S27A5_MOUSE</t>
  </si>
  <si>
    <t>BHMT1_MOUSE</t>
  </si>
  <si>
    <t>TERA_MOUSE</t>
  </si>
  <si>
    <t>ACADV_MOUSE</t>
  </si>
  <si>
    <t>UDB17_MOUSE</t>
  </si>
  <si>
    <t>RTN4_MOUSE</t>
  </si>
  <si>
    <t>AT2B4_MOUSE</t>
  </si>
  <si>
    <t>SDHB_MOUSE</t>
  </si>
  <si>
    <t>RS18_MOUSE</t>
  </si>
  <si>
    <t>FLNB_MOUSE</t>
  </si>
  <si>
    <t>GNAI3_MOUSE</t>
  </si>
  <si>
    <t>NUP98_MOUSE</t>
  </si>
  <si>
    <t>FMO2_MOUSE</t>
  </si>
  <si>
    <t>SF3B1_MOUSE</t>
  </si>
  <si>
    <t>NUP93_MOUSE</t>
  </si>
  <si>
    <t>AT2A2_MOUSE</t>
  </si>
  <si>
    <t>ACADM_MOUSE</t>
  </si>
  <si>
    <t>ECHP_MOUSE</t>
  </si>
  <si>
    <t>EF1G_MOUSE</t>
  </si>
  <si>
    <t>DYN2_MOUSE</t>
  </si>
  <si>
    <t>AT1B1_MOUSE</t>
  </si>
  <si>
    <t>ENOA_MOUSE</t>
  </si>
  <si>
    <t>SNX2_MOUSE</t>
  </si>
  <si>
    <t>TCPH_MOUSE</t>
  </si>
  <si>
    <t>RALA_MOUSE</t>
  </si>
  <si>
    <t>RAIN_MOUSE</t>
  </si>
  <si>
    <t>CP254_MOUSE</t>
  </si>
  <si>
    <t>IF4A3_MOUSE</t>
  </si>
  <si>
    <t>RASK_MOUSE</t>
  </si>
  <si>
    <t>SPA3N_MOUSE</t>
  </si>
  <si>
    <t>ATLA3_MOUSE</t>
  </si>
  <si>
    <t>ESYT1_MOUSE</t>
  </si>
  <si>
    <t>HMCS2_MOUSE</t>
  </si>
  <si>
    <t>RL31_MOUSE</t>
  </si>
  <si>
    <t>RAP2C_MOUSE</t>
  </si>
  <si>
    <t>HYEP_MOUSE</t>
  </si>
  <si>
    <t>AT8A1_MOUSE</t>
  </si>
  <si>
    <t>CP2AC_MOUSE</t>
  </si>
  <si>
    <t>GTR2_MOUSE</t>
  </si>
  <si>
    <t>PML_MOUSE</t>
  </si>
  <si>
    <t>AL3A2_MOUSE</t>
  </si>
  <si>
    <t>ACSL5_MOUSE</t>
  </si>
  <si>
    <t>FMO5_MOUSE</t>
  </si>
  <si>
    <t>ITB1_MOUSE</t>
  </si>
  <si>
    <t>PRDX4_MOUSE</t>
  </si>
  <si>
    <t>CAZA1_MOUSE</t>
  </si>
  <si>
    <t>CP240_MOUSE</t>
  </si>
  <si>
    <t>CTNB1_MOUSE</t>
  </si>
  <si>
    <t>RS17_MOUSE</t>
  </si>
  <si>
    <t>TCPQ_MOUSE</t>
  </si>
  <si>
    <t>MYOF_MOUSE</t>
  </si>
  <si>
    <t>MYO1C_MOUSE</t>
  </si>
  <si>
    <t>CLUS_MOUSE</t>
  </si>
  <si>
    <t>CP2DA_MOUSE</t>
  </si>
  <si>
    <t>HNRPU_MOUSE</t>
  </si>
  <si>
    <t>ATPA_MOUSE</t>
  </si>
  <si>
    <t>TPP1_MOUSE</t>
  </si>
  <si>
    <t>MYL9_MOUSE</t>
  </si>
  <si>
    <t>FIBG_MOUSE</t>
  </si>
  <si>
    <t>MRP2_MOUSE</t>
  </si>
  <si>
    <t>GCDH_MOUSE</t>
  </si>
  <si>
    <t>APOA1_MOUSE</t>
  </si>
  <si>
    <t>RS15_MOUSE</t>
  </si>
  <si>
    <t>UD3A2_MOUSE</t>
  </si>
  <si>
    <t>ACTA_MOUSE</t>
  </si>
  <si>
    <t>PSD11_MOUSE</t>
  </si>
  <si>
    <t>S29A1_MOUSE</t>
  </si>
  <si>
    <t>UD16_MOUSE</t>
  </si>
  <si>
    <t>HSP7C_MOUSE</t>
  </si>
  <si>
    <t>SERPH_MOUSE</t>
  </si>
  <si>
    <t>A1AT1_MOUSE</t>
  </si>
  <si>
    <t>UD11_MOUSE</t>
  </si>
  <si>
    <t>PON3_MOUSE</t>
  </si>
  <si>
    <t>HBB1_MOUSE</t>
  </si>
  <si>
    <t>FMO3_MOUSE</t>
  </si>
  <si>
    <t>SUCA_MOUSE</t>
  </si>
  <si>
    <t>GNA13_MOUSE</t>
  </si>
  <si>
    <t>HA17_MOUSE</t>
  </si>
  <si>
    <t>SPA3K_MOUSE</t>
  </si>
  <si>
    <t>RDH7_MOUSE</t>
  </si>
  <si>
    <t>CP2F2_MOUSE</t>
  </si>
  <si>
    <t>PROD_MOUSE</t>
  </si>
  <si>
    <t>ACADS_MOUSE</t>
  </si>
  <si>
    <t>1433G_MOUSE</t>
  </si>
  <si>
    <t>DHX9_MOUSE</t>
  </si>
  <si>
    <t>FLOT2_MOUSE</t>
  </si>
  <si>
    <t>DNJA1_MOUSE</t>
  </si>
  <si>
    <t>RS25_MOUSE</t>
  </si>
  <si>
    <t>ACOT9_MOUSE</t>
  </si>
  <si>
    <t>ARF5_MOUSE</t>
  </si>
  <si>
    <t>UGGG1_MOUSE</t>
  </si>
  <si>
    <t>CP4B1_MOUSE</t>
  </si>
  <si>
    <t>RAB13_MOUSE</t>
  </si>
  <si>
    <t>AL1B1_MOUSE</t>
  </si>
  <si>
    <t>RAB1B_MOUSE</t>
  </si>
  <si>
    <t>ACSL1_MOUSE</t>
  </si>
  <si>
    <t>NDUS1_MOUSE</t>
  </si>
  <si>
    <t>HVM05_MOUSE</t>
  </si>
  <si>
    <t>ENPL_MOUSE</t>
  </si>
  <si>
    <t>QCR2_MOUSE</t>
  </si>
  <si>
    <t>CY1_MOUSE</t>
  </si>
  <si>
    <t>AOFB_MOUSE</t>
  </si>
  <si>
    <t>CP270_MOUSE</t>
  </si>
  <si>
    <t>SUCB1_MOUSE</t>
  </si>
  <si>
    <t>BDH_MOUSE</t>
  </si>
  <si>
    <t>NDUS3_MOUSE</t>
  </si>
  <si>
    <t>PRDX3_MOUSE</t>
  </si>
  <si>
    <t>STAB2_MOUSE</t>
  </si>
  <si>
    <t>NSF_MOUSE</t>
  </si>
  <si>
    <t>TBB5_MOUSE</t>
  </si>
  <si>
    <t>1433F_MOUSE</t>
  </si>
  <si>
    <t>TPPC3_MOUSE</t>
  </si>
  <si>
    <t>RS5_MOUSE</t>
  </si>
  <si>
    <t>ACO13_MOUSE</t>
  </si>
  <si>
    <t>RPN2_MOUSE</t>
  </si>
  <si>
    <t>STEA4_MOUSE</t>
  </si>
  <si>
    <t>CP2DB_MOUSE</t>
  </si>
  <si>
    <t>PLPP3_MOUSE</t>
  </si>
  <si>
    <t>GT251_MOUSE</t>
  </si>
  <si>
    <t>ASSY_MOUSE</t>
  </si>
  <si>
    <t>NDUS2_MOUSE</t>
  </si>
  <si>
    <t>AQP1_MOUSE</t>
  </si>
  <si>
    <t>4F2_MOUSE</t>
  </si>
  <si>
    <t>RAC1_MOUSE</t>
  </si>
  <si>
    <t>AP2B1_MOUSE</t>
  </si>
  <si>
    <t>SEP11_MOUSE</t>
  </si>
  <si>
    <t>IDHC_MOUSE</t>
  </si>
  <si>
    <t>AT2A3_MOUSE</t>
  </si>
  <si>
    <t>NDUA7_MOUSE</t>
  </si>
  <si>
    <t>HINT2_MOUSE</t>
  </si>
  <si>
    <t>SEPT7_MOUSE</t>
  </si>
  <si>
    <t>SPTB2_MOUSE</t>
  </si>
  <si>
    <t>VPP1_MOUSE</t>
  </si>
  <si>
    <t>CY24B_MOUSE</t>
  </si>
  <si>
    <t>MCCA_MOUSE</t>
  </si>
  <si>
    <t>PDIA6_MOUSE</t>
  </si>
  <si>
    <t>SEPT9_MOUSE</t>
  </si>
  <si>
    <t>NSDHL_MOUSE</t>
  </si>
  <si>
    <t>ALDH2_MOUSE</t>
  </si>
  <si>
    <t>ALBU_MOUSE</t>
  </si>
  <si>
    <t>DHI1_MOUSE</t>
  </si>
  <si>
    <t>UD2A1_MOUSE</t>
  </si>
  <si>
    <t>PRDX2_MOUSE</t>
  </si>
  <si>
    <t>RAB14_MOUSE</t>
  </si>
  <si>
    <t>HYPDH_MOUSE</t>
  </si>
  <si>
    <t>S2513_MOUSE</t>
  </si>
  <si>
    <t>1433E_MOUSE</t>
  </si>
  <si>
    <t>C1TC_MOUSE</t>
  </si>
  <si>
    <t>ARRB2_MOUSE</t>
  </si>
  <si>
    <t>TBA1C_MOUSE</t>
  </si>
  <si>
    <t>EHD1_MOUSE</t>
  </si>
  <si>
    <t>MARC1_MOUSE</t>
  </si>
  <si>
    <t>EFTU_MOUSE</t>
  </si>
  <si>
    <t>THIL_MOUSE</t>
  </si>
  <si>
    <t>IFM2_MOUSE</t>
  </si>
  <si>
    <t>PSME2_MOUSE</t>
  </si>
  <si>
    <t>SO1B2_MOUSE</t>
  </si>
  <si>
    <t>EF1A1_MOUSE</t>
  </si>
  <si>
    <t>CKAP4_MOUSE</t>
  </si>
  <si>
    <t>TBA4A_MOUSE</t>
  </si>
  <si>
    <t>TBB4B_MOUSE</t>
  </si>
  <si>
    <t>DDX3X_MOUSE</t>
  </si>
  <si>
    <t>PGH1_MOUSE</t>
  </si>
  <si>
    <t>NDUA6_MOUSE</t>
  </si>
  <si>
    <t>ACOX1_MOUSE</t>
  </si>
  <si>
    <t>MYO1G_MOUSE</t>
  </si>
  <si>
    <t>K2C7_MOUSE</t>
  </si>
  <si>
    <t>COPG1_MOUSE</t>
  </si>
  <si>
    <t>FMO1_MOUSE</t>
  </si>
  <si>
    <t>ACADL_MOUSE</t>
  </si>
  <si>
    <t>DHX15_MOUSE</t>
  </si>
  <si>
    <t>CD38_MOUSE</t>
  </si>
  <si>
    <t>EHD3_MOUSE</t>
  </si>
  <si>
    <t>ERLN2_MOUSE</t>
  </si>
  <si>
    <t>KPYM_MOUSE</t>
  </si>
  <si>
    <t>TAP1_MOUSE</t>
  </si>
  <si>
    <t>1433Z_MOUSE</t>
  </si>
  <si>
    <t>MGST1_MOUSE</t>
  </si>
  <si>
    <t>ETFA_MOUSE</t>
  </si>
  <si>
    <t>ARF6_MOUSE</t>
  </si>
  <si>
    <t>SFXN1_MOUSE</t>
  </si>
  <si>
    <t>DHRS1_MOUSE</t>
  </si>
  <si>
    <t>NDUAC_MOUSE</t>
  </si>
  <si>
    <t>TAP2_MOUSE</t>
  </si>
  <si>
    <t>METK1_MOUSE</t>
  </si>
  <si>
    <t>RPN1_MOUSE</t>
  </si>
  <si>
    <t>MVP_MOUSE</t>
  </si>
  <si>
    <t>STAB1_MOUSE</t>
  </si>
  <si>
    <t>SO1A1_MOUSE</t>
  </si>
  <si>
    <t>RS16_MOUSE</t>
  </si>
  <si>
    <t>RAB5C_MOUSE</t>
  </si>
  <si>
    <t>CTND1_MOUSE</t>
  </si>
  <si>
    <t>NDUAD_MOUSE</t>
  </si>
  <si>
    <t>GPX1_MOUSE</t>
  </si>
  <si>
    <t>MARC2_MOUSE</t>
  </si>
  <si>
    <t>MYH9_MOUSE</t>
  </si>
  <si>
    <t>CLC4G_MOUSE</t>
  </si>
  <si>
    <t>HNRPM_MOUSE</t>
  </si>
  <si>
    <t>RL8_MOUSE</t>
  </si>
  <si>
    <t>PON1_MOUSE</t>
  </si>
  <si>
    <t>ATPB_MOUSE</t>
  </si>
  <si>
    <t>RLA0_MOUSE</t>
  </si>
  <si>
    <t>RAB10_MOUSE</t>
  </si>
  <si>
    <t>DPP4_MOUSE</t>
  </si>
  <si>
    <t>NDUS7_MOUSE</t>
  </si>
  <si>
    <t>PP1A_MOUSE</t>
  </si>
  <si>
    <t>MCAT_MOUSE</t>
  </si>
  <si>
    <t>K1C18_MOUSE</t>
  </si>
  <si>
    <t>ITB2_MOUSE</t>
  </si>
  <si>
    <t>BAP31_MOUSE</t>
  </si>
  <si>
    <t>RRAS_MOUSE</t>
  </si>
  <si>
    <t>NOP58_MOUSE</t>
  </si>
  <si>
    <t>EF2_MOUSE</t>
  </si>
  <si>
    <t>G3P_MOUSE</t>
  </si>
  <si>
    <t>ML12B_MOUSE</t>
  </si>
  <si>
    <t>KV2A7_MOUSE</t>
  </si>
  <si>
    <t>TLN2_MOUSE</t>
  </si>
  <si>
    <t>HNRPK_MOUSE</t>
  </si>
  <si>
    <t>QCR8_MOUSE</t>
  </si>
  <si>
    <t>FIBA_MOUSE</t>
  </si>
  <si>
    <t>SN_MOUSE</t>
  </si>
  <si>
    <t>MMSA_MOUSE</t>
  </si>
  <si>
    <t>RB11A_MOUSE</t>
  </si>
  <si>
    <t>TBB2A_MOUSE</t>
  </si>
  <si>
    <t>RALB_MOUSE</t>
  </si>
  <si>
    <t>ASGR1_MOUSE</t>
  </si>
  <si>
    <t>CATA_MOUSE</t>
  </si>
  <si>
    <t>RS3_MOUSE</t>
  </si>
  <si>
    <t>UD2A3_MOUSE</t>
  </si>
  <si>
    <t>PRP8_MOUSE</t>
  </si>
  <si>
    <t>VATL_MOUSE</t>
  </si>
  <si>
    <t>1433B_MOUSE</t>
  </si>
  <si>
    <t>IRGM1_MOUSE</t>
  </si>
  <si>
    <t>HMGCL_MOUSE</t>
  </si>
  <si>
    <t>COX2_MOUSE</t>
  </si>
  <si>
    <t>IQGA1_MOUSE</t>
  </si>
  <si>
    <t>PCBP1_MOUSE</t>
  </si>
  <si>
    <t>AT5F1_MOUSE</t>
  </si>
  <si>
    <t>RAB3D_MOUSE</t>
  </si>
  <si>
    <t>GSTK1_MOUSE</t>
  </si>
  <si>
    <t>AP2S1_MOUSE</t>
  </si>
  <si>
    <t>BIP_MOUSE</t>
  </si>
  <si>
    <t>CLC4F_MOUSE</t>
  </si>
  <si>
    <t>UCRI_MOUSE</t>
  </si>
  <si>
    <t>COX5B_MOUSE</t>
  </si>
  <si>
    <t>CDC42_MOUSE</t>
  </si>
  <si>
    <t>SAC1_MOUSE</t>
  </si>
  <si>
    <t>RAB32_MOUSE</t>
  </si>
  <si>
    <t>CP1A2_MOUSE</t>
  </si>
  <si>
    <t>S2512_MOUSE</t>
  </si>
  <si>
    <t>ADT2_MOUSE</t>
  </si>
  <si>
    <t>ADT1_MOUSE</t>
  </si>
  <si>
    <t>GPX3_MOUSE</t>
  </si>
  <si>
    <t>TPSN_MOUSE</t>
  </si>
  <si>
    <t>RAP2B_MOUSE</t>
  </si>
  <si>
    <t>THIKB_MOUSE</t>
  </si>
  <si>
    <t>CDIPT_MOUSE</t>
  </si>
  <si>
    <t>ARF2_MOUSE</t>
  </si>
  <si>
    <t>STT3A_MOUSE</t>
  </si>
  <si>
    <t>RL12_MOUSE</t>
  </si>
  <si>
    <t>IMB1_MOUSE</t>
  </si>
  <si>
    <t>CPT1A_MOUSE</t>
  </si>
  <si>
    <t>AP2A1_MOUSE</t>
  </si>
  <si>
    <t>LEG9_MOUSE</t>
  </si>
  <si>
    <t>CYFP1_MOUSE</t>
  </si>
  <si>
    <t>OST48_MOUSE</t>
  </si>
  <si>
    <t>AP2A2_MOUSE</t>
  </si>
  <si>
    <t>RAB8A_MOUSE</t>
  </si>
  <si>
    <t>HACD3_MOUSE</t>
  </si>
  <si>
    <t>IFM3_MOUSE</t>
  </si>
  <si>
    <t>ARL8B_MOUSE</t>
  </si>
  <si>
    <t>RAB35_MOUSE</t>
  </si>
  <si>
    <t>RAB18_MOUSE</t>
  </si>
  <si>
    <t>AP2M1_MOUSE</t>
  </si>
  <si>
    <t>NDUB4_MOUSE</t>
  </si>
  <si>
    <t>SYJ2B_MOUSE</t>
  </si>
  <si>
    <t>RAB7A_MOUSE</t>
  </si>
  <si>
    <t>APOB_MOUSE</t>
  </si>
  <si>
    <t>RASN_MOUSE</t>
  </si>
  <si>
    <t>ISC2A_MOUSE</t>
  </si>
  <si>
    <t>CP3AB_MOUSE</t>
  </si>
  <si>
    <t>NCLN_MOUSE</t>
  </si>
  <si>
    <t>MYL6_MOUSE</t>
  </si>
  <si>
    <t>PRDX1_MOUSE</t>
  </si>
  <si>
    <t>HMGB1_MOUSE</t>
  </si>
  <si>
    <t>RAP1B_MOUSE</t>
  </si>
  <si>
    <t>IF4A1_MOUSE</t>
  </si>
  <si>
    <t>PDIA3_MOUSE</t>
  </si>
  <si>
    <t>RDH16_MOUSE</t>
  </si>
  <si>
    <t>RAB2A_MOUSE</t>
  </si>
  <si>
    <t>IQGA2_MOUSE</t>
  </si>
  <si>
    <t>RHOG_MOUSE</t>
  </si>
  <si>
    <t>ANPRA_MOUSE</t>
  </si>
  <si>
    <t>MYH10_MOUSE</t>
  </si>
  <si>
    <t>RAB5B_MOUSE</t>
  </si>
  <si>
    <t>RS9_MOUSE</t>
  </si>
  <si>
    <t>ATP5L_MOUSE</t>
  </si>
  <si>
    <t>PRDX5_MOUSE</t>
  </si>
  <si>
    <t>RS15A_MOUSE</t>
  </si>
  <si>
    <t>SPA3G_MOUSE</t>
  </si>
  <si>
    <t>EGFR_MOUSE</t>
  </si>
  <si>
    <t>CP2A5_MOUSE</t>
  </si>
  <si>
    <t>H17B6_MOUSE</t>
  </si>
  <si>
    <t>PYR1_MOUSE</t>
  </si>
  <si>
    <t>TXTP_MOUSE</t>
  </si>
  <si>
    <t>PHB1_MOUSE</t>
  </si>
  <si>
    <t>DUS3_MOUSE</t>
  </si>
  <si>
    <t>IIGP1_MOUSE</t>
  </si>
  <si>
    <t>RHOA_MOUSE</t>
  </si>
  <si>
    <t>RAB8B_MOUSE</t>
  </si>
  <si>
    <t>ARF4_MOUSE</t>
  </si>
  <si>
    <t>SQOR_MOUSE</t>
  </si>
  <si>
    <t>IF4A2_MOUSE</t>
  </si>
  <si>
    <t>NDUA8_MOUSE</t>
  </si>
  <si>
    <t>TBB3_MOUSE</t>
  </si>
  <si>
    <t>RL7A_MOUSE</t>
  </si>
  <si>
    <t>TMT1B_MOUSE</t>
  </si>
  <si>
    <t>GDIR1_MOUSE</t>
  </si>
  <si>
    <t>PHB2_MOUSE</t>
  </si>
  <si>
    <t>MTCH2_MOUSE</t>
  </si>
  <si>
    <t>VDAC2_MOUSE</t>
  </si>
  <si>
    <t>PCBP2_MOUSE</t>
  </si>
  <si>
    <t>CP341_MOUSE</t>
  </si>
  <si>
    <t>COPA_MOUSE</t>
  </si>
  <si>
    <t>CY24A_MOUSE</t>
  </si>
  <si>
    <t>ATPO_MOUSE</t>
  </si>
  <si>
    <t>CLCA_MOUSE</t>
  </si>
  <si>
    <t>CYBC1_MOUSE</t>
  </si>
  <si>
    <t>RAC2_MOUSE</t>
  </si>
  <si>
    <t>DAD1_MOUSE</t>
  </si>
  <si>
    <t>ABCD3_MOUSE</t>
  </si>
  <si>
    <t>RS26_MOUSE</t>
  </si>
  <si>
    <t>RAN_MOUSE</t>
  </si>
  <si>
    <t>M2OM_MOUSE</t>
  </si>
  <si>
    <t>ARPC4_MOUSE</t>
  </si>
  <si>
    <t>CISD1_MOUSE</t>
  </si>
  <si>
    <t>ST1A1_MOUSE</t>
  </si>
  <si>
    <t>CP2CT_MOUSE</t>
  </si>
  <si>
    <t>ORNT1_MOUSE</t>
  </si>
  <si>
    <t>TM109_MOUSE</t>
  </si>
  <si>
    <t>THIKA_MOUSE</t>
  </si>
  <si>
    <t>DDX17_MOUSE</t>
  </si>
  <si>
    <t>RL14_MOUSE</t>
  </si>
  <si>
    <t>HCD2_MOUSE</t>
  </si>
  <si>
    <t>RL4_MOUSE</t>
  </si>
  <si>
    <t>DYHC1_MOUSE</t>
  </si>
  <si>
    <t>SSRD_MOUSE</t>
  </si>
  <si>
    <t>MPC2_MOUSE</t>
  </si>
  <si>
    <t>VDAC3_MOUSE</t>
  </si>
  <si>
    <t>SC22B_MOUSE</t>
  </si>
  <si>
    <t>H2B1B_MOUSE</t>
  </si>
  <si>
    <t>A1AT2_MOUSE</t>
  </si>
  <si>
    <t>DEST_MOUSE</t>
  </si>
  <si>
    <t>ATP5H_MOUSE</t>
  </si>
  <si>
    <t>RS20_MOUSE</t>
  </si>
  <si>
    <t>RS7_MOUSE</t>
  </si>
  <si>
    <t>AL5AP_MOUSE</t>
  </si>
  <si>
    <t>ACTBL_MOUSE</t>
  </si>
  <si>
    <t>RL6_MOUSE</t>
  </si>
  <si>
    <t>NDUS8_MOUSE</t>
  </si>
  <si>
    <t>RTN3_MOUSE</t>
  </si>
  <si>
    <t>DDX5_MOUSE</t>
  </si>
  <si>
    <t>RB11B_MOUSE</t>
  </si>
  <si>
    <t>RAB2B_MOUSE</t>
  </si>
  <si>
    <t>UD19_MOUSE</t>
  </si>
  <si>
    <t>RHOC_MOUSE</t>
  </si>
  <si>
    <t>RAB5A_MOUSE</t>
  </si>
  <si>
    <t>RAP1A_MOUSE</t>
  </si>
  <si>
    <t>TM14C_MOUSE</t>
  </si>
  <si>
    <t>COX41_MOUSE</t>
  </si>
  <si>
    <t>A1AT4_MOUSE</t>
  </si>
  <si>
    <t>ATP5I_MOUSE</t>
  </si>
  <si>
    <t>TMM33_MOUSE</t>
  </si>
  <si>
    <t>RL27A_MOUSE</t>
  </si>
  <si>
    <t>VDAC1_MOUSE</t>
  </si>
  <si>
    <t>NDUBA_MOUSE</t>
  </si>
  <si>
    <t>TMEDA_MOUSE</t>
  </si>
  <si>
    <t>ARL8A_MOUSE</t>
  </si>
  <si>
    <t>H2B2B_MOUSE</t>
  </si>
  <si>
    <t>H31_MOUSE</t>
  </si>
  <si>
    <t>H2AV_MOUSE</t>
  </si>
  <si>
    <t>H2A3_MOUSE</t>
  </si>
  <si>
    <t>H2AX_MOUSE</t>
  </si>
  <si>
    <t>MYH14_MOUSE</t>
  </si>
  <si>
    <t>CFAB_MOUSE</t>
  </si>
  <si>
    <t>H2B2E_MOUSE</t>
  </si>
  <si>
    <t>HA1L_MOUSE</t>
  </si>
  <si>
    <t>CP239_MOUSE</t>
  </si>
  <si>
    <t>HA1W_MOUSE</t>
  </si>
  <si>
    <t>FRIL1_MOUSE</t>
  </si>
  <si>
    <t>H14_MOUSE</t>
  </si>
  <si>
    <t>HA10_MOUSE</t>
  </si>
  <si>
    <t>H4_MOUSE</t>
  </si>
  <si>
    <t>H12_MOUSE</t>
  </si>
  <si>
    <t>H2A2C_MOUSE</t>
  </si>
  <si>
    <t>H33_MOUSE</t>
  </si>
  <si>
    <t>H32_MOUSE</t>
  </si>
  <si>
    <t>HBB2_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8"/>
      <name val="Calibri"/>
      <family val="2"/>
    </font>
    <font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/>
      <right/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/>
      <bottom style="thin">
        <color rgb="FFBFBFBF"/>
      </bottom>
      <diagonal/>
    </border>
    <border>
      <left/>
      <right/>
      <top/>
      <bottom style="thin">
        <color rgb="FFBFBFB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rgb="FFBFBFBF"/>
      </bottom>
      <diagonal/>
    </border>
    <border>
      <left style="thin">
        <color indexed="64"/>
      </left>
      <right style="thin">
        <color indexed="64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rgb="FFBFBFBF"/>
      </top>
      <bottom style="thin">
        <color indexed="64"/>
      </bottom>
      <diagonal/>
    </border>
    <border>
      <left/>
      <right/>
      <top style="thin">
        <color rgb="FFBFBFBF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 applyNumberFormat="0" applyFont="0" applyFill="0"/>
  </cellStyleXfs>
  <cellXfs count="32">
    <xf numFmtId="0" fontId="0" fillId="0" borderId="0" xfId="0"/>
    <xf numFmtId="0" fontId="0" fillId="0" borderId="0" xfId="0" applyFill="1"/>
    <xf numFmtId="0" fontId="1" fillId="0" borderId="4" xfId="0" applyFont="1" applyFill="1" applyBorder="1"/>
    <xf numFmtId="0" fontId="1" fillId="0" borderId="2" xfId="0" applyFont="1" applyFill="1" applyBorder="1"/>
    <xf numFmtId="0" fontId="0" fillId="0" borderId="8" xfId="0" applyFill="1" applyBorder="1"/>
    <xf numFmtId="0" fontId="1" fillId="0" borderId="13" xfId="0" applyFont="1" applyFill="1" applyBorder="1"/>
    <xf numFmtId="0" fontId="0" fillId="0" borderId="14" xfId="0" applyFill="1" applyBorder="1"/>
    <xf numFmtId="0" fontId="0" fillId="0" borderId="15" xfId="0" applyFill="1" applyBorder="1"/>
    <xf numFmtId="0" fontId="0" fillId="0" borderId="3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vertical="center"/>
    </xf>
    <xf numFmtId="0" fontId="1" fillId="0" borderId="5" xfId="0" applyFont="1" applyFill="1" applyBorder="1" applyAlignment="1">
      <alignment vertical="center"/>
    </xf>
    <xf numFmtId="0" fontId="1" fillId="0" borderId="7" xfId="0" applyFont="1" applyFill="1" applyBorder="1" applyAlignment="1">
      <alignment vertical="center"/>
    </xf>
    <xf numFmtId="0" fontId="1" fillId="0" borderId="16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0" fontId="1" fillId="0" borderId="0" xfId="0" applyFont="1" applyFill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1" fillId="0" borderId="16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14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A6EE9-A7FC-4A99-A729-E98FCBFAE97B}">
  <sheetPr>
    <outlinePr summaryBelow="0" summaryRight="0"/>
  </sheetPr>
  <dimension ref="A1:L639"/>
  <sheetViews>
    <sheetView tabSelected="1" workbookViewId="0">
      <selection activeCell="C26" sqref="C26"/>
    </sheetView>
  </sheetViews>
  <sheetFormatPr defaultRowHeight="14.4" x14ac:dyDescent="0.3"/>
  <cols>
    <col min="1" max="1" width="8.88671875" style="14"/>
    <col min="2" max="2" width="14.44140625" style="21" customWidth="1"/>
    <col min="3" max="3" width="39.21875" style="14" customWidth="1"/>
    <col min="4" max="16384" width="8.88671875" style="1"/>
  </cols>
  <sheetData>
    <row r="1" spans="1:12" s="15" customFormat="1" ht="14.4" customHeight="1" x14ac:dyDescent="0.3">
      <c r="A1" s="27" t="s">
        <v>1280</v>
      </c>
      <c r="B1" s="29" t="s">
        <v>1281</v>
      </c>
      <c r="C1" s="26" t="s">
        <v>1271</v>
      </c>
      <c r="D1" s="25" t="s">
        <v>1279</v>
      </c>
      <c r="E1" s="26"/>
      <c r="F1" s="26"/>
      <c r="G1" s="26"/>
      <c r="H1" s="26"/>
      <c r="I1" s="26"/>
      <c r="J1" s="26"/>
      <c r="K1" s="26"/>
      <c r="L1" s="23" t="s">
        <v>1278</v>
      </c>
    </row>
    <row r="2" spans="1:12" s="15" customFormat="1" x14ac:dyDescent="0.3">
      <c r="A2" s="28"/>
      <c r="B2" s="30"/>
      <c r="C2" s="26"/>
      <c r="D2" s="26" t="s">
        <v>1272</v>
      </c>
      <c r="E2" s="26"/>
      <c r="F2" s="26"/>
      <c r="G2" s="26"/>
      <c r="H2" s="25" t="s">
        <v>1273</v>
      </c>
      <c r="I2" s="25"/>
      <c r="J2" s="25"/>
      <c r="K2" s="25"/>
      <c r="L2" s="24"/>
    </row>
    <row r="3" spans="1:12" s="15" customFormat="1" x14ac:dyDescent="0.3">
      <c r="A3" s="28"/>
      <c r="B3" s="31"/>
      <c r="C3" s="26"/>
      <c r="D3" s="16" t="s">
        <v>1274</v>
      </c>
      <c r="E3" s="16" t="s">
        <v>1275</v>
      </c>
      <c r="F3" s="16" t="s">
        <v>1276</v>
      </c>
      <c r="G3" s="17" t="s">
        <v>1277</v>
      </c>
      <c r="H3" s="16" t="s">
        <v>1274</v>
      </c>
      <c r="I3" s="16" t="s">
        <v>1275</v>
      </c>
      <c r="J3" s="16" t="s">
        <v>1276</v>
      </c>
      <c r="K3" s="17" t="s">
        <v>1277</v>
      </c>
      <c r="L3" s="24"/>
    </row>
    <row r="4" spans="1:12" x14ac:dyDescent="0.3">
      <c r="A4" s="8" t="s">
        <v>381</v>
      </c>
      <c r="B4" s="18" t="s">
        <v>1282</v>
      </c>
      <c r="C4" s="9" t="s">
        <v>636</v>
      </c>
      <c r="D4" s="1">
        <f t="shared" ref="D4:D9" si="0">0/(10000000)</f>
        <v>0</v>
      </c>
      <c r="E4" s="1">
        <f>2549352.0625/(10000000)</f>
        <v>0.25493520624999999</v>
      </c>
      <c r="F4" s="1">
        <f>9791535.75/(10000000)</f>
        <v>0.979153575</v>
      </c>
      <c r="G4" s="2">
        <f t="shared" ref="G4:G67" si="1">(D4+E4+F4)/3</f>
        <v>0.41136292708333339</v>
      </c>
      <c r="H4" s="1">
        <f t="shared" ref="H4:J11" si="2">0/(10000000)</f>
        <v>0</v>
      </c>
      <c r="I4" s="1">
        <f t="shared" si="2"/>
        <v>0</v>
      </c>
      <c r="J4" s="1">
        <f t="shared" si="2"/>
        <v>0</v>
      </c>
      <c r="K4" s="2">
        <f t="shared" ref="K4:K67" si="3">(H4+I4+J4)/3</f>
        <v>0</v>
      </c>
      <c r="L4" s="4" t="e">
        <f t="shared" ref="L4:L67" si="4">G4/K4</f>
        <v>#DIV/0!</v>
      </c>
    </row>
    <row r="5" spans="1:12" x14ac:dyDescent="0.3">
      <c r="A5" s="10" t="s">
        <v>614</v>
      </c>
      <c r="B5" s="19" t="s">
        <v>1283</v>
      </c>
      <c r="C5" s="11" t="s">
        <v>637</v>
      </c>
      <c r="D5" s="1">
        <f t="shared" si="0"/>
        <v>0</v>
      </c>
      <c r="E5" s="1">
        <f>0/(10000000)</f>
        <v>0</v>
      </c>
      <c r="F5" s="1">
        <f>0/(10000000)</f>
        <v>0</v>
      </c>
      <c r="G5" s="3">
        <f t="shared" si="1"/>
        <v>0</v>
      </c>
      <c r="H5" s="1">
        <f t="shared" si="2"/>
        <v>0</v>
      </c>
      <c r="I5" s="1">
        <f t="shared" si="2"/>
        <v>0</v>
      </c>
      <c r="J5" s="1">
        <f t="shared" si="2"/>
        <v>0</v>
      </c>
      <c r="K5" s="3">
        <f t="shared" si="3"/>
        <v>0</v>
      </c>
      <c r="L5" s="4" t="e">
        <f t="shared" si="4"/>
        <v>#DIV/0!</v>
      </c>
    </row>
    <row r="6" spans="1:12" x14ac:dyDescent="0.3">
      <c r="A6" s="10" t="s">
        <v>607</v>
      </c>
      <c r="B6" s="19" t="s">
        <v>1284</v>
      </c>
      <c r="C6" s="11" t="s">
        <v>638</v>
      </c>
      <c r="D6" s="1">
        <f t="shared" si="0"/>
        <v>0</v>
      </c>
      <c r="E6" s="1">
        <f>1337975.28125/(10000000)</f>
        <v>0.13379752812500001</v>
      </c>
      <c r="F6" s="1">
        <f>0/(10000000)</f>
        <v>0</v>
      </c>
      <c r="G6" s="3">
        <f t="shared" si="1"/>
        <v>4.4599176041666667E-2</v>
      </c>
      <c r="H6" s="1">
        <f t="shared" si="2"/>
        <v>0</v>
      </c>
      <c r="I6" s="1">
        <f t="shared" si="2"/>
        <v>0</v>
      </c>
      <c r="J6" s="1">
        <f t="shared" si="2"/>
        <v>0</v>
      </c>
      <c r="K6" s="3">
        <f t="shared" si="3"/>
        <v>0</v>
      </c>
      <c r="L6" s="4" t="e">
        <f t="shared" si="4"/>
        <v>#DIV/0!</v>
      </c>
    </row>
    <row r="7" spans="1:12" x14ac:dyDescent="0.3">
      <c r="A7" s="10" t="s">
        <v>602</v>
      </c>
      <c r="B7" s="19" t="s">
        <v>1285</v>
      </c>
      <c r="C7" s="11" t="s">
        <v>639</v>
      </c>
      <c r="D7" s="1">
        <f t="shared" si="0"/>
        <v>0</v>
      </c>
      <c r="E7" s="1">
        <f>1751096.25/(10000000)</f>
        <v>0.17510962499999999</v>
      </c>
      <c r="F7" s="1">
        <f>0/(10000000)</f>
        <v>0</v>
      </c>
      <c r="G7" s="3">
        <f t="shared" si="1"/>
        <v>5.8369874999999995E-2</v>
      </c>
      <c r="H7" s="1">
        <f t="shared" si="2"/>
        <v>0</v>
      </c>
      <c r="I7" s="1">
        <f t="shared" si="2"/>
        <v>0</v>
      </c>
      <c r="J7" s="1">
        <f t="shared" si="2"/>
        <v>0</v>
      </c>
      <c r="K7" s="3">
        <f t="shared" si="3"/>
        <v>0</v>
      </c>
      <c r="L7" s="4" t="e">
        <f t="shared" si="4"/>
        <v>#DIV/0!</v>
      </c>
    </row>
    <row r="8" spans="1:12" x14ac:dyDescent="0.3">
      <c r="A8" s="10" t="s">
        <v>570</v>
      </c>
      <c r="B8" s="19" t="s">
        <v>1286</v>
      </c>
      <c r="C8" s="11" t="s">
        <v>640</v>
      </c>
      <c r="D8" s="1">
        <f t="shared" si="0"/>
        <v>0</v>
      </c>
      <c r="E8" s="1">
        <f>0/(10000000)</f>
        <v>0</v>
      </c>
      <c r="F8" s="1">
        <f>0/(10000000)</f>
        <v>0</v>
      </c>
      <c r="G8" s="3">
        <f t="shared" si="1"/>
        <v>0</v>
      </c>
      <c r="H8" s="1">
        <f t="shared" si="2"/>
        <v>0</v>
      </c>
      <c r="I8" s="1">
        <f t="shared" si="2"/>
        <v>0</v>
      </c>
      <c r="J8" s="1">
        <f t="shared" si="2"/>
        <v>0</v>
      </c>
      <c r="K8" s="3">
        <f t="shared" si="3"/>
        <v>0</v>
      </c>
      <c r="L8" s="4" t="e">
        <f t="shared" si="4"/>
        <v>#DIV/0!</v>
      </c>
    </row>
    <row r="9" spans="1:12" x14ac:dyDescent="0.3">
      <c r="A9" s="10" t="s">
        <v>630</v>
      </c>
      <c r="B9" s="19" t="s">
        <v>1287</v>
      </c>
      <c r="C9" s="11" t="s">
        <v>641</v>
      </c>
      <c r="D9" s="1">
        <f t="shared" si="0"/>
        <v>0</v>
      </c>
      <c r="E9" s="1">
        <f>0/(10000000)</f>
        <v>0</v>
      </c>
      <c r="F9" s="1">
        <f>3894868/(10000000)</f>
        <v>0.38948680000000002</v>
      </c>
      <c r="G9" s="3">
        <f t="shared" si="1"/>
        <v>0.12982893333333334</v>
      </c>
      <c r="H9" s="1">
        <f t="shared" si="2"/>
        <v>0</v>
      </c>
      <c r="I9" s="1">
        <f t="shared" si="2"/>
        <v>0</v>
      </c>
      <c r="J9" s="1">
        <f t="shared" si="2"/>
        <v>0</v>
      </c>
      <c r="K9" s="3">
        <f t="shared" si="3"/>
        <v>0</v>
      </c>
      <c r="L9" s="4" t="e">
        <f t="shared" si="4"/>
        <v>#DIV/0!</v>
      </c>
    </row>
    <row r="10" spans="1:12" x14ac:dyDescent="0.3">
      <c r="A10" s="10" t="s">
        <v>495</v>
      </c>
      <c r="B10" s="19" t="s">
        <v>1288</v>
      </c>
      <c r="C10" s="11" t="s">
        <v>643</v>
      </c>
      <c r="D10" s="1">
        <f>344693.09375/(10000000)</f>
        <v>3.4469309375E-2</v>
      </c>
      <c r="E10" s="1">
        <f>0/(10000000)</f>
        <v>0</v>
      </c>
      <c r="F10" s="1">
        <f>0/(10000000)</f>
        <v>0</v>
      </c>
      <c r="G10" s="3">
        <f t="shared" si="1"/>
        <v>1.1489769791666667E-2</v>
      </c>
      <c r="H10" s="1">
        <f t="shared" si="2"/>
        <v>0</v>
      </c>
      <c r="I10" s="1">
        <f t="shared" si="2"/>
        <v>0</v>
      </c>
      <c r="J10" s="1">
        <f t="shared" si="2"/>
        <v>0</v>
      </c>
      <c r="K10" s="3">
        <f t="shared" si="3"/>
        <v>0</v>
      </c>
      <c r="L10" s="4" t="e">
        <f t="shared" si="4"/>
        <v>#DIV/0!</v>
      </c>
    </row>
    <row r="11" spans="1:12" x14ac:dyDescent="0.3">
      <c r="A11" s="10" t="s">
        <v>633</v>
      </c>
      <c r="B11" s="19" t="s">
        <v>1289</v>
      </c>
      <c r="C11" s="11" t="s">
        <v>644</v>
      </c>
      <c r="D11" s="1">
        <f>0/(10000000)</f>
        <v>0</v>
      </c>
      <c r="E11" s="1">
        <f>790965.875/(10000000)</f>
        <v>7.9096587499999996E-2</v>
      </c>
      <c r="F11" s="1">
        <f>2129285.75/(10000000)</f>
        <v>0.21292857500000001</v>
      </c>
      <c r="G11" s="3">
        <f t="shared" si="1"/>
        <v>9.7341720833333326E-2</v>
      </c>
      <c r="H11" s="1">
        <f t="shared" si="2"/>
        <v>0</v>
      </c>
      <c r="I11" s="1">
        <f t="shared" si="2"/>
        <v>0</v>
      </c>
      <c r="J11" s="1">
        <f t="shared" si="2"/>
        <v>0</v>
      </c>
      <c r="K11" s="3">
        <f t="shared" si="3"/>
        <v>0</v>
      </c>
      <c r="L11" s="4" t="e">
        <f t="shared" si="4"/>
        <v>#DIV/0!</v>
      </c>
    </row>
    <row r="12" spans="1:12" x14ac:dyDescent="0.3">
      <c r="A12" s="10" t="s">
        <v>595</v>
      </c>
      <c r="B12" s="19" t="s">
        <v>1290</v>
      </c>
      <c r="C12" s="22" t="s">
        <v>645</v>
      </c>
      <c r="D12" s="1">
        <f>343615913.75/(10000000)</f>
        <v>34.361591375000003</v>
      </c>
      <c r="E12" s="1">
        <f>1351109478.23438/(10000000)</f>
        <v>135.11094782343801</v>
      </c>
      <c r="F12" s="1">
        <f>2026011452.375/(10000000)</f>
        <v>202.60114523749999</v>
      </c>
      <c r="G12" s="3">
        <f t="shared" si="1"/>
        <v>124.02456147864602</v>
      </c>
      <c r="H12" s="1">
        <f>14184237.0195313/(10000000)</f>
        <v>1.4184237019531301</v>
      </c>
      <c r="I12" s="1">
        <f>17436968.375/(10000000)</f>
        <v>1.7436968374999999</v>
      </c>
      <c r="J12" s="1">
        <f>8445609.125/(10000000)</f>
        <v>0.84456091249999998</v>
      </c>
      <c r="K12" s="3">
        <f t="shared" si="3"/>
        <v>1.3355604839843764</v>
      </c>
      <c r="L12" s="4">
        <f t="shared" si="4"/>
        <v>92.86330568020675</v>
      </c>
    </row>
    <row r="13" spans="1:12" x14ac:dyDescent="0.3">
      <c r="A13" s="10" t="s">
        <v>408</v>
      </c>
      <c r="B13" s="19" t="s">
        <v>1291</v>
      </c>
      <c r="C13" s="22" t="s">
        <v>646</v>
      </c>
      <c r="D13" s="1">
        <f>638857300.71875/(10000000)</f>
        <v>63.885730071875003</v>
      </c>
      <c r="E13" s="1">
        <f>2265931962.45313/(10000000)</f>
        <v>226.59319624531298</v>
      </c>
      <c r="F13" s="1">
        <f>3299761337.875/(10000000)</f>
        <v>329.97613378749998</v>
      </c>
      <c r="G13" s="3">
        <f t="shared" si="1"/>
        <v>206.81835336822931</v>
      </c>
      <c r="H13" s="1">
        <f>49584874.4453125/(10000000)</f>
        <v>4.9584874445312499</v>
      </c>
      <c r="I13" s="1">
        <f>53829372/(10000000)</f>
        <v>5.3829371999999998</v>
      </c>
      <c r="J13" s="1">
        <f>20376232.1953125/(10000000)</f>
        <v>2.03762321953125</v>
      </c>
      <c r="K13" s="3">
        <f t="shared" si="3"/>
        <v>4.1263492880208332</v>
      </c>
      <c r="L13" s="4">
        <f t="shared" si="4"/>
        <v>50.121387922404381</v>
      </c>
    </row>
    <row r="14" spans="1:12" x14ac:dyDescent="0.3">
      <c r="A14" s="10" t="s">
        <v>585</v>
      </c>
      <c r="B14" s="19" t="s">
        <v>1292</v>
      </c>
      <c r="C14" s="11" t="s">
        <v>650</v>
      </c>
      <c r="D14" s="1">
        <f>0/(10000000)</f>
        <v>0</v>
      </c>
      <c r="E14" s="1">
        <f>6650710.75/(10000000)</f>
        <v>0.66507107499999996</v>
      </c>
      <c r="F14" s="1">
        <f>538959.21875/(10000000)</f>
        <v>5.3895921875000002E-2</v>
      </c>
      <c r="G14" s="3">
        <f t="shared" si="1"/>
        <v>0.23965566562499999</v>
      </c>
      <c r="H14" s="1">
        <f>263749.59375/(10000000)</f>
        <v>2.6374959375E-2</v>
      </c>
      <c r="I14" s="1">
        <f>0/(10000000)</f>
        <v>0</v>
      </c>
      <c r="J14" s="1">
        <f>0/(10000000)</f>
        <v>0</v>
      </c>
      <c r="K14" s="3">
        <f t="shared" si="3"/>
        <v>8.7916531249999999E-3</v>
      </c>
      <c r="L14" s="4">
        <f t="shared" si="4"/>
        <v>27.259454191102424</v>
      </c>
    </row>
    <row r="15" spans="1:12" x14ac:dyDescent="0.3">
      <c r="A15" s="10" t="s">
        <v>118</v>
      </c>
      <c r="B15" s="19" t="s">
        <v>1293</v>
      </c>
      <c r="C15" s="11" t="s">
        <v>636</v>
      </c>
      <c r="D15" s="1">
        <f>35935951.8164063/(10000000)</f>
        <v>3.5935951816406302</v>
      </c>
      <c r="E15" s="1">
        <f>312854741.3125/(10000000)</f>
        <v>31.285474131250002</v>
      </c>
      <c r="F15" s="1">
        <f>509022160.28125/(10000000)</f>
        <v>50.902216028124997</v>
      </c>
      <c r="G15" s="3">
        <f t="shared" si="1"/>
        <v>28.593761780338543</v>
      </c>
      <c r="H15" s="1">
        <f>4040275.03613281/(10000000)</f>
        <v>0.40402750361328099</v>
      </c>
      <c r="I15" s="1">
        <f>18700007.03125/(10000000)</f>
        <v>1.8700007031250001</v>
      </c>
      <c r="J15" s="1">
        <f>9412449.484375/(10000000)</f>
        <v>0.94124494843749995</v>
      </c>
      <c r="K15" s="3">
        <f t="shared" si="3"/>
        <v>1.0717577183919269</v>
      </c>
      <c r="L15" s="4">
        <f t="shared" si="4"/>
        <v>26.679315007164895</v>
      </c>
    </row>
    <row r="16" spans="1:12" x14ac:dyDescent="0.3">
      <c r="A16" s="10" t="s">
        <v>51</v>
      </c>
      <c r="B16" s="19" t="s">
        <v>1294</v>
      </c>
      <c r="C16" s="11" t="s">
        <v>647</v>
      </c>
      <c r="D16" s="1">
        <f>35121853.4140625/(10000000)</f>
        <v>3.51218534140625</v>
      </c>
      <c r="E16" s="1">
        <f>421196439.851563/(10000000)</f>
        <v>42.119643985156294</v>
      </c>
      <c r="F16" s="1">
        <f>816792244.390625/(10000000)</f>
        <v>81.679224439062494</v>
      </c>
      <c r="G16" s="3">
        <f t="shared" si="1"/>
        <v>42.437017921875018</v>
      </c>
      <c r="H16" s="1">
        <f>4432056.5859375/(10000000)</f>
        <v>0.44320565859375</v>
      </c>
      <c r="I16" s="1">
        <f>33657235.8828125/(10000000)</f>
        <v>3.36572358828125</v>
      </c>
      <c r="J16" s="1">
        <f>11270903.2226563/(10000000)</f>
        <v>1.1270903222656301</v>
      </c>
      <c r="K16" s="3">
        <f t="shared" si="3"/>
        <v>1.64533985638021</v>
      </c>
      <c r="L16" s="4">
        <f t="shared" si="4"/>
        <v>25.792250614555432</v>
      </c>
    </row>
    <row r="17" spans="1:12" x14ac:dyDescent="0.3">
      <c r="A17" s="10" t="s">
        <v>312</v>
      </c>
      <c r="B17" s="19" t="s">
        <v>1295</v>
      </c>
      <c r="C17" s="11" t="s">
        <v>648</v>
      </c>
      <c r="D17" s="1">
        <f>21019763.359375/(10000000)</f>
        <v>2.1019763359375001</v>
      </c>
      <c r="E17" s="1">
        <f>170197185.953125/(10000000)</f>
        <v>17.019718595312501</v>
      </c>
      <c r="F17" s="1">
        <f>447713555.84375/(10000000)</f>
        <v>44.771355584375002</v>
      </c>
      <c r="G17" s="3">
        <f t="shared" si="1"/>
        <v>21.297683505208337</v>
      </c>
      <c r="H17" s="1">
        <f>4668165.11328125/(10000000)</f>
        <v>0.46681651132812502</v>
      </c>
      <c r="I17" s="1">
        <f>20205832.875/(10000000)</f>
        <v>2.0205832875</v>
      </c>
      <c r="J17" s="1">
        <f>9439175.7265625/(10000000)</f>
        <v>0.94391757265624998</v>
      </c>
      <c r="K17" s="3">
        <f t="shared" si="3"/>
        <v>1.1437724571614583</v>
      </c>
      <c r="L17" s="4">
        <f t="shared" si="4"/>
        <v>18.620559860362064</v>
      </c>
    </row>
    <row r="18" spans="1:12" x14ac:dyDescent="0.3">
      <c r="A18" s="10" t="s">
        <v>52</v>
      </c>
      <c r="B18" s="19" t="s">
        <v>1296</v>
      </c>
      <c r="C18" s="22" t="s">
        <v>649</v>
      </c>
      <c r="D18" s="1">
        <f>1205114732.74609/(10000000)</f>
        <v>120.51147327460899</v>
      </c>
      <c r="E18" s="1">
        <f>8384586707.91406/(10000000)</f>
        <v>838.45867079140601</v>
      </c>
      <c r="F18" s="1">
        <f>13298448274.25/(10000000)</f>
        <v>1329.8448274249999</v>
      </c>
      <c r="G18" s="3">
        <f t="shared" si="1"/>
        <v>762.93832383033839</v>
      </c>
      <c r="H18" s="1">
        <f>232385809.857422/(10000000)</f>
        <v>23.2385809857422</v>
      </c>
      <c r="I18" s="1">
        <f>919367355.15625/(10000000)</f>
        <v>91.936735515625003</v>
      </c>
      <c r="J18" s="1">
        <f>368113467.09375/(10000000)</f>
        <v>36.811346709375002</v>
      </c>
      <c r="K18" s="3">
        <f t="shared" si="3"/>
        <v>50.662221070247405</v>
      </c>
      <c r="L18" s="4">
        <f t="shared" si="4"/>
        <v>15.059314568393292</v>
      </c>
    </row>
    <row r="19" spans="1:12" x14ac:dyDescent="0.3">
      <c r="A19" s="10" t="s">
        <v>156</v>
      </c>
      <c r="B19" s="19" t="s">
        <v>1297</v>
      </c>
      <c r="C19" s="11" t="s">
        <v>651</v>
      </c>
      <c r="D19" s="1">
        <f>44213593.859375/(10000000)</f>
        <v>4.4213593859375004</v>
      </c>
      <c r="E19" s="1">
        <f>572751289.648438/(10000000)</f>
        <v>57.275128964843795</v>
      </c>
      <c r="F19" s="1">
        <f>654956251.265625/(10000000)</f>
        <v>65.495625126562501</v>
      </c>
      <c r="G19" s="3">
        <f t="shared" si="1"/>
        <v>42.397371159114599</v>
      </c>
      <c r="H19" s="1">
        <f>12126888.7890625/(10000000)</f>
        <v>1.21268887890625</v>
      </c>
      <c r="I19" s="1">
        <f>68690215.6875/(10000000)</f>
        <v>6.86902156875</v>
      </c>
      <c r="J19" s="1">
        <f>15248348.28125/(10000000)</f>
        <v>1.5248348281249999</v>
      </c>
      <c r="K19" s="3">
        <f t="shared" si="3"/>
        <v>3.2021817585937495</v>
      </c>
      <c r="L19" s="4">
        <f t="shared" si="4"/>
        <v>13.24015135784596</v>
      </c>
    </row>
    <row r="20" spans="1:12" x14ac:dyDescent="0.3">
      <c r="A20" s="10" t="s">
        <v>498</v>
      </c>
      <c r="B20" s="19" t="s">
        <v>1298</v>
      </c>
      <c r="C20" s="11" t="s">
        <v>652</v>
      </c>
      <c r="D20" s="1">
        <f>49250607.4609375/(10000000)</f>
        <v>4.9250607460937497</v>
      </c>
      <c r="E20" s="1">
        <f>461595372.824219/(10000000)</f>
        <v>46.159537282421901</v>
      </c>
      <c r="F20" s="1">
        <f>523753639.53125/(10000000)</f>
        <v>52.375363953125003</v>
      </c>
      <c r="G20" s="3">
        <f t="shared" si="1"/>
        <v>34.486653993880218</v>
      </c>
      <c r="H20" s="1">
        <f>17661392.6640625/(10000000)</f>
        <v>1.7661392664062501</v>
      </c>
      <c r="I20" s="1">
        <f>67201788.453125/(10000000)</f>
        <v>6.7201788453124998</v>
      </c>
      <c r="J20" s="1">
        <f>21737088.078125/(10000000)</f>
        <v>2.1737088078125</v>
      </c>
      <c r="K20" s="3">
        <f t="shared" si="3"/>
        <v>3.5533423065104173</v>
      </c>
      <c r="L20" s="4">
        <f t="shared" si="4"/>
        <v>9.7054128251854408</v>
      </c>
    </row>
    <row r="21" spans="1:12" x14ac:dyDescent="0.3">
      <c r="A21" s="10" t="s">
        <v>624</v>
      </c>
      <c r="B21" s="19" t="s">
        <v>1299</v>
      </c>
      <c r="C21" s="11" t="s">
        <v>653</v>
      </c>
      <c r="D21" s="1">
        <f>13239152.625/(10000000)</f>
        <v>1.3239152624999999</v>
      </c>
      <c r="E21" s="1">
        <f>74322853.5/(10000000)</f>
        <v>7.4322853499999999</v>
      </c>
      <c r="F21" s="1">
        <f>157849142.625/(10000000)</f>
        <v>15.784914262499999</v>
      </c>
      <c r="G21" s="3">
        <f t="shared" si="1"/>
        <v>8.1803716249999994</v>
      </c>
      <c r="H21" s="1">
        <f>4334090.78125/(10000000)</f>
        <v>0.43340907812500001</v>
      </c>
      <c r="I21" s="1">
        <f>17483175/(10000000)</f>
        <v>1.7483175</v>
      </c>
      <c r="J21" s="1">
        <f>6509511.40625/(10000000)</f>
        <v>0.65095114062500004</v>
      </c>
      <c r="K21" s="3">
        <f t="shared" si="3"/>
        <v>0.94422590625000014</v>
      </c>
      <c r="L21" s="4">
        <f t="shared" si="4"/>
        <v>8.6635746497238184</v>
      </c>
    </row>
    <row r="22" spans="1:12" x14ac:dyDescent="0.3">
      <c r="A22" s="10" t="s">
        <v>399</v>
      </c>
      <c r="B22" s="19" t="s">
        <v>1300</v>
      </c>
      <c r="C22" s="11" t="s">
        <v>654</v>
      </c>
      <c r="D22" s="1">
        <f>86222953.3515625/(10000000)</f>
        <v>8.6222953351562506</v>
      </c>
      <c r="E22" s="1">
        <f>484699138.707031/(10000000)</f>
        <v>48.469913870703103</v>
      </c>
      <c r="F22" s="1">
        <f>934079360.5/(10000000)</f>
        <v>93.407936050000004</v>
      </c>
      <c r="G22" s="3">
        <f t="shared" si="1"/>
        <v>50.166715085286455</v>
      </c>
      <c r="H22" s="1">
        <f>46573246.9296875/(10000000)</f>
        <v>4.65732469296875</v>
      </c>
      <c r="I22" s="1">
        <f>118855904.875/(10000000)</f>
        <v>11.8855904875</v>
      </c>
      <c r="J22" s="1">
        <f>44090146.8398438/(10000000)</f>
        <v>4.4090146839843802</v>
      </c>
      <c r="K22" s="3">
        <f t="shared" si="3"/>
        <v>6.983976621484377</v>
      </c>
      <c r="L22" s="4">
        <f t="shared" si="4"/>
        <v>7.1831161248394908</v>
      </c>
    </row>
    <row r="23" spans="1:12" x14ac:dyDescent="0.3">
      <c r="A23" s="10" t="s">
        <v>493</v>
      </c>
      <c r="B23" s="19" t="s">
        <v>1301</v>
      </c>
      <c r="C23" s="11" t="s">
        <v>655</v>
      </c>
      <c r="D23" s="1">
        <f>33385226.6796875/(10000000)</f>
        <v>3.3385226679687499</v>
      </c>
      <c r="E23" s="1">
        <f>302296514.125/(10000000)</f>
        <v>30.229651412500001</v>
      </c>
      <c r="F23" s="1">
        <f>474617870.75/(10000000)</f>
        <v>47.461787074999997</v>
      </c>
      <c r="G23" s="3">
        <f t="shared" si="1"/>
        <v>27.009987051822918</v>
      </c>
      <c r="H23" s="1">
        <f>11251356.0546875/(10000000)</f>
        <v>1.12513560546875</v>
      </c>
      <c r="I23" s="1">
        <f>86299190.5625/(10000000)</f>
        <v>8.6299190562499994</v>
      </c>
      <c r="J23" s="1">
        <f>17096566.1875/(10000000)</f>
        <v>1.70965661875</v>
      </c>
      <c r="K23" s="3">
        <f t="shared" si="3"/>
        <v>3.821570426822916</v>
      </c>
      <c r="L23" s="4">
        <f t="shared" si="4"/>
        <v>7.0677716318518362</v>
      </c>
    </row>
    <row r="24" spans="1:12" x14ac:dyDescent="0.3">
      <c r="A24" s="10" t="s">
        <v>8</v>
      </c>
      <c r="B24" s="19" t="s">
        <v>1302</v>
      </c>
      <c r="C24" s="22" t="s">
        <v>656</v>
      </c>
      <c r="D24" s="1">
        <f>492501625.939453/(10000000)</f>
        <v>49.250162593945298</v>
      </c>
      <c r="E24" s="1">
        <f>3789209186.29688/(10000000)</f>
        <v>378.920918629688</v>
      </c>
      <c r="F24" s="1">
        <f>5636036413.40625/(10000000)</f>
        <v>563.60364134062502</v>
      </c>
      <c r="G24" s="3">
        <f t="shared" si="1"/>
        <v>330.5915741880861</v>
      </c>
      <c r="H24" s="1">
        <f>178838412.18457/(10000000)</f>
        <v>17.883841218457</v>
      </c>
      <c r="I24" s="1">
        <f>953128608.9375/(10000000)</f>
        <v>95.312860893749999</v>
      </c>
      <c r="J24" s="1">
        <f>382955820.4375/(10000000)</f>
        <v>38.295582043750002</v>
      </c>
      <c r="K24" s="3">
        <f t="shared" si="3"/>
        <v>50.497428051985672</v>
      </c>
      <c r="L24" s="4">
        <f t="shared" si="4"/>
        <v>6.5467012269961833</v>
      </c>
    </row>
    <row r="25" spans="1:12" x14ac:dyDescent="0.3">
      <c r="A25" s="10" t="s">
        <v>90</v>
      </c>
      <c r="B25" s="19" t="s">
        <v>1303</v>
      </c>
      <c r="C25" s="22" t="s">
        <v>657</v>
      </c>
      <c r="D25" s="1">
        <f>544495605.265625/(10000000)</f>
        <v>54.4495605265625</v>
      </c>
      <c r="E25" s="1">
        <f>3945517798.10938/(10000000)</f>
        <v>394.551779810938</v>
      </c>
      <c r="F25" s="1">
        <f>6414897122.8125/(10000000)</f>
        <v>641.48971228125004</v>
      </c>
      <c r="G25" s="3">
        <f t="shared" si="1"/>
        <v>363.49701753958351</v>
      </c>
      <c r="H25" s="1">
        <f>177690145.347656/(10000000)</f>
        <v>17.769014534765603</v>
      </c>
      <c r="I25" s="1">
        <f>287980741.84375/(10000000)</f>
        <v>28.798074184375</v>
      </c>
      <c r="J25" s="1">
        <f>1387336998.375/(10000000)</f>
        <v>138.73369983750001</v>
      </c>
      <c r="K25" s="3">
        <f t="shared" si="3"/>
        <v>61.766929518880204</v>
      </c>
      <c r="L25" s="4">
        <f t="shared" si="4"/>
        <v>5.8849779383719234</v>
      </c>
    </row>
    <row r="26" spans="1:12" x14ac:dyDescent="0.3">
      <c r="A26" s="10" t="s">
        <v>287</v>
      </c>
      <c r="B26" s="19" t="s">
        <v>1304</v>
      </c>
      <c r="C26" s="11" t="s">
        <v>658</v>
      </c>
      <c r="D26" s="1">
        <f>104404723.820313/(10000000)</f>
        <v>10.440472382031301</v>
      </c>
      <c r="E26" s="1">
        <f>347839492.90625/(10000000)</f>
        <v>34.783949290625003</v>
      </c>
      <c r="F26" s="1">
        <f>832513084.046875/(10000000)</f>
        <v>83.251308404687506</v>
      </c>
      <c r="G26" s="3">
        <f t="shared" si="1"/>
        <v>42.825243359114609</v>
      </c>
      <c r="H26" s="1">
        <f>45635895.6601563/(10000000)</f>
        <v>4.5635895660156303</v>
      </c>
      <c r="I26" s="1">
        <f>107695087.15625/(10000000)</f>
        <v>10.769508715624999</v>
      </c>
      <c r="J26" s="1">
        <f>67588767.0390625/(10000000)</f>
        <v>6.7588767039062496</v>
      </c>
      <c r="K26" s="3">
        <f t="shared" si="3"/>
        <v>7.36399166184896</v>
      </c>
      <c r="L26" s="4">
        <f t="shared" si="4"/>
        <v>5.8154931897847906</v>
      </c>
    </row>
    <row r="27" spans="1:12" x14ac:dyDescent="0.3">
      <c r="A27" s="10" t="s">
        <v>39</v>
      </c>
      <c r="B27" s="19" t="s">
        <v>1305</v>
      </c>
      <c r="C27" s="11" t="s">
        <v>660</v>
      </c>
      <c r="D27" s="1">
        <f>32182047.140625/(10000000)</f>
        <v>3.2182047140624999</v>
      </c>
      <c r="E27" s="1">
        <f>383953316.632813/(10000000)</f>
        <v>38.395331663281297</v>
      </c>
      <c r="F27" s="1">
        <f>623202603.5/(10000000)</f>
        <v>62.320260349999998</v>
      </c>
      <c r="G27" s="3">
        <f t="shared" si="1"/>
        <v>34.644598909114599</v>
      </c>
      <c r="H27" s="1">
        <f>21437759.5507813/(10000000)</f>
        <v>2.1437759550781297</v>
      </c>
      <c r="I27" s="1">
        <f>134395330.40625/(10000000)</f>
        <v>13.439533040624999</v>
      </c>
      <c r="J27" s="1">
        <f>35550624.4609375/(10000000)</f>
        <v>3.5550624460937499</v>
      </c>
      <c r="K27" s="3">
        <f t="shared" si="3"/>
        <v>6.3794571472656258</v>
      </c>
      <c r="L27" s="4">
        <f t="shared" si="4"/>
        <v>5.4306499925254652</v>
      </c>
    </row>
    <row r="28" spans="1:12" x14ac:dyDescent="0.3">
      <c r="A28" s="10" t="s">
        <v>486</v>
      </c>
      <c r="B28" s="19" t="s">
        <v>1306</v>
      </c>
      <c r="C28" s="11" t="s">
        <v>661</v>
      </c>
      <c r="D28" s="1">
        <f>14637385.921875/(10000000)</f>
        <v>1.4637385921874999</v>
      </c>
      <c r="E28" s="1">
        <f>96533944.96875/(10000000)</f>
        <v>9.6533944968750003</v>
      </c>
      <c r="F28" s="1">
        <f>160520159.125/(10000000)</f>
        <v>16.0520159125</v>
      </c>
      <c r="G28" s="3">
        <f t="shared" si="1"/>
        <v>9.0563830005208334</v>
      </c>
      <c r="H28" s="1">
        <f>18958401.0625/(10000000)</f>
        <v>1.8958401062500001</v>
      </c>
      <c r="I28" s="1">
        <f>13736398.21875/(10000000)</f>
        <v>1.3736398218749999</v>
      </c>
      <c r="J28" s="1">
        <f>17389532.265625/(10000000)</f>
        <v>1.7389532265625001</v>
      </c>
      <c r="K28" s="3">
        <f t="shared" si="3"/>
        <v>1.6694777182291667</v>
      </c>
      <c r="L28" s="4">
        <f t="shared" si="4"/>
        <v>5.4246803665801773</v>
      </c>
    </row>
    <row r="29" spans="1:12" x14ac:dyDescent="0.3">
      <c r="A29" s="10" t="s">
        <v>295</v>
      </c>
      <c r="B29" s="19" t="s">
        <v>1307</v>
      </c>
      <c r="C29" s="22" t="s">
        <v>662</v>
      </c>
      <c r="D29" s="1">
        <f>314930360.402344/(10000000)</f>
        <v>31.493036040234397</v>
      </c>
      <c r="E29" s="1">
        <f>1212280019.23438/(10000000)</f>
        <v>121.228001923438</v>
      </c>
      <c r="F29" s="1">
        <f>2252486210.75/(10000000)</f>
        <v>225.24862107499999</v>
      </c>
      <c r="G29" s="3">
        <f t="shared" si="1"/>
        <v>125.98988634622413</v>
      </c>
      <c r="H29" s="1">
        <f>59493069.9375/(10000000)</f>
        <v>5.9493069937499996</v>
      </c>
      <c r="I29" s="1">
        <f>290181835.921875/(10000000)</f>
        <v>29.018183592187501</v>
      </c>
      <c r="J29" s="1">
        <f>531098406.109375/(10000000)</f>
        <v>53.109840610937503</v>
      </c>
      <c r="K29" s="3">
        <f t="shared" si="3"/>
        <v>29.359110398958336</v>
      </c>
      <c r="L29" s="4">
        <f t="shared" si="4"/>
        <v>4.2913386895637773</v>
      </c>
    </row>
    <row r="30" spans="1:12" x14ac:dyDescent="0.3">
      <c r="A30" s="10" t="s">
        <v>594</v>
      </c>
      <c r="B30" s="19" t="s">
        <v>1308</v>
      </c>
      <c r="C30" s="11" t="s">
        <v>664</v>
      </c>
      <c r="D30" s="1">
        <f>272151.625/(10000000)</f>
        <v>2.7215162500000001E-2</v>
      </c>
      <c r="E30" s="1">
        <f>3679215.25/(10000000)</f>
        <v>0.36792152500000003</v>
      </c>
      <c r="F30" s="1">
        <f>9715921/(10000000)</f>
        <v>0.97159209999999996</v>
      </c>
      <c r="G30" s="3">
        <f t="shared" si="1"/>
        <v>0.4555762625</v>
      </c>
      <c r="H30" s="1">
        <f>0/(10000000)</f>
        <v>0</v>
      </c>
      <c r="I30" s="1">
        <f>1760836/(10000000)</f>
        <v>0.17608360000000001</v>
      </c>
      <c r="J30" s="1">
        <f>1433241.625/(10000000)</f>
        <v>0.14332416249999999</v>
      </c>
      <c r="K30" s="3">
        <f t="shared" si="3"/>
        <v>0.10646925416666668</v>
      </c>
      <c r="L30" s="4">
        <f t="shared" si="4"/>
        <v>4.2789466880912128</v>
      </c>
    </row>
    <row r="31" spans="1:12" x14ac:dyDescent="0.3">
      <c r="A31" s="10" t="s">
        <v>598</v>
      </c>
      <c r="B31" s="19" t="s">
        <v>1309</v>
      </c>
      <c r="C31" s="11" t="s">
        <v>663</v>
      </c>
      <c r="D31" s="1">
        <f>1525743.375/(10000000)</f>
        <v>0.15257433749999999</v>
      </c>
      <c r="E31" s="1">
        <f>9144541.515625/(10000000)</f>
        <v>0.91445415156249998</v>
      </c>
      <c r="F31" s="1">
        <f>18451624.25/(10000000)</f>
        <v>1.8451624250000001</v>
      </c>
      <c r="G31" s="3">
        <f t="shared" si="1"/>
        <v>0.9707303046875001</v>
      </c>
      <c r="H31" s="1">
        <f>188982.6171875/(10000000)</f>
        <v>1.889826171875E-2</v>
      </c>
      <c r="I31" s="1">
        <f>5329336.125/(10000000)</f>
        <v>0.53293361250000004</v>
      </c>
      <c r="J31" s="1">
        <f>2897854.46875/(10000000)</f>
        <v>0.28978544687500002</v>
      </c>
      <c r="K31" s="3">
        <f t="shared" si="3"/>
        <v>0.28053910703125001</v>
      </c>
      <c r="L31" s="4">
        <f t="shared" si="4"/>
        <v>3.4602316766459511</v>
      </c>
    </row>
    <row r="32" spans="1:12" x14ac:dyDescent="0.3">
      <c r="A32" s="10" t="s">
        <v>338</v>
      </c>
      <c r="B32" s="19" t="s">
        <v>1310</v>
      </c>
      <c r="C32" s="11" t="s">
        <v>665</v>
      </c>
      <c r="D32" s="1">
        <f>22442316.421875/(10000000)</f>
        <v>2.2442316421875002</v>
      </c>
      <c r="E32" s="1">
        <f>5879732.46875/(10000000)</f>
        <v>0.58797324687499997</v>
      </c>
      <c r="F32" s="1">
        <f>7544478.140625/(10000000)</f>
        <v>0.75444781406250006</v>
      </c>
      <c r="G32" s="3">
        <f t="shared" si="1"/>
        <v>1.1955509010416667</v>
      </c>
      <c r="H32" s="1">
        <f>1692993.796875/(10000000)</f>
        <v>0.1692993796875</v>
      </c>
      <c r="I32" s="1">
        <f>8313989.75/(10000000)</f>
        <v>0.83139897500000004</v>
      </c>
      <c r="J32" s="1">
        <f>2590994.5625/(10000000)</f>
        <v>0.25909945625000003</v>
      </c>
      <c r="K32" s="3">
        <f t="shared" si="3"/>
        <v>0.41993260364583335</v>
      </c>
      <c r="L32" s="4">
        <f t="shared" si="4"/>
        <v>2.8470066164473895</v>
      </c>
    </row>
    <row r="33" spans="1:12" x14ac:dyDescent="0.3">
      <c r="A33" s="10" t="s">
        <v>589</v>
      </c>
      <c r="B33" s="19" t="s">
        <v>1311</v>
      </c>
      <c r="C33" s="11" t="s">
        <v>659</v>
      </c>
      <c r="D33" s="1">
        <f>0/(10000000)</f>
        <v>0</v>
      </c>
      <c r="E33" s="1">
        <f>1123439.75/(10000000)</f>
        <v>0.112343975</v>
      </c>
      <c r="F33" s="1">
        <f>0/(10000000)</f>
        <v>0</v>
      </c>
      <c r="G33" s="3">
        <f t="shared" si="1"/>
        <v>3.7447991666666666E-2</v>
      </c>
      <c r="H33" s="1">
        <f>326037.15625/(10000000)</f>
        <v>3.2603715625000002E-2</v>
      </c>
      <c r="I33" s="1">
        <f>0/(10000000)</f>
        <v>0</v>
      </c>
      <c r="J33" s="1">
        <f>87486.015625/(10000000)</f>
        <v>8.7486015624999997E-3</v>
      </c>
      <c r="K33" s="3">
        <f t="shared" si="3"/>
        <v>1.3784105729166668E-2</v>
      </c>
      <c r="L33" s="4">
        <f t="shared" si="4"/>
        <v>2.7167516270154599</v>
      </c>
    </row>
    <row r="34" spans="1:12" x14ac:dyDescent="0.3">
      <c r="A34" s="10" t="s">
        <v>625</v>
      </c>
      <c r="B34" s="19" t="s">
        <v>1312</v>
      </c>
      <c r="C34" s="11" t="s">
        <v>666</v>
      </c>
      <c r="D34" s="1">
        <f>12799579.671875/(10000000)</f>
        <v>1.2799579671875001</v>
      </c>
      <c r="E34" s="1">
        <f>27689985.5390625/(10000000)</f>
        <v>2.76899855390625</v>
      </c>
      <c r="F34" s="1">
        <f>56137127.03125/(10000000)</f>
        <v>5.6137127031249996</v>
      </c>
      <c r="G34" s="3">
        <f t="shared" si="1"/>
        <v>3.2208897414062498</v>
      </c>
      <c r="H34" s="1">
        <f>2601596.0625/(10000000)</f>
        <v>0.26015960625000001</v>
      </c>
      <c r="I34" s="1">
        <f>19801152.75/(10000000)</f>
        <v>1.980115275</v>
      </c>
      <c r="J34" s="1">
        <f>13358967.40625/(10000000)</f>
        <v>1.335896740625</v>
      </c>
      <c r="K34" s="3">
        <f t="shared" si="3"/>
        <v>1.1920572072916666</v>
      </c>
      <c r="L34" s="4">
        <f t="shared" si="4"/>
        <v>2.7019590349393177</v>
      </c>
    </row>
    <row r="35" spans="1:12" x14ac:dyDescent="0.3">
      <c r="A35" s="10" t="s">
        <v>627</v>
      </c>
      <c r="B35" s="19" t="s">
        <v>1313</v>
      </c>
      <c r="C35" s="11" t="s">
        <v>674</v>
      </c>
      <c r="D35" s="1">
        <f>782165.75/(10000000)</f>
        <v>7.8216574999999997E-2</v>
      </c>
      <c r="E35" s="1">
        <f>11311347.125/(10000000)</f>
        <v>1.1311347125</v>
      </c>
      <c r="F35" s="1">
        <f>1302777.296875/(10000000)</f>
        <v>0.13027772968750001</v>
      </c>
      <c r="G35" s="3">
        <f t="shared" si="1"/>
        <v>0.44654300572916661</v>
      </c>
      <c r="H35" s="1">
        <f>4045768.25/(10000000)</f>
        <v>0.40457682499999997</v>
      </c>
      <c r="I35" s="1">
        <f>0/(10000000)</f>
        <v>0</v>
      </c>
      <c r="J35" s="1">
        <f>1047411.0625/(10000000)</f>
        <v>0.10474110624999999</v>
      </c>
      <c r="K35" s="3">
        <f t="shared" si="3"/>
        <v>0.16977264375000001</v>
      </c>
      <c r="L35" s="4">
        <f t="shared" si="4"/>
        <v>2.6302412206452228</v>
      </c>
    </row>
    <row r="36" spans="1:12" x14ac:dyDescent="0.3">
      <c r="A36" s="10" t="s">
        <v>1</v>
      </c>
      <c r="B36" s="19" t="s">
        <v>1314</v>
      </c>
      <c r="C36" s="11" t="s">
        <v>667</v>
      </c>
      <c r="D36" s="1">
        <f>4943962982.99414/(10000000)</f>
        <v>494.39629829941396</v>
      </c>
      <c r="E36" s="1">
        <f>38061124289.2549/(10000000)</f>
        <v>3806.1124289254899</v>
      </c>
      <c r="F36" s="1">
        <f>60495485283.6914/(10000000)</f>
        <v>6049.5485283691396</v>
      </c>
      <c r="G36" s="3">
        <f t="shared" si="1"/>
        <v>3450.0190851980146</v>
      </c>
      <c r="H36" s="1">
        <f>5071593720.02734/(10000000)</f>
        <v>507.15937200273402</v>
      </c>
      <c r="I36" s="1">
        <f>21615699429.7012/(10000000)</f>
        <v>2161.5699429701199</v>
      </c>
      <c r="J36" s="1">
        <f>14284800545.6016/(10000000)</f>
        <v>1428.4800545601602</v>
      </c>
      <c r="K36" s="3">
        <f t="shared" si="3"/>
        <v>1365.7364565110047</v>
      </c>
      <c r="L36" s="4">
        <f t="shared" si="4"/>
        <v>2.5261235934285944</v>
      </c>
    </row>
    <row r="37" spans="1:12" x14ac:dyDescent="0.3">
      <c r="A37" s="10" t="s">
        <v>422</v>
      </c>
      <c r="B37" s="19" t="s">
        <v>1315</v>
      </c>
      <c r="C37" s="11" t="s">
        <v>668</v>
      </c>
      <c r="D37" s="1">
        <f>25231710.28125/(10000000)</f>
        <v>2.5231710281250002</v>
      </c>
      <c r="E37" s="1">
        <f>38087619.0625/(10000000)</f>
        <v>3.80876190625</v>
      </c>
      <c r="F37" s="1">
        <f>49418622.515625/(10000000)</f>
        <v>4.9418622515625001</v>
      </c>
      <c r="G37" s="3">
        <f t="shared" si="1"/>
        <v>3.757931728645834</v>
      </c>
      <c r="H37" s="1">
        <f>15577126.21875/(10000000)</f>
        <v>1.5577126218749999</v>
      </c>
      <c r="I37" s="1">
        <f>16925954.53125/(10000000)</f>
        <v>1.692595453125</v>
      </c>
      <c r="J37" s="1">
        <f>15931151.3125/(10000000)</f>
        <v>1.59311513125</v>
      </c>
      <c r="K37" s="3">
        <f t="shared" si="3"/>
        <v>1.6144744020833333</v>
      </c>
      <c r="L37" s="4">
        <f t="shared" si="4"/>
        <v>2.3276502394813834</v>
      </c>
    </row>
    <row r="38" spans="1:12" x14ac:dyDescent="0.3">
      <c r="A38" s="10" t="s">
        <v>459</v>
      </c>
      <c r="B38" s="19" t="s">
        <v>1316</v>
      </c>
      <c r="C38" s="11" t="s">
        <v>669</v>
      </c>
      <c r="D38" s="1">
        <f>2472810.59375/(10000000)</f>
        <v>0.247281059375</v>
      </c>
      <c r="E38" s="1">
        <f>12611049.5/(10000000)</f>
        <v>1.26110495</v>
      </c>
      <c r="F38" s="1">
        <f>5443234.4609375/(10000000)</f>
        <v>0.54432344609375005</v>
      </c>
      <c r="G38" s="3">
        <f t="shared" si="1"/>
        <v>0.68423648515625002</v>
      </c>
      <c r="H38" s="1">
        <f>1595195.8125/(10000000)</f>
        <v>0.15951958124999999</v>
      </c>
      <c r="I38" s="1">
        <f>2486224.375/(10000000)</f>
        <v>0.24862243749999999</v>
      </c>
      <c r="J38" s="1">
        <f>5093095.8125/(10000000)</f>
        <v>0.50930958125000003</v>
      </c>
      <c r="K38" s="3">
        <f t="shared" si="3"/>
        <v>0.30581720000000001</v>
      </c>
      <c r="L38" s="4">
        <f t="shared" si="4"/>
        <v>2.2374035376566459</v>
      </c>
    </row>
    <row r="39" spans="1:12" x14ac:dyDescent="0.3">
      <c r="A39" s="10" t="s">
        <v>629</v>
      </c>
      <c r="B39" s="19" t="s">
        <v>1317</v>
      </c>
      <c r="C39" s="11" t="s">
        <v>686</v>
      </c>
      <c r="D39" s="1">
        <f>102414.8359375/(10000000)</f>
        <v>1.024148359375E-2</v>
      </c>
      <c r="E39" s="1">
        <f>768184.0625/(10000000)</f>
        <v>7.6818406249999999E-2</v>
      </c>
      <c r="F39" s="1">
        <f>1449534.875/(10000000)</f>
        <v>0.14495348750000001</v>
      </c>
      <c r="G39" s="3">
        <f t="shared" si="1"/>
        <v>7.7337792447916665E-2</v>
      </c>
      <c r="H39" s="1">
        <f>635606.3125/(10000000)</f>
        <v>6.3560631249999999E-2</v>
      </c>
      <c r="I39" s="1">
        <f>0/(10000000)</f>
        <v>0</v>
      </c>
      <c r="J39" s="1">
        <f>438791.8125/(10000000)</f>
        <v>4.3879181250000003E-2</v>
      </c>
      <c r="K39" s="3">
        <f t="shared" si="3"/>
        <v>3.5813270833333334E-2</v>
      </c>
      <c r="L39" s="4">
        <f t="shared" si="4"/>
        <v>2.1594730290854702</v>
      </c>
    </row>
    <row r="40" spans="1:12" x14ac:dyDescent="0.3">
      <c r="A40" s="10" t="s">
        <v>84</v>
      </c>
      <c r="B40" s="19" t="s">
        <v>1318</v>
      </c>
      <c r="C40" s="11" t="s">
        <v>670</v>
      </c>
      <c r="D40" s="1">
        <f>1281493045.59375/(10000000)</f>
        <v>128.149304559375</v>
      </c>
      <c r="E40" s="1">
        <f>8213042152.98438/(10000000)</f>
        <v>821.30421529843795</v>
      </c>
      <c r="F40" s="1">
        <f>14502191768.1094/(10000000)</f>
        <v>1450.2191768109399</v>
      </c>
      <c r="G40" s="3">
        <f t="shared" si="1"/>
        <v>799.89089888958426</v>
      </c>
      <c r="H40" s="1">
        <f>2114067494.56641/(10000000)</f>
        <v>211.40674945664099</v>
      </c>
      <c r="I40" s="1">
        <f>4955010267.65625/(10000000)</f>
        <v>495.501026765625</v>
      </c>
      <c r="J40" s="1">
        <f>4830532867.77734/(10000000)</f>
        <v>483.053286777734</v>
      </c>
      <c r="K40" s="3">
        <f t="shared" si="3"/>
        <v>396.65368766666666</v>
      </c>
      <c r="L40" s="4">
        <f t="shared" si="4"/>
        <v>2.0165976612873027</v>
      </c>
    </row>
    <row r="41" spans="1:12" x14ac:dyDescent="0.3">
      <c r="A41" s="10" t="s">
        <v>17</v>
      </c>
      <c r="B41" s="19" t="s">
        <v>1319</v>
      </c>
      <c r="C41" s="11" t="s">
        <v>671</v>
      </c>
      <c r="D41" s="1">
        <f>208790060.130859/(10000000)</f>
        <v>20.879006013085899</v>
      </c>
      <c r="E41" s="1">
        <f>1426762381.06836/(10000000)</f>
        <v>142.676238106836</v>
      </c>
      <c r="F41" s="1">
        <f>1957391412.51563/(10000000)</f>
        <v>195.73914125156301</v>
      </c>
      <c r="G41" s="3">
        <f t="shared" si="1"/>
        <v>119.76479512382831</v>
      </c>
      <c r="H41" s="1">
        <f>276141624.581055/(10000000)</f>
        <v>27.614162458105497</v>
      </c>
      <c r="I41" s="1">
        <f>770840834.429688/(10000000)</f>
        <v>77.084083442968804</v>
      </c>
      <c r="J41" s="1">
        <f>775518408.375/(10000000)</f>
        <v>77.551840837499995</v>
      </c>
      <c r="K41" s="3">
        <f t="shared" si="3"/>
        <v>60.750028912858092</v>
      </c>
      <c r="L41" s="4">
        <f t="shared" si="4"/>
        <v>1.9714360185017032</v>
      </c>
    </row>
    <row r="42" spans="1:12" x14ac:dyDescent="0.3">
      <c r="A42" s="10" t="s">
        <v>18</v>
      </c>
      <c r="B42" s="19" t="s">
        <v>1320</v>
      </c>
      <c r="C42" s="11" t="s">
        <v>672</v>
      </c>
      <c r="D42" s="1">
        <f>257392659.203125/(10000000)</f>
        <v>25.739265920312501</v>
      </c>
      <c r="E42" s="1">
        <f>1929750704.07813/(10000000)</f>
        <v>192.97507040781301</v>
      </c>
      <c r="F42" s="1">
        <f>3415792238.46094/(10000000)</f>
        <v>341.57922384609401</v>
      </c>
      <c r="G42" s="3">
        <f t="shared" si="1"/>
        <v>186.76452005807315</v>
      </c>
      <c r="H42" s="1">
        <f>426621238.144531/(10000000)</f>
        <v>42.662123814453103</v>
      </c>
      <c r="I42" s="1">
        <f>1680405857.5625/(10000000)</f>
        <v>168.04058575625001</v>
      </c>
      <c r="J42" s="1">
        <f>989676464.828125/(10000000)</f>
        <v>98.967646482812498</v>
      </c>
      <c r="K42" s="3">
        <f t="shared" si="3"/>
        <v>103.22345201783854</v>
      </c>
      <c r="L42" s="4">
        <f t="shared" si="4"/>
        <v>1.8093225561357653</v>
      </c>
    </row>
    <row r="43" spans="1:12" x14ac:dyDescent="0.3">
      <c r="A43" s="10" t="s">
        <v>306</v>
      </c>
      <c r="B43" s="19" t="s">
        <v>1321</v>
      </c>
      <c r="C43" s="11" t="s">
        <v>673</v>
      </c>
      <c r="D43" s="1">
        <f>19207534.8984375/(10000000)</f>
        <v>1.9207534898437499</v>
      </c>
      <c r="E43" s="1">
        <f>199066759.226563/(10000000)</f>
        <v>19.906675922656301</v>
      </c>
      <c r="F43" s="1">
        <f>215186514.007813/(10000000)</f>
        <v>21.518651400781302</v>
      </c>
      <c r="G43" s="3">
        <f t="shared" si="1"/>
        <v>14.448693604427119</v>
      </c>
      <c r="H43" s="1">
        <f>4752969.37109375/(10000000)</f>
        <v>0.47529693710937498</v>
      </c>
      <c r="I43" s="1">
        <f>182554008.375/(10000000)</f>
        <v>18.255400837500002</v>
      </c>
      <c r="J43" s="1">
        <f>52567101.90625/(10000000)</f>
        <v>5.2567101906250002</v>
      </c>
      <c r="K43" s="3">
        <f t="shared" si="3"/>
        <v>7.9958026550781254</v>
      </c>
      <c r="L43" s="4">
        <f t="shared" si="4"/>
        <v>1.8070347940929694</v>
      </c>
    </row>
    <row r="44" spans="1:12" x14ac:dyDescent="0.3">
      <c r="A44" s="10" t="s">
        <v>76</v>
      </c>
      <c r="B44" s="19" t="s">
        <v>1322</v>
      </c>
      <c r="C44" s="11" t="s">
        <v>675</v>
      </c>
      <c r="D44" s="1">
        <f>28708985.78125/(10000000)</f>
        <v>2.8708985781249998</v>
      </c>
      <c r="E44" s="1">
        <f>296039414.703125/(10000000)</f>
        <v>29.603941470312499</v>
      </c>
      <c r="F44" s="1">
        <f>432245033.8125/(10000000)</f>
        <v>43.224503381250003</v>
      </c>
      <c r="G44" s="3">
        <f t="shared" si="1"/>
        <v>25.233114476562502</v>
      </c>
      <c r="H44" s="1">
        <f>45634159.8359375/(10000000)</f>
        <v>4.5634159835937496</v>
      </c>
      <c r="I44" s="1">
        <f>239453536.375/(10000000)</f>
        <v>23.945353637499998</v>
      </c>
      <c r="J44" s="1">
        <f>158237405.28125/(10000000)</f>
        <v>15.823740528125001</v>
      </c>
      <c r="K44" s="3">
        <f t="shared" si="3"/>
        <v>14.777503383072917</v>
      </c>
      <c r="L44" s="4">
        <f t="shared" si="4"/>
        <v>1.7075356927656737</v>
      </c>
    </row>
    <row r="45" spans="1:12" x14ac:dyDescent="0.3">
      <c r="A45" s="10" t="s">
        <v>252</v>
      </c>
      <c r="B45" s="19" t="s">
        <v>1323</v>
      </c>
      <c r="C45" s="11" t="s">
        <v>676</v>
      </c>
      <c r="D45" s="1">
        <f>5919076.453125/(10000000)</f>
        <v>0.59190764531249995</v>
      </c>
      <c r="E45" s="1">
        <f>72550340.046875/(10000000)</f>
        <v>7.2550340046875004</v>
      </c>
      <c r="F45" s="1">
        <f>117194308.101563/(10000000)</f>
        <v>11.7194308101563</v>
      </c>
      <c r="G45" s="3">
        <f t="shared" si="1"/>
        <v>6.5221241533854339</v>
      </c>
      <c r="H45" s="1">
        <f>12151003.7773438/(10000000)</f>
        <v>1.2151003777343801</v>
      </c>
      <c r="I45" s="1">
        <f>53042424.3515625/(10000000)</f>
        <v>5.30424243515625</v>
      </c>
      <c r="J45" s="1">
        <f>49658870.9140625/(10000000)</f>
        <v>4.9658870914062501</v>
      </c>
      <c r="K45" s="3">
        <f t="shared" si="3"/>
        <v>3.8284099680989598</v>
      </c>
      <c r="L45" s="4">
        <f t="shared" si="4"/>
        <v>1.7036117363951144</v>
      </c>
    </row>
    <row r="46" spans="1:12" x14ac:dyDescent="0.3">
      <c r="A46" s="10" t="s">
        <v>216</v>
      </c>
      <c r="B46" s="19" t="s">
        <v>1324</v>
      </c>
      <c r="C46" s="11" t="s">
        <v>677</v>
      </c>
      <c r="D46" s="1">
        <f>790167722.496094/(10000000)</f>
        <v>79.016772249609403</v>
      </c>
      <c r="E46" s="1">
        <f>572575788.46875/(10000000)</f>
        <v>57.257578846874999</v>
      </c>
      <c r="F46" s="1">
        <f>762905719.359375/(10000000)</f>
        <v>76.290571935937507</v>
      </c>
      <c r="G46" s="3">
        <f t="shared" si="1"/>
        <v>70.854974344140643</v>
      </c>
      <c r="H46" s="1">
        <f>252391266.6875/(10000000)</f>
        <v>25.23912666875</v>
      </c>
      <c r="I46" s="1">
        <f>548865257.515625/(10000000)</f>
        <v>54.886525751562502</v>
      </c>
      <c r="J46" s="1">
        <f>452611255.390625/(10000000)</f>
        <v>45.261125539062498</v>
      </c>
      <c r="K46" s="3">
        <f t="shared" si="3"/>
        <v>41.795592653124999</v>
      </c>
      <c r="L46" s="4">
        <f t="shared" si="4"/>
        <v>1.6952738278456476</v>
      </c>
    </row>
    <row r="47" spans="1:12" x14ac:dyDescent="0.3">
      <c r="A47" s="10" t="s">
        <v>32</v>
      </c>
      <c r="B47" s="19" t="s">
        <v>1325</v>
      </c>
      <c r="C47" s="11" t="s">
        <v>678</v>
      </c>
      <c r="D47" s="1">
        <f>37291122.3085938/(10000000)</f>
        <v>3.7291122308593803</v>
      </c>
      <c r="E47" s="1">
        <f>492635009.21875/(10000000)</f>
        <v>49.263500921875</v>
      </c>
      <c r="F47" s="1">
        <f>875335378.054688/(10000000)</f>
        <v>87.533537805468796</v>
      </c>
      <c r="G47" s="3">
        <f t="shared" si="1"/>
        <v>46.842050319401061</v>
      </c>
      <c r="H47" s="1">
        <f>144747784.808594/(10000000)</f>
        <v>14.474778480859399</v>
      </c>
      <c r="I47" s="1">
        <f>387705365.09375/(10000000)</f>
        <v>38.770536509374999</v>
      </c>
      <c r="J47" s="1">
        <f>310702742.210938/(10000000)</f>
        <v>31.070274221093797</v>
      </c>
      <c r="K47" s="3">
        <f t="shared" si="3"/>
        <v>28.105196403776063</v>
      </c>
      <c r="L47" s="4">
        <f t="shared" si="4"/>
        <v>1.6666686703213223</v>
      </c>
    </row>
    <row r="48" spans="1:12" x14ac:dyDescent="0.3">
      <c r="A48" s="10" t="s">
        <v>60</v>
      </c>
      <c r="B48" s="19" t="s">
        <v>1326</v>
      </c>
      <c r="C48" s="11" t="s">
        <v>679</v>
      </c>
      <c r="D48" s="1">
        <f>36511040.2773438/(10000000)</f>
        <v>3.6511040277343803</v>
      </c>
      <c r="E48" s="1">
        <f>312055336.257813/(10000000)</f>
        <v>31.205533625781296</v>
      </c>
      <c r="F48" s="1">
        <f>600512593.5625/(10000000)</f>
        <v>60.05125935625</v>
      </c>
      <c r="G48" s="3">
        <f t="shared" si="1"/>
        <v>31.635965669921891</v>
      </c>
      <c r="H48" s="1">
        <f>88485360.4960938/(10000000)</f>
        <v>8.848536049609379</v>
      </c>
      <c r="I48" s="1">
        <f>270586616.46875/(10000000)</f>
        <v>27.058661646874999</v>
      </c>
      <c r="J48" s="1">
        <f>210690263.585938/(10000000)</f>
        <v>21.069026358593799</v>
      </c>
      <c r="K48" s="3">
        <f t="shared" si="3"/>
        <v>18.992074685026058</v>
      </c>
      <c r="L48" s="4">
        <f t="shared" si="4"/>
        <v>1.665745643621793</v>
      </c>
    </row>
    <row r="49" spans="1:12" x14ac:dyDescent="0.3">
      <c r="A49" s="10" t="s">
        <v>440</v>
      </c>
      <c r="B49" s="19" t="s">
        <v>1327</v>
      </c>
      <c r="C49" s="11" t="s">
        <v>680</v>
      </c>
      <c r="D49" s="1">
        <f>193352076.375/(10000000)</f>
        <v>19.335207637500002</v>
      </c>
      <c r="E49" s="1">
        <f>726126150.875/(10000000)</f>
        <v>72.612615087500004</v>
      </c>
      <c r="F49" s="1">
        <f>373525182.195313/(10000000)</f>
        <v>37.352518219531298</v>
      </c>
      <c r="G49" s="3">
        <f t="shared" si="1"/>
        <v>43.100113648177107</v>
      </c>
      <c r="H49" s="1">
        <f>405096584.9375/(10000000)</f>
        <v>40.509658493750003</v>
      </c>
      <c r="I49" s="1">
        <f>287960356.375/(10000000)</f>
        <v>28.796035637500001</v>
      </c>
      <c r="J49" s="1">
        <f>121081090.398438/(10000000)</f>
        <v>12.1081090398438</v>
      </c>
      <c r="K49" s="3">
        <f t="shared" si="3"/>
        <v>27.137934390364602</v>
      </c>
      <c r="L49" s="4">
        <f t="shared" si="4"/>
        <v>1.5881869647190214</v>
      </c>
    </row>
    <row r="50" spans="1:12" x14ac:dyDescent="0.3">
      <c r="A50" s="10" t="s">
        <v>374</v>
      </c>
      <c r="B50" s="19" t="s">
        <v>1328</v>
      </c>
      <c r="C50" s="11" t="s">
        <v>681</v>
      </c>
      <c r="D50" s="1">
        <f>66708388.0800781/(10000000)</f>
        <v>6.6708388080078107</v>
      </c>
      <c r="E50" s="1">
        <f>92870513.140625/(10000000)</f>
        <v>9.2870513140625004</v>
      </c>
      <c r="F50" s="1">
        <f>50304140.375/(10000000)</f>
        <v>5.0304140374999999</v>
      </c>
      <c r="G50" s="3">
        <f t="shared" si="1"/>
        <v>6.9961013865234376</v>
      </c>
      <c r="H50" s="1">
        <f>65311003.7890625/(10000000)</f>
        <v>6.5311003789062498</v>
      </c>
      <c r="I50" s="1">
        <f>34780118.5625/(10000000)</f>
        <v>3.4780118562500002</v>
      </c>
      <c r="J50" s="1">
        <f>34755153.3125/(10000000)</f>
        <v>3.47551533125</v>
      </c>
      <c r="K50" s="3">
        <f t="shared" si="3"/>
        <v>4.4948758554687496</v>
      </c>
      <c r="L50" s="4">
        <f t="shared" si="4"/>
        <v>1.5564615378668443</v>
      </c>
    </row>
    <row r="51" spans="1:12" x14ac:dyDescent="0.3">
      <c r="A51" s="10" t="s">
        <v>301</v>
      </c>
      <c r="B51" s="19" t="s">
        <v>1329</v>
      </c>
      <c r="C51" s="11" t="s">
        <v>682</v>
      </c>
      <c r="D51" s="1">
        <f>27578413.6328125/(10000000)</f>
        <v>2.75784136328125</v>
      </c>
      <c r="E51" s="1">
        <f>118751332.058594/(10000000)</f>
        <v>11.875133205859401</v>
      </c>
      <c r="F51" s="1">
        <f>167459011.53125/(10000000)</f>
        <v>16.745901153125001</v>
      </c>
      <c r="G51" s="3">
        <f t="shared" si="1"/>
        <v>10.459625240755217</v>
      </c>
      <c r="H51" s="1">
        <f>32210424.3271484/(10000000)</f>
        <v>3.2210424327148401</v>
      </c>
      <c r="I51" s="1">
        <f>88228212.6640625/(10000000)</f>
        <v>8.8228212664062493</v>
      </c>
      <c r="J51" s="1">
        <f>92586263.2265625/(10000000)</f>
        <v>9.2586263226562497</v>
      </c>
      <c r="K51" s="3">
        <f t="shared" si="3"/>
        <v>7.1008300072591126</v>
      </c>
      <c r="L51" s="4">
        <f t="shared" si="4"/>
        <v>1.4730144546570527</v>
      </c>
    </row>
    <row r="52" spans="1:12" x14ac:dyDescent="0.3">
      <c r="A52" s="10" t="s">
        <v>7</v>
      </c>
      <c r="B52" s="19" t="s">
        <v>1330</v>
      </c>
      <c r="C52" s="11" t="s">
        <v>683</v>
      </c>
      <c r="D52" s="1">
        <f>143259929.90625/(10000000)</f>
        <v>14.325992990625</v>
      </c>
      <c r="E52" s="1">
        <f>1940058573.79297/(10000000)</f>
        <v>194.005857379297</v>
      </c>
      <c r="F52" s="1">
        <f>3155917332.10156/(10000000)</f>
        <v>315.59173321015601</v>
      </c>
      <c r="G52" s="3">
        <f t="shared" si="1"/>
        <v>174.64119452669266</v>
      </c>
      <c r="H52" s="1">
        <f>687625153.955078/(10000000)</f>
        <v>68.762515395507805</v>
      </c>
      <c r="I52" s="1">
        <f>1574789981.00781/(10000000)</f>
        <v>157.47899810078101</v>
      </c>
      <c r="J52" s="1">
        <f>1326639780.26953/(10000000)</f>
        <v>132.663978026953</v>
      </c>
      <c r="K52" s="3">
        <f t="shared" si="3"/>
        <v>119.63516384108061</v>
      </c>
      <c r="L52" s="4">
        <f t="shared" si="4"/>
        <v>1.4597814632383521</v>
      </c>
    </row>
    <row r="53" spans="1:12" x14ac:dyDescent="0.3">
      <c r="A53" s="10" t="s">
        <v>73</v>
      </c>
      <c r="B53" s="19" t="s">
        <v>1331</v>
      </c>
      <c r="C53" s="11" t="s">
        <v>684</v>
      </c>
      <c r="D53" s="1">
        <f>69550463.3378906/(10000000)</f>
        <v>6.9550463337890598</v>
      </c>
      <c r="E53" s="1">
        <f>366287508.40625/(10000000)</f>
        <v>36.628750840625003</v>
      </c>
      <c r="F53" s="1">
        <f>747056062.644531/(10000000)</f>
        <v>74.705606264453095</v>
      </c>
      <c r="G53" s="3">
        <f t="shared" si="1"/>
        <v>39.429801146289051</v>
      </c>
      <c r="H53" s="1">
        <f>49256246.0292969/(10000000)</f>
        <v>4.9256246029296902</v>
      </c>
      <c r="I53" s="1">
        <f>683904776.15625/(10000000)</f>
        <v>68.390477615625002</v>
      </c>
      <c r="J53" s="1">
        <f>78874963.6621094/(10000000)</f>
        <v>7.8874963662109403</v>
      </c>
      <c r="K53" s="3">
        <f t="shared" si="3"/>
        <v>27.067866194921876</v>
      </c>
      <c r="L53" s="4">
        <f t="shared" si="4"/>
        <v>1.4567014947667489</v>
      </c>
    </row>
    <row r="54" spans="1:12" x14ac:dyDescent="0.3">
      <c r="A54" s="10" t="s">
        <v>88</v>
      </c>
      <c r="B54" s="19" t="s">
        <v>1332</v>
      </c>
      <c r="C54" s="11" t="s">
        <v>685</v>
      </c>
      <c r="D54" s="1">
        <f>201557214.475586/(10000000)</f>
        <v>20.155721447558598</v>
      </c>
      <c r="E54" s="1">
        <f>1606945962.86719/(10000000)</f>
        <v>160.69459628671899</v>
      </c>
      <c r="F54" s="1">
        <f>2885146799.73047/(10000000)</f>
        <v>288.51467997304701</v>
      </c>
      <c r="G54" s="3">
        <f t="shared" si="1"/>
        <v>156.45499923577486</v>
      </c>
      <c r="H54" s="1">
        <f>386720844.695313/(10000000)</f>
        <v>38.672084469531299</v>
      </c>
      <c r="I54" s="1">
        <f>1690266436.9375/(10000000)</f>
        <v>169.02664369375</v>
      </c>
      <c r="J54" s="1">
        <f>1180940933/(10000000)</f>
        <v>118.0940933</v>
      </c>
      <c r="K54" s="3">
        <f t="shared" si="3"/>
        <v>108.59760715442711</v>
      </c>
      <c r="L54" s="4">
        <f t="shared" si="4"/>
        <v>1.4406855117285777</v>
      </c>
    </row>
    <row r="55" spans="1:12" x14ac:dyDescent="0.3">
      <c r="A55" s="10" t="s">
        <v>48</v>
      </c>
      <c r="B55" s="19" t="s">
        <v>1333</v>
      </c>
      <c r="C55" s="11" t="s">
        <v>687</v>
      </c>
      <c r="D55" s="1">
        <f>232343389.429688/(10000000)</f>
        <v>23.234338942968801</v>
      </c>
      <c r="E55" s="1">
        <f>1384702024.9375/(10000000)</f>
        <v>138.47020249375001</v>
      </c>
      <c r="F55" s="1">
        <f>2600430214.78125/(10000000)</f>
        <v>260.04302147812501</v>
      </c>
      <c r="G55" s="3">
        <f t="shared" si="1"/>
        <v>140.5825209716146</v>
      </c>
      <c r="H55" s="1">
        <f>510805479.246094/(10000000)</f>
        <v>51.080547924609398</v>
      </c>
      <c r="I55" s="1">
        <f>1392827668.625/(10000000)</f>
        <v>139.28276686250001</v>
      </c>
      <c r="J55" s="1">
        <f>1031764367.0625/(10000000)</f>
        <v>103.17643670625</v>
      </c>
      <c r="K55" s="3">
        <f t="shared" si="3"/>
        <v>97.846583831119801</v>
      </c>
      <c r="L55" s="4">
        <f t="shared" si="4"/>
        <v>1.4367647338026202</v>
      </c>
    </row>
    <row r="56" spans="1:12" x14ac:dyDescent="0.3">
      <c r="A56" s="10" t="s">
        <v>20</v>
      </c>
      <c r="B56" s="19" t="s">
        <v>1334</v>
      </c>
      <c r="C56" s="11" t="s">
        <v>688</v>
      </c>
      <c r="D56" s="1">
        <f>306252257.458984/(10000000)</f>
        <v>30.625225745898401</v>
      </c>
      <c r="E56" s="1">
        <f>4859290395.01563/(10000000)</f>
        <v>485.92903950156295</v>
      </c>
      <c r="F56" s="1">
        <f>7495115080.11719/(10000000)</f>
        <v>749.511508011719</v>
      </c>
      <c r="G56" s="3">
        <f t="shared" si="1"/>
        <v>422.02192441972676</v>
      </c>
      <c r="H56" s="1">
        <f>2063903225.69141/(10000000)</f>
        <v>206.39032256914101</v>
      </c>
      <c r="I56" s="1">
        <f>3507290525.9375/(10000000)</f>
        <v>350.72905259375</v>
      </c>
      <c r="J56" s="1">
        <f>3353243206.50781/(10000000)</f>
        <v>335.32432065078103</v>
      </c>
      <c r="K56" s="3">
        <f t="shared" si="3"/>
        <v>297.48123193789064</v>
      </c>
      <c r="L56" s="4">
        <f t="shared" si="4"/>
        <v>1.4186505873682755</v>
      </c>
    </row>
    <row r="57" spans="1:12" x14ac:dyDescent="0.3">
      <c r="A57" s="10" t="s">
        <v>342</v>
      </c>
      <c r="B57" s="19" t="s">
        <v>1335</v>
      </c>
      <c r="C57" s="11" t="s">
        <v>689</v>
      </c>
      <c r="D57" s="1">
        <f>2053118809.0625/(10000000)</f>
        <v>205.31188090625</v>
      </c>
      <c r="E57" s="1">
        <f>1400032086.53906/(10000000)</f>
        <v>140.003208653906</v>
      </c>
      <c r="F57" s="1">
        <f>2222269915.84375/(10000000)</f>
        <v>222.22699158437501</v>
      </c>
      <c r="G57" s="3">
        <f t="shared" si="1"/>
        <v>189.18069371484367</v>
      </c>
      <c r="H57" s="1">
        <f>981707798.152344/(10000000)</f>
        <v>98.170779815234397</v>
      </c>
      <c r="I57" s="1">
        <f>1744339246.40625/(10000000)</f>
        <v>174.43392464062501</v>
      </c>
      <c r="J57" s="1">
        <f>1604074318.51563/(10000000)</f>
        <v>160.40743185156299</v>
      </c>
      <c r="K57" s="3">
        <f t="shared" si="3"/>
        <v>144.3373787691408</v>
      </c>
      <c r="L57" s="4">
        <f t="shared" si="4"/>
        <v>1.3106840052667654</v>
      </c>
    </row>
    <row r="58" spans="1:12" x14ac:dyDescent="0.3">
      <c r="A58" s="10" t="s">
        <v>101</v>
      </c>
      <c r="B58" s="19" t="s">
        <v>1336</v>
      </c>
      <c r="C58" s="11" t="s">
        <v>723</v>
      </c>
      <c r="D58" s="1">
        <f>586557.875/(10000000)</f>
        <v>5.8655787500000001E-2</v>
      </c>
      <c r="E58" s="1">
        <f>2189504.2109375/(10000000)</f>
        <v>0.21895042109374999</v>
      </c>
      <c r="F58" s="1">
        <f>12142438.9375/(10000000)</f>
        <v>1.21424389375</v>
      </c>
      <c r="G58" s="3">
        <f t="shared" si="1"/>
        <v>0.49728336744791662</v>
      </c>
      <c r="H58" s="1">
        <f>0/(10000000)</f>
        <v>0</v>
      </c>
      <c r="I58" s="1">
        <f>11390481/(10000000)</f>
        <v>1.1390480999999999</v>
      </c>
      <c r="J58" s="1">
        <f>150896.265625/(10000000)</f>
        <v>1.50896265625E-2</v>
      </c>
      <c r="K58" s="3">
        <f t="shared" si="3"/>
        <v>0.38471257552083332</v>
      </c>
      <c r="L58" s="4">
        <f t="shared" si="4"/>
        <v>1.292610117500532</v>
      </c>
    </row>
    <row r="59" spans="1:12" x14ac:dyDescent="0.3">
      <c r="A59" s="10" t="s">
        <v>179</v>
      </c>
      <c r="B59" s="19" t="s">
        <v>1337</v>
      </c>
      <c r="C59" s="11" t="s">
        <v>690</v>
      </c>
      <c r="D59" s="1">
        <f>13220584.9316406/(10000000)</f>
        <v>1.32205849316406</v>
      </c>
      <c r="E59" s="1">
        <f>50512712.40625/(10000000)</f>
        <v>5.0512712406249998</v>
      </c>
      <c r="F59" s="1">
        <f>93793664.28125/(10000000)</f>
        <v>9.3793664281249995</v>
      </c>
      <c r="G59" s="3">
        <f t="shared" si="1"/>
        <v>5.2508987206380198</v>
      </c>
      <c r="H59" s="1">
        <f>12384170.71875/(10000000)</f>
        <v>1.2384170718750001</v>
      </c>
      <c r="I59" s="1">
        <f>100026643.203125/(10000000)</f>
        <v>10.002664320312499</v>
      </c>
      <c r="J59" s="1">
        <f>12607339.03125/(10000000)</f>
        <v>1.260733903125</v>
      </c>
      <c r="K59" s="3">
        <f t="shared" si="3"/>
        <v>4.1672717651041671</v>
      </c>
      <c r="L59" s="4">
        <f t="shared" si="4"/>
        <v>1.2600327064358774</v>
      </c>
    </row>
    <row r="60" spans="1:12" x14ac:dyDescent="0.3">
      <c r="A60" s="10" t="s">
        <v>470</v>
      </c>
      <c r="B60" s="19" t="s">
        <v>1338</v>
      </c>
      <c r="C60" s="11" t="s">
        <v>691</v>
      </c>
      <c r="D60" s="1">
        <f>6846121.8125/(10000000)</f>
        <v>0.68461218125000001</v>
      </c>
      <c r="E60" s="1">
        <f>10335537/(10000000)</f>
        <v>1.0335536999999999</v>
      </c>
      <c r="F60" s="1">
        <f>6990431.125/(10000000)</f>
        <v>0.69904311249999995</v>
      </c>
      <c r="G60" s="3">
        <f t="shared" si="1"/>
        <v>0.80573633124999999</v>
      </c>
      <c r="H60" s="1">
        <f>5499616.25/(10000000)</f>
        <v>0.54996162500000001</v>
      </c>
      <c r="I60" s="1">
        <f>6794121.84375/(10000000)</f>
        <v>0.67941218437499995</v>
      </c>
      <c r="J60" s="1">
        <f>7329869.4375/(10000000)</f>
        <v>0.73298694374999995</v>
      </c>
      <c r="K60" s="3">
        <f t="shared" si="3"/>
        <v>0.65412025104166671</v>
      </c>
      <c r="L60" s="4">
        <f t="shared" si="4"/>
        <v>1.2317862502603907</v>
      </c>
    </row>
    <row r="61" spans="1:12" x14ac:dyDescent="0.3">
      <c r="A61" s="10" t="s">
        <v>261</v>
      </c>
      <c r="B61" s="19" t="s">
        <v>1339</v>
      </c>
      <c r="C61" s="11" t="s">
        <v>692</v>
      </c>
      <c r="D61" s="1">
        <f>926092927.160156/(10000000)</f>
        <v>92.609292716015602</v>
      </c>
      <c r="E61" s="1">
        <f>796659537.125/(10000000)</f>
        <v>79.665953712499999</v>
      </c>
      <c r="F61" s="1">
        <f>1142966485.85938/(10000000)</f>
        <v>114.296648585938</v>
      </c>
      <c r="G61" s="3">
        <f t="shared" si="1"/>
        <v>95.523965004817867</v>
      </c>
      <c r="H61" s="1">
        <f>612180996.683594/(10000000)</f>
        <v>61.2180996683594</v>
      </c>
      <c r="I61" s="1">
        <f>1145678890.375/(10000000)</f>
        <v>114.5678890375</v>
      </c>
      <c r="J61" s="1">
        <f>714834427.933594/(10000000)</f>
        <v>71.483442793359401</v>
      </c>
      <c r="K61" s="3">
        <f t="shared" si="3"/>
        <v>82.423143833072928</v>
      </c>
      <c r="L61" s="4">
        <f t="shared" si="4"/>
        <v>1.158945904784672</v>
      </c>
    </row>
    <row r="62" spans="1:12" x14ac:dyDescent="0.3">
      <c r="A62" s="10" t="s">
        <v>3</v>
      </c>
      <c r="B62" s="19" t="s">
        <v>1340</v>
      </c>
      <c r="C62" s="11" t="s">
        <v>693</v>
      </c>
      <c r="D62" s="1">
        <f>282040949.87793/(10000000)</f>
        <v>28.204094987792999</v>
      </c>
      <c r="E62" s="1">
        <f>2860386535.75977/(10000000)</f>
        <v>286.03865357597698</v>
      </c>
      <c r="F62" s="1">
        <f>2367566274.19531/(10000000)</f>
        <v>236.75662741953101</v>
      </c>
      <c r="G62" s="3">
        <f t="shared" si="1"/>
        <v>183.66645866110034</v>
      </c>
      <c r="H62" s="1">
        <f>828802510.654297/(10000000)</f>
        <v>82.880251065429704</v>
      </c>
      <c r="I62" s="1">
        <f>2284311738.71484/(10000000)</f>
        <v>228.43117387148399</v>
      </c>
      <c r="J62" s="1">
        <f>1714627103.36719/(10000000)</f>
        <v>171.462710336719</v>
      </c>
      <c r="K62" s="3">
        <f t="shared" si="3"/>
        <v>160.92471175787756</v>
      </c>
      <c r="L62" s="4">
        <f t="shared" si="4"/>
        <v>1.1413191712745729</v>
      </c>
    </row>
    <row r="63" spans="1:12" x14ac:dyDescent="0.3">
      <c r="A63" s="10" t="s">
        <v>403</v>
      </c>
      <c r="B63" s="19" t="s">
        <v>1341</v>
      </c>
      <c r="C63" s="11" t="s">
        <v>694</v>
      </c>
      <c r="D63" s="1">
        <f>508956929.359375/(10000000)</f>
        <v>50.895692935937497</v>
      </c>
      <c r="E63" s="1">
        <f>792114915.1875/(10000000)</f>
        <v>79.211491518749995</v>
      </c>
      <c r="F63" s="1">
        <f>692289358.746094/(10000000)</f>
        <v>69.228935874609405</v>
      </c>
      <c r="G63" s="3">
        <f t="shared" si="1"/>
        <v>66.445373443098958</v>
      </c>
      <c r="H63" s="1">
        <f>734882205.15625/(10000000)</f>
        <v>73.488220515625002</v>
      </c>
      <c r="I63" s="1">
        <f>668253790.796875/(10000000)</f>
        <v>66.825379079687494</v>
      </c>
      <c r="J63" s="1">
        <f>414389928.875/(10000000)</f>
        <v>41.4389928875</v>
      </c>
      <c r="K63" s="3">
        <f t="shared" si="3"/>
        <v>60.584197494270832</v>
      </c>
      <c r="L63" s="4">
        <f t="shared" si="4"/>
        <v>1.096744302825541</v>
      </c>
    </row>
    <row r="64" spans="1:12" x14ac:dyDescent="0.3">
      <c r="A64" s="10" t="s">
        <v>481</v>
      </c>
      <c r="B64" s="19" t="s">
        <v>1342</v>
      </c>
      <c r="C64" s="11" t="s">
        <v>695</v>
      </c>
      <c r="D64" s="1">
        <f>1168263874.57813/(10000000)</f>
        <v>116.826387457813</v>
      </c>
      <c r="E64" s="1">
        <f>2240822620.86719/(10000000)</f>
        <v>224.082262086719</v>
      </c>
      <c r="F64" s="1">
        <f>1933981006.16406/(10000000)</f>
        <v>193.398100616406</v>
      </c>
      <c r="G64" s="3">
        <f t="shared" si="1"/>
        <v>178.102250053646</v>
      </c>
      <c r="H64" s="1">
        <f>1963252957.86719/(10000000)</f>
        <v>196.32529578671898</v>
      </c>
      <c r="I64" s="1">
        <f>1836122710.8125/(10000000)</f>
        <v>183.61227108124999</v>
      </c>
      <c r="J64" s="1">
        <f>1090814160.14063/(10000000)</f>
        <v>109.081416014063</v>
      </c>
      <c r="K64" s="3">
        <f t="shared" si="3"/>
        <v>163.00632762734398</v>
      </c>
      <c r="L64" s="4">
        <f t="shared" si="4"/>
        <v>1.0926094259408965</v>
      </c>
    </row>
    <row r="65" spans="1:12" x14ac:dyDescent="0.3">
      <c r="A65" s="10" t="s">
        <v>267</v>
      </c>
      <c r="B65" s="19" t="s">
        <v>1343</v>
      </c>
      <c r="C65" s="11" t="s">
        <v>696</v>
      </c>
      <c r="D65" s="1">
        <f>10274551.40625/(10000000)</f>
        <v>1.0274551406250001</v>
      </c>
      <c r="E65" s="1">
        <f>148293986.210938/(10000000)</f>
        <v>14.8293986210938</v>
      </c>
      <c r="F65" s="1">
        <f>360531573.234375/(10000000)</f>
        <v>36.053157323437503</v>
      </c>
      <c r="G65" s="3">
        <f t="shared" si="1"/>
        <v>17.303337028385432</v>
      </c>
      <c r="H65" s="1">
        <f>47559661.40625/(10000000)</f>
        <v>4.7559661406249996</v>
      </c>
      <c r="I65" s="1">
        <f>272939239.804688/(10000000)</f>
        <v>27.293923980468797</v>
      </c>
      <c r="J65" s="1">
        <f>154895452.8125/(10000000)</f>
        <v>15.489545281250001</v>
      </c>
      <c r="K65" s="3">
        <f t="shared" si="3"/>
        <v>15.846478467447932</v>
      </c>
      <c r="L65" s="4">
        <f t="shared" si="4"/>
        <v>1.0919357927965005</v>
      </c>
    </row>
    <row r="66" spans="1:12" x14ac:dyDescent="0.3">
      <c r="A66" s="10" t="s">
        <v>78</v>
      </c>
      <c r="B66" s="19" t="s">
        <v>1344</v>
      </c>
      <c r="C66" s="11" t="s">
        <v>697</v>
      </c>
      <c r="D66" s="1">
        <f>9103101.02539063/(10000000)</f>
        <v>0.91031010253906308</v>
      </c>
      <c r="E66" s="1">
        <f>8759930.609375/(10000000)</f>
        <v>0.87599306093749996</v>
      </c>
      <c r="F66" s="1">
        <f>56399279.6875/(10000000)</f>
        <v>5.6399279687500004</v>
      </c>
      <c r="G66" s="3">
        <f t="shared" si="1"/>
        <v>2.4754103774088545</v>
      </c>
      <c r="H66" s="1">
        <f>5758763/(10000000)</f>
        <v>0.57587630000000001</v>
      </c>
      <c r="I66" s="1">
        <f>61898111.625/(10000000)</f>
        <v>6.1898111624999999</v>
      </c>
      <c r="J66" s="1">
        <f>502185.765625/(10000000)</f>
        <v>5.0218576562499999E-2</v>
      </c>
      <c r="K66" s="3">
        <f t="shared" si="3"/>
        <v>2.2719686796874998</v>
      </c>
      <c r="L66" s="4">
        <f t="shared" si="4"/>
        <v>1.0895442351561542</v>
      </c>
    </row>
    <row r="67" spans="1:12" x14ac:dyDescent="0.3">
      <c r="A67" s="10" t="s">
        <v>615</v>
      </c>
      <c r="B67" s="19" t="s">
        <v>1345</v>
      </c>
      <c r="C67" s="11" t="s">
        <v>698</v>
      </c>
      <c r="D67" s="1">
        <f>402281.50390625/(10000000)</f>
        <v>4.0228150390625002E-2</v>
      </c>
      <c r="E67" s="1">
        <f>145502.015625/(10000000)</f>
        <v>1.45502015625E-2</v>
      </c>
      <c r="F67" s="1">
        <f>2134335.75/(10000000)</f>
        <v>0.21343357499999999</v>
      </c>
      <c r="G67" s="3">
        <f t="shared" si="1"/>
        <v>8.9403975651041676E-2</v>
      </c>
      <c r="H67" s="1">
        <f>1406093.53125/(10000000)</f>
        <v>0.140609353125</v>
      </c>
      <c r="I67" s="1">
        <f>753555.6875/(10000000)</f>
        <v>7.5355568750000004E-2</v>
      </c>
      <c r="J67" s="1">
        <f>306992.5/(10000000)</f>
        <v>3.0699250000000001E-2</v>
      </c>
      <c r="K67" s="3">
        <f t="shared" si="3"/>
        <v>8.2221390625000002E-2</v>
      </c>
      <c r="L67" s="4">
        <f t="shared" si="4"/>
        <v>1.0873566473571388</v>
      </c>
    </row>
    <row r="68" spans="1:12" x14ac:dyDescent="0.3">
      <c r="A68" s="10" t="s">
        <v>170</v>
      </c>
      <c r="B68" s="19" t="s">
        <v>1346</v>
      </c>
      <c r="C68" s="11" t="s">
        <v>699</v>
      </c>
      <c r="D68" s="1">
        <f>11084776.0898438/(10000000)</f>
        <v>1.10847760898438</v>
      </c>
      <c r="E68" s="1">
        <f>93052068.53125/(10000000)</f>
        <v>9.3052068531250001</v>
      </c>
      <c r="F68" s="1">
        <f>216400325.078125/(10000000)</f>
        <v>21.640032507812499</v>
      </c>
      <c r="G68" s="3">
        <f t="shared" ref="G68:G131" si="5">(D68+E68+F68)/3</f>
        <v>10.684572323307293</v>
      </c>
      <c r="H68" s="1">
        <f>31223817.546875/(10000000)</f>
        <v>3.1223817546874999</v>
      </c>
      <c r="I68" s="1">
        <f>195616460.84375/(10000000)</f>
        <v>19.561646084374999</v>
      </c>
      <c r="J68" s="1">
        <f>68667477.4492188/(10000000)</f>
        <v>6.8667477449218799</v>
      </c>
      <c r="K68" s="3">
        <f t="shared" ref="K68:K131" si="6">(H68+I68+J68)/3</f>
        <v>9.850258527994793</v>
      </c>
      <c r="L68" s="4">
        <f t="shared" ref="L68:L131" si="7">G68/K68</f>
        <v>1.0846996850835284</v>
      </c>
    </row>
    <row r="69" spans="1:12" x14ac:dyDescent="0.3">
      <c r="A69" s="10" t="s">
        <v>185</v>
      </c>
      <c r="B69" s="19" t="s">
        <v>1347</v>
      </c>
      <c r="C69" s="11" t="s">
        <v>700</v>
      </c>
      <c r="D69" s="1">
        <f>16464609.171875/(10000000)</f>
        <v>1.6464609171875</v>
      </c>
      <c r="E69" s="1">
        <f>11826569.984375/(10000000)</f>
        <v>1.1826569984374999</v>
      </c>
      <c r="F69" s="1">
        <f>31679726.40625/(10000000)</f>
        <v>3.1679726406249999</v>
      </c>
      <c r="G69" s="3">
        <f t="shared" si="5"/>
        <v>1.9990301854166665</v>
      </c>
      <c r="H69" s="1">
        <f>15509544.6875/(10000000)</f>
        <v>1.5509544687500001</v>
      </c>
      <c r="I69" s="1">
        <f>31126124.3125/(10000000)</f>
        <v>3.1126124312500001</v>
      </c>
      <c r="J69" s="1">
        <f>8772617.90625/(10000000)</f>
        <v>0.87726179062499998</v>
      </c>
      <c r="K69" s="3">
        <f t="shared" si="6"/>
        <v>1.8469428968750001</v>
      </c>
      <c r="L69" s="4">
        <f t="shared" si="7"/>
        <v>1.0823454199905129</v>
      </c>
    </row>
    <row r="70" spans="1:12" x14ac:dyDescent="0.3">
      <c r="A70" s="10" t="s">
        <v>353</v>
      </c>
      <c r="B70" s="19" t="s">
        <v>1348</v>
      </c>
      <c r="C70" s="11" t="s">
        <v>701</v>
      </c>
      <c r="D70" s="1">
        <f>3746000.97460938/(10000000)</f>
        <v>0.37460009746093803</v>
      </c>
      <c r="E70" s="1">
        <f>32029414.5625/(10000000)</f>
        <v>3.20294145625</v>
      </c>
      <c r="F70" s="1">
        <f>117412588.1875/(10000000)</f>
        <v>11.74125881875</v>
      </c>
      <c r="G70" s="3">
        <f t="shared" si="5"/>
        <v>5.106266790820313</v>
      </c>
      <c r="H70" s="1">
        <f>10031874.9882813/(10000000)</f>
        <v>1.00318749882813</v>
      </c>
      <c r="I70" s="1">
        <f>81822383.96875/(10000000)</f>
        <v>8.1822383968750003</v>
      </c>
      <c r="J70" s="1">
        <f>51369840.8125/(10000000)</f>
        <v>5.1369840812499996</v>
      </c>
      <c r="K70" s="3">
        <f t="shared" si="6"/>
        <v>4.7741366589843759</v>
      </c>
      <c r="L70" s="4">
        <f t="shared" si="7"/>
        <v>1.0695686268659499</v>
      </c>
    </row>
    <row r="71" spans="1:12" x14ac:dyDescent="0.3">
      <c r="A71" s="10" t="s">
        <v>215</v>
      </c>
      <c r="B71" s="19" t="s">
        <v>1349</v>
      </c>
      <c r="C71" s="11" t="s">
        <v>702</v>
      </c>
      <c r="D71" s="1">
        <f>12681440.6132813/(10000000)</f>
        <v>1.2681440613281301</v>
      </c>
      <c r="E71" s="1">
        <f>64948455.34375/(10000000)</f>
        <v>6.494845534375</v>
      </c>
      <c r="F71" s="1">
        <f>183762447.59375/(10000000)</f>
        <v>18.376244759374998</v>
      </c>
      <c r="G71" s="3">
        <f t="shared" si="5"/>
        <v>8.7130781183593768</v>
      </c>
      <c r="H71" s="1">
        <f>34469507.6542969/(10000000)</f>
        <v>3.4469507654296896</v>
      </c>
      <c r="I71" s="1">
        <f>167468075.5/(10000000)</f>
        <v>16.74680755</v>
      </c>
      <c r="J71" s="1">
        <f>47184628.7265625/(10000000)</f>
        <v>4.7184628726562501</v>
      </c>
      <c r="K71" s="3">
        <f t="shared" si="6"/>
        <v>8.3040737293619795</v>
      </c>
      <c r="L71" s="4">
        <f t="shared" si="7"/>
        <v>1.0492534630986257</v>
      </c>
    </row>
    <row r="72" spans="1:12" x14ac:dyDescent="0.3">
      <c r="A72" s="10" t="s">
        <v>67</v>
      </c>
      <c r="B72" s="19" t="s">
        <v>1350</v>
      </c>
      <c r="C72" s="11" t="s">
        <v>776</v>
      </c>
      <c r="D72" s="1">
        <f>179310.703125/(10000000)</f>
        <v>1.7931070312499998E-2</v>
      </c>
      <c r="E72" s="1">
        <f>1228281.625/(10000000)</f>
        <v>0.1228281625</v>
      </c>
      <c r="F72" s="1">
        <f>6368920/(10000000)</f>
        <v>0.63689200000000001</v>
      </c>
      <c r="G72" s="3">
        <f t="shared" si="5"/>
        <v>0.25921707760416668</v>
      </c>
      <c r="H72" s="1">
        <f>0/(10000000)</f>
        <v>0</v>
      </c>
      <c r="I72" s="1">
        <f>5688905.875/(10000000)</f>
        <v>0.56889058749999999</v>
      </c>
      <c r="J72" s="1">
        <f>1893841.1875/(10000000)</f>
        <v>0.18938411875</v>
      </c>
      <c r="K72" s="3">
        <f t="shared" si="6"/>
        <v>0.25275823541666664</v>
      </c>
      <c r="L72" s="4">
        <f t="shared" si="7"/>
        <v>1.025553439146514</v>
      </c>
    </row>
    <row r="73" spans="1:12" x14ac:dyDescent="0.3">
      <c r="A73" s="10" t="s">
        <v>542</v>
      </c>
      <c r="B73" s="19" t="s">
        <v>1351</v>
      </c>
      <c r="C73" s="11" t="s">
        <v>703</v>
      </c>
      <c r="D73" s="1">
        <f>4987234.90625/(10000000)</f>
        <v>0.49872349062499999</v>
      </c>
      <c r="E73" s="1">
        <f>19941876.6875/(10000000)</f>
        <v>1.99418766875</v>
      </c>
      <c r="F73" s="1">
        <f>46889389.28125/(10000000)</f>
        <v>4.6889389281250002</v>
      </c>
      <c r="G73" s="3">
        <f t="shared" si="5"/>
        <v>2.3939500291666667</v>
      </c>
      <c r="H73" s="1">
        <f>26842288.875/(10000000)</f>
        <v>2.6842288875000002</v>
      </c>
      <c r="I73" s="1">
        <f>29062216.3125/(10000000)</f>
        <v>2.9062216312500002</v>
      </c>
      <c r="J73" s="1">
        <f>14724340.96875/(10000000)</f>
        <v>1.472434096875</v>
      </c>
      <c r="K73" s="3">
        <f t="shared" si="6"/>
        <v>2.3542948718750001</v>
      </c>
      <c r="L73" s="4">
        <f t="shared" si="7"/>
        <v>1.0168437512927531</v>
      </c>
    </row>
    <row r="74" spans="1:12" x14ac:dyDescent="0.3">
      <c r="A74" s="10" t="s">
        <v>368</v>
      </c>
      <c r="B74" s="19" t="s">
        <v>1352</v>
      </c>
      <c r="C74" s="11" t="s">
        <v>704</v>
      </c>
      <c r="D74" s="1">
        <f>81041054.1367188/(10000000)</f>
        <v>8.1041054136718795</v>
      </c>
      <c r="E74" s="1">
        <f>336353403/(10000000)</f>
        <v>33.635340300000003</v>
      </c>
      <c r="F74" s="1">
        <f>564107793.132813/(10000000)</f>
        <v>56.410779313281296</v>
      </c>
      <c r="G74" s="3">
        <f t="shared" si="5"/>
        <v>32.716741675651058</v>
      </c>
      <c r="H74" s="1">
        <f>274967095.292969/(10000000)</f>
        <v>27.496709529296901</v>
      </c>
      <c r="I74" s="1">
        <f>412292042.984375/(10000000)</f>
        <v>41.229204298437502</v>
      </c>
      <c r="J74" s="1">
        <f>290781528.054688/(10000000)</f>
        <v>29.078152805468797</v>
      </c>
      <c r="K74" s="3">
        <f t="shared" si="6"/>
        <v>32.601355544401066</v>
      </c>
      <c r="L74" s="4">
        <f t="shared" si="7"/>
        <v>1.0035393047105923</v>
      </c>
    </row>
    <row r="75" spans="1:12" x14ac:dyDescent="0.3">
      <c r="A75" s="10" t="s">
        <v>552</v>
      </c>
      <c r="B75" s="19" t="s">
        <v>1353</v>
      </c>
      <c r="C75" s="11" t="s">
        <v>705</v>
      </c>
      <c r="D75" s="1">
        <f>347155890.804688/(10000000)</f>
        <v>34.715589080468796</v>
      </c>
      <c r="E75" s="1">
        <f>196349287.328125/(10000000)</f>
        <v>19.634928732812501</v>
      </c>
      <c r="F75" s="1">
        <f>391117869.5/(10000000)</f>
        <v>39.111786950000003</v>
      </c>
      <c r="G75" s="3">
        <f t="shared" si="5"/>
        <v>31.154101587760437</v>
      </c>
      <c r="H75" s="1">
        <f>122352070.8125/(10000000)</f>
        <v>12.23520708125</v>
      </c>
      <c r="I75" s="1">
        <f>458935424.5625/(10000000)</f>
        <v>45.893542456250003</v>
      </c>
      <c r="J75" s="1">
        <f>360977357.75/(10000000)</f>
        <v>36.097735774999997</v>
      </c>
      <c r="K75" s="3">
        <f t="shared" si="6"/>
        <v>31.408828437499995</v>
      </c>
      <c r="L75" s="4">
        <f t="shared" si="7"/>
        <v>0.99188996016688635</v>
      </c>
    </row>
    <row r="76" spans="1:12" x14ac:dyDescent="0.3">
      <c r="A76" s="10" t="s">
        <v>609</v>
      </c>
      <c r="B76" s="19" t="s">
        <v>1354</v>
      </c>
      <c r="C76" s="11" t="s">
        <v>706</v>
      </c>
      <c r="D76" s="1">
        <f>67340928.5/(10000000)</f>
        <v>6.7340928499999997</v>
      </c>
      <c r="E76" s="1">
        <f>105637558/(10000000)</f>
        <v>10.563755799999999</v>
      </c>
      <c r="F76" s="1">
        <f>147003924.5/(10000000)</f>
        <v>14.700392450000001</v>
      </c>
      <c r="G76" s="3">
        <f t="shared" si="5"/>
        <v>10.666080366666668</v>
      </c>
      <c r="H76" s="1">
        <f>106197678.6875/(10000000)</f>
        <v>10.619767868749999</v>
      </c>
      <c r="I76" s="1">
        <f>143861982.5/(10000000)</f>
        <v>14.38619825</v>
      </c>
      <c r="J76" s="1">
        <f>73126712/(10000000)</f>
        <v>7.3126711999999996</v>
      </c>
      <c r="K76" s="3">
        <f t="shared" si="6"/>
        <v>10.77287910625</v>
      </c>
      <c r="L76" s="4">
        <f t="shared" si="7"/>
        <v>0.9900863326757865</v>
      </c>
    </row>
    <row r="77" spans="1:12" x14ac:dyDescent="0.3">
      <c r="A77" s="10" t="s">
        <v>433</v>
      </c>
      <c r="B77" s="19" t="s">
        <v>1355</v>
      </c>
      <c r="C77" s="11" t="s">
        <v>707</v>
      </c>
      <c r="D77" s="1">
        <f>668680996.789063/(10000000)</f>
        <v>66.868099678906304</v>
      </c>
      <c r="E77" s="1">
        <f>1090755530.125/(10000000)</f>
        <v>109.0755530125</v>
      </c>
      <c r="F77" s="1">
        <f>959710885.375/(10000000)</f>
        <v>95.971088537499995</v>
      </c>
      <c r="G77" s="3">
        <f t="shared" si="5"/>
        <v>90.638247076302093</v>
      </c>
      <c r="H77" s="1">
        <f>1245192652.17188/(10000000)</f>
        <v>124.51926521718801</v>
      </c>
      <c r="I77" s="1">
        <f>845625862.875/(10000000)</f>
        <v>84.562586287499997</v>
      </c>
      <c r="J77" s="1">
        <f>678040068.4375/(10000000)</f>
        <v>67.804006843750003</v>
      </c>
      <c r="K77" s="3">
        <f t="shared" si="6"/>
        <v>92.295286116146016</v>
      </c>
      <c r="L77" s="4">
        <f t="shared" si="7"/>
        <v>0.98204633075454495</v>
      </c>
    </row>
    <row r="78" spans="1:12" x14ac:dyDescent="0.3">
      <c r="A78" s="10" t="s">
        <v>313</v>
      </c>
      <c r="B78" s="19" t="s">
        <v>1356</v>
      </c>
      <c r="C78" s="11" t="s">
        <v>708</v>
      </c>
      <c r="D78" s="1">
        <f>4484348.12890625/(10000000)</f>
        <v>0.44843481289062498</v>
      </c>
      <c r="E78" s="1">
        <f>14720485.65625/(10000000)</f>
        <v>1.472048565625</v>
      </c>
      <c r="F78" s="1">
        <f>77204582.015625/(10000000)</f>
        <v>7.7204582015624998</v>
      </c>
      <c r="G78" s="3">
        <f t="shared" si="5"/>
        <v>3.2136471933593747</v>
      </c>
      <c r="H78" s="1">
        <f>4896955.9375/(10000000)</f>
        <v>0.48969559374999999</v>
      </c>
      <c r="I78" s="1">
        <f>84219952.875/(10000000)</f>
        <v>8.4219952874999997</v>
      </c>
      <c r="J78" s="1">
        <f>11396848.765625/(10000000)</f>
        <v>1.1396848765625001</v>
      </c>
      <c r="K78" s="3">
        <f t="shared" si="6"/>
        <v>3.3504585859374996</v>
      </c>
      <c r="L78" s="4">
        <f t="shared" si="7"/>
        <v>0.95916636810484757</v>
      </c>
    </row>
    <row r="79" spans="1:12" x14ac:dyDescent="0.3">
      <c r="A79" s="10" t="s">
        <v>310</v>
      </c>
      <c r="B79" s="19" t="s">
        <v>1357</v>
      </c>
      <c r="C79" s="11" t="s">
        <v>709</v>
      </c>
      <c r="D79" s="1">
        <f>11215709.9101563/(10000000)</f>
        <v>1.12157099101563</v>
      </c>
      <c r="E79" s="1">
        <f>57885565.390625/(10000000)</f>
        <v>5.7885565390625002</v>
      </c>
      <c r="F79" s="1">
        <f>144376140.703125/(10000000)</f>
        <v>14.437614070312501</v>
      </c>
      <c r="G79" s="3">
        <f t="shared" si="5"/>
        <v>7.1159138667968769</v>
      </c>
      <c r="H79" s="1">
        <f>10841135.28125/(10000000)</f>
        <v>1.0841135281250001</v>
      </c>
      <c r="I79" s="1">
        <f>184743512.5/(10000000)</f>
        <v>18.474351250000002</v>
      </c>
      <c r="J79" s="1">
        <f>27361871.671875/(10000000)</f>
        <v>2.7361871671875</v>
      </c>
      <c r="K79" s="3">
        <f t="shared" si="6"/>
        <v>7.4315506484374998</v>
      </c>
      <c r="L79" s="4">
        <f t="shared" si="7"/>
        <v>0.95752746680035261</v>
      </c>
    </row>
    <row r="80" spans="1:12" x14ac:dyDescent="0.3">
      <c r="A80" s="10" t="s">
        <v>527</v>
      </c>
      <c r="B80" s="19" t="s">
        <v>1358</v>
      </c>
      <c r="C80" s="11" t="s">
        <v>710</v>
      </c>
      <c r="D80" s="1">
        <f>41572520.921875/(10000000)</f>
        <v>4.1572520921875</v>
      </c>
      <c r="E80" s="1">
        <f>71403553.5859375/(10000000)</f>
        <v>7.1403553585937498</v>
      </c>
      <c r="F80" s="1">
        <f>206253059.84375/(10000000)</f>
        <v>20.625305984375</v>
      </c>
      <c r="G80" s="3">
        <f t="shared" si="5"/>
        <v>10.640971145052083</v>
      </c>
      <c r="H80" s="1">
        <f>21759477.0390625/(10000000)</f>
        <v>2.17594770390625</v>
      </c>
      <c r="I80" s="1">
        <f>297832084.75/(10000000)</f>
        <v>29.783208474999999</v>
      </c>
      <c r="J80" s="1">
        <f>14256941.65625/(10000000)</f>
        <v>1.425694165625</v>
      </c>
      <c r="K80" s="3">
        <f t="shared" si="6"/>
        <v>11.128283448177081</v>
      </c>
      <c r="L80" s="4">
        <f t="shared" si="7"/>
        <v>0.95620957127895367</v>
      </c>
    </row>
    <row r="81" spans="1:12" x14ac:dyDescent="0.3">
      <c r="A81" s="10" t="s">
        <v>515</v>
      </c>
      <c r="B81" s="19" t="s">
        <v>1359</v>
      </c>
      <c r="C81" s="11" t="s">
        <v>711</v>
      </c>
      <c r="D81" s="1">
        <f>21831611.203125/(10000000)</f>
        <v>2.1831611203125001</v>
      </c>
      <c r="E81" s="1">
        <f>91618807.125/(10000000)</f>
        <v>9.1618807125000004</v>
      </c>
      <c r="F81" s="1">
        <f>142313036.898438/(10000000)</f>
        <v>14.2313036898438</v>
      </c>
      <c r="G81" s="3">
        <f t="shared" si="5"/>
        <v>8.5254485075521007</v>
      </c>
      <c r="H81" s="1">
        <f>28259731.3125/(10000000)</f>
        <v>2.82597313125</v>
      </c>
      <c r="I81" s="1">
        <f>189499191.8125/(10000000)</f>
        <v>18.949919181249999</v>
      </c>
      <c r="J81" s="1">
        <f>50977963.296875/(10000000)</f>
        <v>5.0977963296875002</v>
      </c>
      <c r="K81" s="3">
        <f t="shared" si="6"/>
        <v>8.9578962140624991</v>
      </c>
      <c r="L81" s="4">
        <f t="shared" si="7"/>
        <v>0.95172441205207059</v>
      </c>
    </row>
    <row r="82" spans="1:12" x14ac:dyDescent="0.3">
      <c r="A82" s="10" t="s">
        <v>617</v>
      </c>
      <c r="B82" s="19" t="s">
        <v>1360</v>
      </c>
      <c r="C82" s="11" t="s">
        <v>712</v>
      </c>
      <c r="D82" s="1">
        <f>666232.0625/(10000000)</f>
        <v>6.6623206249999997E-2</v>
      </c>
      <c r="E82" s="1">
        <f>1118319.125/(10000000)</f>
        <v>0.11183191250000001</v>
      </c>
      <c r="F82" s="1">
        <f>0/(10000000)</f>
        <v>0</v>
      </c>
      <c r="G82" s="3">
        <f t="shared" si="5"/>
        <v>5.9485039583333336E-2</v>
      </c>
      <c r="H82" s="1">
        <f>277449.28125/(10000000)</f>
        <v>2.7744928124999998E-2</v>
      </c>
      <c r="I82" s="1">
        <f>0/(10000000)</f>
        <v>0</v>
      </c>
      <c r="J82" s="1">
        <f>1601727.0625/(10000000)</f>
        <v>0.16017270624999999</v>
      </c>
      <c r="K82" s="3">
        <f t="shared" si="6"/>
        <v>6.263921145833333E-2</v>
      </c>
      <c r="L82" s="4">
        <f t="shared" si="7"/>
        <v>0.94964540897680194</v>
      </c>
    </row>
    <row r="83" spans="1:12" x14ac:dyDescent="0.3">
      <c r="A83" s="10" t="s">
        <v>467</v>
      </c>
      <c r="B83" s="19" t="s">
        <v>1361</v>
      </c>
      <c r="C83" s="11" t="s">
        <v>713</v>
      </c>
      <c r="D83" s="1">
        <f>0/(10000000)</f>
        <v>0</v>
      </c>
      <c r="E83" s="1">
        <f>0/(10000000)</f>
        <v>0</v>
      </c>
      <c r="F83" s="1">
        <f>3753944.5/(10000000)</f>
        <v>0.37539444999999999</v>
      </c>
      <c r="G83" s="3">
        <f t="shared" si="5"/>
        <v>0.12513148333333332</v>
      </c>
      <c r="H83" s="1">
        <f>0/(10000000)</f>
        <v>0</v>
      </c>
      <c r="I83" s="1">
        <f>4004382.375/(10000000)</f>
        <v>0.40043823750000002</v>
      </c>
      <c r="J83" s="1">
        <f>0/(10000000)</f>
        <v>0</v>
      </c>
      <c r="K83" s="3">
        <f t="shared" si="6"/>
        <v>0.13347941250000001</v>
      </c>
      <c r="L83" s="4">
        <f t="shared" si="7"/>
        <v>0.93745905072314661</v>
      </c>
    </row>
    <row r="84" spans="1:12" x14ac:dyDescent="0.3">
      <c r="A84" s="10" t="s">
        <v>350</v>
      </c>
      <c r="B84" s="19" t="s">
        <v>1362</v>
      </c>
      <c r="C84" s="11" t="s">
        <v>714</v>
      </c>
      <c r="D84" s="1">
        <f>12024296.1875/(10000000)</f>
        <v>1.2024296187500001</v>
      </c>
      <c r="E84" s="1">
        <f>11220412.9375/(10000000)</f>
        <v>1.1220412937499999</v>
      </c>
      <c r="F84" s="1">
        <f>15450233.3125/(10000000)</f>
        <v>1.5450233312499999</v>
      </c>
      <c r="G84" s="3">
        <f t="shared" si="5"/>
        <v>1.2898314145833332</v>
      </c>
      <c r="H84" s="1">
        <f>9739400.8125/(10000000)</f>
        <v>0.97394008124999998</v>
      </c>
      <c r="I84" s="1">
        <f>12354212.5/(10000000)</f>
        <v>1.2354212499999999</v>
      </c>
      <c r="J84" s="1">
        <f>19211212.34375/(10000000)</f>
        <v>1.9211212343749999</v>
      </c>
      <c r="K84" s="3">
        <f t="shared" si="6"/>
        <v>1.3768275218749999</v>
      </c>
      <c r="L84" s="4">
        <f t="shared" si="7"/>
        <v>0.93681408461882487</v>
      </c>
    </row>
    <row r="85" spans="1:12" x14ac:dyDescent="0.3">
      <c r="A85" s="10" t="s">
        <v>516</v>
      </c>
      <c r="B85" s="19" t="s">
        <v>1363</v>
      </c>
      <c r="C85" s="11" t="s">
        <v>715</v>
      </c>
      <c r="D85" s="1">
        <f>1401163.4375/(10000000)</f>
        <v>0.14011634375000001</v>
      </c>
      <c r="E85" s="1">
        <f>262312.4375/(10000000)</f>
        <v>2.6231243750000001E-2</v>
      </c>
      <c r="F85" s="1">
        <f>5097203.25/(10000000)</f>
        <v>0.50972032499999997</v>
      </c>
      <c r="G85" s="3">
        <f t="shared" si="5"/>
        <v>0.22535597083333334</v>
      </c>
      <c r="H85" s="1">
        <f>549397.4375/(10000000)</f>
        <v>5.4939743749999999E-2</v>
      </c>
      <c r="I85" s="1">
        <f>6436978/(10000000)</f>
        <v>0.64369779999999999</v>
      </c>
      <c r="J85" s="1">
        <f>260424.921875/(10000000)</f>
        <v>2.6042492187499999E-2</v>
      </c>
      <c r="K85" s="3">
        <f t="shared" si="6"/>
        <v>0.24156001197916666</v>
      </c>
      <c r="L85" s="4">
        <f t="shared" si="7"/>
        <v>0.93291919050231364</v>
      </c>
    </row>
    <row r="86" spans="1:12" x14ac:dyDescent="0.3">
      <c r="A86" s="10" t="s">
        <v>564</v>
      </c>
      <c r="B86" s="19" t="s">
        <v>1364</v>
      </c>
      <c r="C86" s="11" t="s">
        <v>716</v>
      </c>
      <c r="D86" s="1">
        <f>3644516.859375/(10000000)</f>
        <v>0.36445168593749999</v>
      </c>
      <c r="E86" s="1">
        <f>20834860.3203125/(10000000)</f>
        <v>2.0834860320312498</v>
      </c>
      <c r="F86" s="1">
        <f>39159982.5625/(10000000)</f>
        <v>3.91599825625</v>
      </c>
      <c r="G86" s="3">
        <f t="shared" si="5"/>
        <v>2.1213119914062499</v>
      </c>
      <c r="H86" s="1">
        <f>8205691.25/(10000000)</f>
        <v>0.82056912500000001</v>
      </c>
      <c r="I86" s="1">
        <f>50432732.71875/(10000000)</f>
        <v>5.043273271875</v>
      </c>
      <c r="J86" s="1">
        <f>11167648.46875/(10000000)</f>
        <v>1.116764846875</v>
      </c>
      <c r="K86" s="3">
        <f t="shared" si="6"/>
        <v>2.3268690812500004</v>
      </c>
      <c r="L86" s="4">
        <f t="shared" si="7"/>
        <v>0.91165936601240816</v>
      </c>
    </row>
    <row r="87" spans="1:12" x14ac:dyDescent="0.3">
      <c r="A87" s="10" t="s">
        <v>427</v>
      </c>
      <c r="B87" s="19" t="s">
        <v>1365</v>
      </c>
      <c r="C87" s="11" t="s">
        <v>717</v>
      </c>
      <c r="D87" s="1">
        <f>5217372.87695313/(10000000)</f>
        <v>0.52173728769531291</v>
      </c>
      <c r="E87" s="1">
        <f>24688257.0234375/(10000000)</f>
        <v>2.4688257023437501</v>
      </c>
      <c r="F87" s="1">
        <f>69778038.6367188/(10000000)</f>
        <v>6.9778038636718795</v>
      </c>
      <c r="G87" s="3">
        <f t="shared" si="5"/>
        <v>3.3227889512369813</v>
      </c>
      <c r="H87" s="1">
        <f>7567427.79101563/(10000000)</f>
        <v>0.75674277910156296</v>
      </c>
      <c r="I87" s="1">
        <f>69639986.4140625/(10000000)</f>
        <v>6.96399864140625</v>
      </c>
      <c r="J87" s="1">
        <f>33471227.734375/(10000000)</f>
        <v>3.3471227734375</v>
      </c>
      <c r="K87" s="3">
        <f t="shared" si="6"/>
        <v>3.6892880646484376</v>
      </c>
      <c r="L87" s="4">
        <f t="shared" si="7"/>
        <v>0.90065858046615266</v>
      </c>
    </row>
    <row r="88" spans="1:12" x14ac:dyDescent="0.3">
      <c r="A88" s="10" t="s">
        <v>334</v>
      </c>
      <c r="B88" s="19" t="s">
        <v>1366</v>
      </c>
      <c r="C88" s="11" t="s">
        <v>718</v>
      </c>
      <c r="D88" s="1">
        <f>237365238.460938/(10000000)</f>
        <v>23.7365238460938</v>
      </c>
      <c r="E88" s="1">
        <f>331151000.5/(10000000)</f>
        <v>33.115100050000002</v>
      </c>
      <c r="F88" s="1">
        <f>281511083.1875/(10000000)</f>
        <v>28.151108318750001</v>
      </c>
      <c r="G88" s="3">
        <f t="shared" si="5"/>
        <v>28.334244071614602</v>
      </c>
      <c r="H88" s="1">
        <f>400444701.5625/(10000000)</f>
        <v>40.04447015625</v>
      </c>
      <c r="I88" s="1">
        <f>277834101/(10000000)</f>
        <v>27.783410100000001</v>
      </c>
      <c r="J88" s="1">
        <f>268011030.625/(10000000)</f>
        <v>26.801103062500001</v>
      </c>
      <c r="K88" s="3">
        <f t="shared" si="6"/>
        <v>31.542994439583335</v>
      </c>
      <c r="L88" s="4">
        <f t="shared" si="7"/>
        <v>0.89827375539393717</v>
      </c>
    </row>
    <row r="89" spans="1:12" x14ac:dyDescent="0.3">
      <c r="A89" s="10" t="s">
        <v>501</v>
      </c>
      <c r="B89" s="19" t="s">
        <v>1367</v>
      </c>
      <c r="C89" s="11" t="s">
        <v>823</v>
      </c>
      <c r="D89" s="1">
        <f>880369.171875/(10000000)</f>
        <v>8.8036917187499994E-2</v>
      </c>
      <c r="E89" s="1">
        <f>1669335.375/(10000000)</f>
        <v>0.16693353750000001</v>
      </c>
      <c r="F89" s="1">
        <f>8751730.25/(10000000)</f>
        <v>0.87517302500000005</v>
      </c>
      <c r="G89" s="3">
        <f t="shared" si="5"/>
        <v>0.37671449322916667</v>
      </c>
      <c r="H89" s="1">
        <f>0/(10000000)</f>
        <v>0</v>
      </c>
      <c r="I89" s="1">
        <f>12038968.125/(10000000)</f>
        <v>1.2038968125</v>
      </c>
      <c r="J89" s="1">
        <f>572631.4375/(10000000)</f>
        <v>5.7263143750000002E-2</v>
      </c>
      <c r="K89" s="3">
        <f t="shared" si="6"/>
        <v>0.42038665208333331</v>
      </c>
      <c r="L89" s="4">
        <f t="shared" si="7"/>
        <v>0.89611430658481162</v>
      </c>
    </row>
    <row r="90" spans="1:12" x14ac:dyDescent="0.3">
      <c r="A90" s="10" t="s">
        <v>577</v>
      </c>
      <c r="B90" s="19" t="s">
        <v>1368</v>
      </c>
      <c r="C90" s="11" t="s">
        <v>719</v>
      </c>
      <c r="D90" s="1">
        <f>7175431.890625/(10000000)</f>
        <v>0.71754318906250003</v>
      </c>
      <c r="E90" s="1">
        <f>13818697/(10000000)</f>
        <v>1.3818697</v>
      </c>
      <c r="F90" s="1">
        <f>13065174.1875/(10000000)</f>
        <v>1.3065174187499999</v>
      </c>
      <c r="G90" s="3">
        <f t="shared" si="5"/>
        <v>1.1353101026041668</v>
      </c>
      <c r="H90" s="1">
        <f>11337859/(10000000)</f>
        <v>1.1337858999999999</v>
      </c>
      <c r="I90" s="1">
        <f>16637938.3125/(10000000)</f>
        <v>1.66379383125</v>
      </c>
      <c r="J90" s="1">
        <f>10173450.359375/(10000000)</f>
        <v>1.0173450359375</v>
      </c>
      <c r="K90" s="3">
        <f t="shared" si="6"/>
        <v>1.2716415890624999</v>
      </c>
      <c r="L90" s="4">
        <f t="shared" si="7"/>
        <v>0.89279095019309518</v>
      </c>
    </row>
    <row r="91" spans="1:12" x14ac:dyDescent="0.3">
      <c r="A91" s="10" t="s">
        <v>626</v>
      </c>
      <c r="B91" s="19" t="s">
        <v>1369</v>
      </c>
      <c r="C91" s="11" t="s">
        <v>720</v>
      </c>
      <c r="D91" s="1">
        <f>5131780.90625/(10000000)</f>
        <v>0.51317809062499997</v>
      </c>
      <c r="E91" s="1">
        <f>9183692.890625/(10000000)</f>
        <v>0.91836928906250004</v>
      </c>
      <c r="F91" s="1">
        <f>10570849.4921875/(10000000)</f>
        <v>1.05708494921875</v>
      </c>
      <c r="G91" s="3">
        <f t="shared" si="5"/>
        <v>0.82954410963541658</v>
      </c>
      <c r="H91" s="1">
        <f>10552456.125/(10000000)</f>
        <v>1.0552456125</v>
      </c>
      <c r="I91" s="1">
        <f>9918839.125/(10000000)</f>
        <v>0.99188391249999996</v>
      </c>
      <c r="J91" s="1">
        <f>7715111.53125/(10000000)</f>
        <v>0.77151115312499996</v>
      </c>
      <c r="K91" s="3">
        <f t="shared" si="6"/>
        <v>0.93954689270833336</v>
      </c>
      <c r="L91" s="4">
        <f t="shared" si="7"/>
        <v>0.88291932640442961</v>
      </c>
    </row>
    <row r="92" spans="1:12" x14ac:dyDescent="0.3">
      <c r="A92" s="10" t="s">
        <v>153</v>
      </c>
      <c r="B92" s="19" t="s">
        <v>1370</v>
      </c>
      <c r="C92" s="11" t="s">
        <v>721</v>
      </c>
      <c r="D92" s="1">
        <f>51398926.0742188/(10000000)</f>
        <v>5.1398926074218805</v>
      </c>
      <c r="E92" s="1">
        <f>46775660.5585938/(10000000)</f>
        <v>4.6775660558593799</v>
      </c>
      <c r="F92" s="1">
        <f>107242573.875/(10000000)</f>
        <v>10.7242573875</v>
      </c>
      <c r="G92" s="3">
        <f t="shared" si="5"/>
        <v>6.847238683593754</v>
      </c>
      <c r="H92" s="1">
        <f>33145938.6210938/(10000000)</f>
        <v>3.3145938621093798</v>
      </c>
      <c r="I92" s="1">
        <f>157961665.40625/(10000000)</f>
        <v>15.796166540625</v>
      </c>
      <c r="J92" s="1">
        <f>42539548.1757813/(10000000)</f>
        <v>4.2539548175781299</v>
      </c>
      <c r="K92" s="3">
        <f t="shared" si="6"/>
        <v>7.7882384067708363</v>
      </c>
      <c r="L92" s="4">
        <f t="shared" si="7"/>
        <v>0.87917682099215033</v>
      </c>
    </row>
    <row r="93" spans="1:12" x14ac:dyDescent="0.3">
      <c r="A93" s="10" t="s">
        <v>174</v>
      </c>
      <c r="B93" s="19" t="s">
        <v>1371</v>
      </c>
      <c r="C93" s="11" t="s">
        <v>722</v>
      </c>
      <c r="D93" s="1">
        <f>571833719.414063/(10000000)</f>
        <v>57.1833719414063</v>
      </c>
      <c r="E93" s="1">
        <f>867740977.683594/(10000000)</f>
        <v>86.774097768359397</v>
      </c>
      <c r="F93" s="1">
        <f>840147859.921875/(10000000)</f>
        <v>84.014785992187498</v>
      </c>
      <c r="G93" s="3">
        <f t="shared" si="5"/>
        <v>75.990751900651063</v>
      </c>
      <c r="H93" s="1">
        <f>1123602876.68359/(10000000)</f>
        <v>112.36028766835899</v>
      </c>
      <c r="I93" s="1">
        <f>856934689.375/(10000000)</f>
        <v>85.6934689375</v>
      </c>
      <c r="J93" s="1">
        <f>639354937.929688/(10000000)</f>
        <v>63.935493792968799</v>
      </c>
      <c r="K93" s="3">
        <f t="shared" si="6"/>
        <v>87.329750132942607</v>
      </c>
      <c r="L93" s="4">
        <f t="shared" si="7"/>
        <v>0.87015881512279469</v>
      </c>
    </row>
    <row r="94" spans="1:12" x14ac:dyDescent="0.3">
      <c r="A94" s="10" t="s">
        <v>139</v>
      </c>
      <c r="B94" s="19" t="s">
        <v>1372</v>
      </c>
      <c r="C94" s="11" t="s">
        <v>724</v>
      </c>
      <c r="D94" s="1">
        <f>307173603.839844/(10000000)</f>
        <v>30.717360383984399</v>
      </c>
      <c r="E94" s="1">
        <f>519676456.71875/(10000000)</f>
        <v>51.967645671874998</v>
      </c>
      <c r="F94" s="1">
        <f>565252150.3125/(10000000)</f>
        <v>56.525215031249999</v>
      </c>
      <c r="G94" s="3">
        <f t="shared" si="5"/>
        <v>46.403407029036465</v>
      </c>
      <c r="H94" s="1">
        <f>686363890.210938/(10000000)</f>
        <v>68.636389021093791</v>
      </c>
      <c r="I94" s="1">
        <f>605670184.3125/(10000000)</f>
        <v>60.567018431249998</v>
      </c>
      <c r="J94" s="1">
        <f>340073375.921875/(10000000)</f>
        <v>34.007337592187497</v>
      </c>
      <c r="K94" s="3">
        <f t="shared" si="6"/>
        <v>54.403581681510424</v>
      </c>
      <c r="L94" s="4">
        <f t="shared" si="7"/>
        <v>0.85294764783486865</v>
      </c>
    </row>
    <row r="95" spans="1:12" x14ac:dyDescent="0.3">
      <c r="A95" s="10" t="s">
        <v>616</v>
      </c>
      <c r="B95" s="19" t="s">
        <v>1373</v>
      </c>
      <c r="C95" s="11" t="s">
        <v>725</v>
      </c>
      <c r="D95" s="1">
        <f>104341338.203125/(10000000)</f>
        <v>10.4341338203125</v>
      </c>
      <c r="E95" s="1">
        <f>71238912.1875/(10000000)</f>
        <v>7.1238912187499999</v>
      </c>
      <c r="F95" s="1">
        <f>60962783.875/(10000000)</f>
        <v>6.0962783875</v>
      </c>
      <c r="G95" s="3">
        <f t="shared" si="5"/>
        <v>7.8847678088541668</v>
      </c>
      <c r="H95" s="1">
        <f>107514830/(10000000)</f>
        <v>10.751483</v>
      </c>
      <c r="I95" s="1">
        <f>101706684.875/(10000000)</f>
        <v>10.1706684875</v>
      </c>
      <c r="J95" s="1">
        <f>70426282.8125/(10000000)</f>
        <v>7.0426282812499998</v>
      </c>
      <c r="K95" s="3">
        <f t="shared" si="6"/>
        <v>9.3215932562500008</v>
      </c>
      <c r="L95" s="4">
        <f t="shared" si="7"/>
        <v>0.84586052964363556</v>
      </c>
    </row>
    <row r="96" spans="1:12" x14ac:dyDescent="0.3">
      <c r="A96" s="10" t="s">
        <v>2</v>
      </c>
      <c r="B96" s="19" t="s">
        <v>1374</v>
      </c>
      <c r="C96" s="11" t="s">
        <v>726</v>
      </c>
      <c r="D96" s="1">
        <f>142888653.039063/(10000000)</f>
        <v>14.2888653039063</v>
      </c>
      <c r="E96" s="1">
        <f>924797465.929688/(10000000)</f>
        <v>92.479746592968795</v>
      </c>
      <c r="F96" s="1">
        <f>1894515072.06641/(10000000)</f>
        <v>189.451507206641</v>
      </c>
      <c r="G96" s="3">
        <f t="shared" si="5"/>
        <v>98.740039701172023</v>
      </c>
      <c r="H96" s="1">
        <f>973472617.277344/(10000000)</f>
        <v>97.347261727734406</v>
      </c>
      <c r="I96" s="1">
        <f>806671921.128906/(10000000)</f>
        <v>80.667192112890604</v>
      </c>
      <c r="J96" s="1">
        <f>1738571122.00781/(10000000)</f>
        <v>173.85711220078102</v>
      </c>
      <c r="K96" s="3">
        <f t="shared" si="6"/>
        <v>117.290522013802</v>
      </c>
      <c r="L96" s="4">
        <f t="shared" si="7"/>
        <v>0.84184159133977532</v>
      </c>
    </row>
    <row r="97" spans="1:12" x14ac:dyDescent="0.3">
      <c r="A97" s="10" t="s">
        <v>568</v>
      </c>
      <c r="B97" s="19" t="s">
        <v>1375</v>
      </c>
      <c r="C97" s="11" t="s">
        <v>727</v>
      </c>
      <c r="D97" s="1">
        <f>160631701.359375/(10000000)</f>
        <v>16.063170135937501</v>
      </c>
      <c r="E97" s="1">
        <f>393349065.875/(10000000)</f>
        <v>39.334906587500001</v>
      </c>
      <c r="F97" s="1">
        <f>112579501.453125/(10000000)</f>
        <v>11.257950145312501</v>
      </c>
      <c r="G97" s="3">
        <f t="shared" si="5"/>
        <v>22.218675622916667</v>
      </c>
      <c r="H97" s="1">
        <f>380506361.390625/(10000000)</f>
        <v>38.050636139062497</v>
      </c>
      <c r="I97" s="1">
        <f>261672458.5625/(10000000)</f>
        <v>26.167245856249998</v>
      </c>
      <c r="J97" s="1">
        <f>149811343.5625/(10000000)</f>
        <v>14.981134356249999</v>
      </c>
      <c r="K97" s="3">
        <f t="shared" si="6"/>
        <v>26.399672117187496</v>
      </c>
      <c r="L97" s="4">
        <f t="shared" si="7"/>
        <v>0.84162695370944429</v>
      </c>
    </row>
    <row r="98" spans="1:12" x14ac:dyDescent="0.3">
      <c r="A98" s="10" t="s">
        <v>75</v>
      </c>
      <c r="B98" s="19" t="s">
        <v>1376</v>
      </c>
      <c r="C98" s="11" t="s">
        <v>728</v>
      </c>
      <c r="D98" s="1">
        <f>8972701.95117188/(10000000)</f>
        <v>0.89727019511718809</v>
      </c>
      <c r="E98" s="1">
        <f>108386123.691406/(10000000)</f>
        <v>10.8386123691406</v>
      </c>
      <c r="F98" s="1">
        <f>170766331.023438/(10000000)</f>
        <v>17.076633102343802</v>
      </c>
      <c r="G98" s="3">
        <f t="shared" si="5"/>
        <v>9.6041718888671976</v>
      </c>
      <c r="H98" s="1">
        <f>37935162.5/(10000000)</f>
        <v>3.7935162500000001</v>
      </c>
      <c r="I98" s="1">
        <f>225256546.1875/(10000000)</f>
        <v>22.52565461875</v>
      </c>
      <c r="J98" s="1">
        <f>79419480.640625/(10000000)</f>
        <v>7.9419480640625002</v>
      </c>
      <c r="K98" s="3">
        <f t="shared" si="6"/>
        <v>11.420372977604167</v>
      </c>
      <c r="L98" s="4">
        <f t="shared" si="7"/>
        <v>0.84096832106108832</v>
      </c>
    </row>
    <row r="99" spans="1:12" x14ac:dyDescent="0.3">
      <c r="A99" s="10" t="s">
        <v>546</v>
      </c>
      <c r="B99" s="19" t="s">
        <v>1377</v>
      </c>
      <c r="C99" s="11" t="s">
        <v>729</v>
      </c>
      <c r="D99" s="1">
        <f>35765265.1328125/(10000000)</f>
        <v>3.5765265132812498</v>
      </c>
      <c r="E99" s="1">
        <f>33521019.0625/(10000000)</f>
        <v>3.3521019062500002</v>
      </c>
      <c r="F99" s="1">
        <f>35198735.59375/(10000000)</f>
        <v>3.5198735593750001</v>
      </c>
      <c r="G99" s="3">
        <f t="shared" si="5"/>
        <v>3.4828339929687502</v>
      </c>
      <c r="H99" s="1">
        <f>42515415.453125/(10000000)</f>
        <v>4.2515415453124996</v>
      </c>
      <c r="I99" s="1">
        <f>40548524.625/(10000000)</f>
        <v>4.0548524625000004</v>
      </c>
      <c r="J99" s="1">
        <f>41326821.75/(10000000)</f>
        <v>4.1326821750000002</v>
      </c>
      <c r="K99" s="3">
        <f t="shared" si="6"/>
        <v>4.1463587276041665</v>
      </c>
      <c r="L99" s="4">
        <f t="shared" si="7"/>
        <v>0.8399741126550303</v>
      </c>
    </row>
    <row r="100" spans="1:12" x14ac:dyDescent="0.3">
      <c r="A100" s="10" t="s">
        <v>224</v>
      </c>
      <c r="B100" s="19" t="s">
        <v>1378</v>
      </c>
      <c r="C100" s="11" t="s">
        <v>730</v>
      </c>
      <c r="D100" s="1">
        <f>8512716.94140625/(10000000)</f>
        <v>0.85127169414062498</v>
      </c>
      <c r="E100" s="1">
        <f>42523686.015625/(10000000)</f>
        <v>4.2523686015625</v>
      </c>
      <c r="F100" s="1">
        <f>95565813.59375/(10000000)</f>
        <v>9.5565813593750004</v>
      </c>
      <c r="G100" s="3">
        <f t="shared" si="5"/>
        <v>4.886740551692708</v>
      </c>
      <c r="H100" s="1">
        <f>11539639.6367188/(10000000)</f>
        <v>1.1539639636718799</v>
      </c>
      <c r="I100" s="1">
        <f>140812159.375/(10000000)</f>
        <v>14.0812159375</v>
      </c>
      <c r="J100" s="1">
        <f>22667150.375/(10000000)</f>
        <v>2.2667150375</v>
      </c>
      <c r="K100" s="3">
        <f t="shared" si="6"/>
        <v>5.833964979557293</v>
      </c>
      <c r="L100" s="4">
        <f t="shared" si="7"/>
        <v>0.83763625061450664</v>
      </c>
    </row>
    <row r="101" spans="1:12" x14ac:dyDescent="0.3">
      <c r="A101" s="10" t="s">
        <v>550</v>
      </c>
      <c r="B101" s="19" t="s">
        <v>1379</v>
      </c>
      <c r="C101" s="11" t="s">
        <v>731</v>
      </c>
      <c r="D101" s="1">
        <f>154405619.691406/(10000000)</f>
        <v>15.440561969140601</v>
      </c>
      <c r="E101" s="1">
        <f>105724221.875/(10000000)</f>
        <v>10.572422187500001</v>
      </c>
      <c r="F101" s="1">
        <f>121752208.8125/(10000000)</f>
        <v>12.17522088125</v>
      </c>
      <c r="G101" s="3">
        <f t="shared" si="5"/>
        <v>12.729401679296869</v>
      </c>
      <c r="H101" s="1">
        <f>105512069.53125/(10000000)</f>
        <v>10.551206953125</v>
      </c>
      <c r="I101" s="1">
        <f>224348986.5/(10000000)</f>
        <v>22.434898650000001</v>
      </c>
      <c r="J101" s="1">
        <f>129560866.6875/(10000000)</f>
        <v>12.95608666875</v>
      </c>
      <c r="K101" s="3">
        <f t="shared" si="6"/>
        <v>15.314064090625001</v>
      </c>
      <c r="L101" s="4">
        <f t="shared" si="7"/>
        <v>0.83122295975563942</v>
      </c>
    </row>
    <row r="102" spans="1:12" x14ac:dyDescent="0.3">
      <c r="A102" s="10" t="s">
        <v>364</v>
      </c>
      <c r="B102" s="19" t="s">
        <v>1380</v>
      </c>
      <c r="C102" s="11" t="s">
        <v>732</v>
      </c>
      <c r="D102" s="1">
        <f>28870330.8964844/(10000000)</f>
        <v>2.88703308964844</v>
      </c>
      <c r="E102" s="1">
        <f>25105080.8828125/(10000000)</f>
        <v>2.51050808828125</v>
      </c>
      <c r="F102" s="1">
        <f>77267491.3125/(10000000)</f>
        <v>7.7267491312500001</v>
      </c>
      <c r="G102" s="3">
        <f t="shared" si="5"/>
        <v>4.3747634363932297</v>
      </c>
      <c r="H102" s="1">
        <f>14343521.5332031/(10000000)</f>
        <v>1.4343521533203101</v>
      </c>
      <c r="I102" s="1">
        <f>126502057.5625/(10000000)</f>
        <v>12.650205756249999</v>
      </c>
      <c r="J102" s="1">
        <f>17410503.625/(10000000)</f>
        <v>1.7410503625</v>
      </c>
      <c r="K102" s="3">
        <f t="shared" si="6"/>
        <v>5.2752027573567695</v>
      </c>
      <c r="L102" s="4">
        <f t="shared" si="7"/>
        <v>0.82930716365209056</v>
      </c>
    </row>
    <row r="103" spans="1:12" x14ac:dyDescent="0.3">
      <c r="A103" s="10" t="s">
        <v>543</v>
      </c>
      <c r="B103" s="19" t="s">
        <v>1381</v>
      </c>
      <c r="C103" s="11" t="s">
        <v>733</v>
      </c>
      <c r="D103" s="1">
        <f>1130622.84765625/(10000000)</f>
        <v>0.11306228476562501</v>
      </c>
      <c r="E103" s="1">
        <f>1211821.78125/(10000000)</f>
        <v>0.121182178125</v>
      </c>
      <c r="F103" s="1">
        <f>12065545.875/(10000000)</f>
        <v>1.2065545875000001</v>
      </c>
      <c r="G103" s="3">
        <f t="shared" si="5"/>
        <v>0.48026635013020841</v>
      </c>
      <c r="H103" s="1">
        <f>1290826.8828125/(10000000)</f>
        <v>0.12908268828125</v>
      </c>
      <c r="I103" s="1">
        <f>14701526.875/(10000000)</f>
        <v>1.4701526874999999</v>
      </c>
      <c r="J103" s="1">
        <f>1382431.3984375/(10000000)</f>
        <v>0.13824313984375</v>
      </c>
      <c r="K103" s="3">
        <f t="shared" si="6"/>
        <v>0.57915950520833326</v>
      </c>
      <c r="L103" s="4">
        <f t="shared" si="7"/>
        <v>0.82924711726426492</v>
      </c>
    </row>
    <row r="104" spans="1:12" x14ac:dyDescent="0.3">
      <c r="A104" s="10" t="s">
        <v>354</v>
      </c>
      <c r="B104" s="19" t="s">
        <v>1382</v>
      </c>
      <c r="C104" s="11" t="s">
        <v>734</v>
      </c>
      <c r="D104" s="1">
        <f>631735863.496094/(10000000)</f>
        <v>63.173586349609401</v>
      </c>
      <c r="E104" s="1">
        <f>908429422.125/(10000000)</f>
        <v>90.842942212500006</v>
      </c>
      <c r="F104" s="1">
        <f>1097154991.3125/(10000000)</f>
        <v>109.71549913125</v>
      </c>
      <c r="G104" s="3">
        <f t="shared" si="5"/>
        <v>87.910675897786476</v>
      </c>
      <c r="H104" s="1">
        <f>582970057.285156/(10000000)</f>
        <v>58.2970057285156</v>
      </c>
      <c r="I104" s="1">
        <f>1742675255.5/(10000000)</f>
        <v>174.26752554999999</v>
      </c>
      <c r="J104" s="1">
        <f>884100119.960938/(10000000)</f>
        <v>88.4100119960938</v>
      </c>
      <c r="K104" s="3">
        <f t="shared" si="6"/>
        <v>106.99151442486978</v>
      </c>
      <c r="L104" s="4">
        <f t="shared" si="7"/>
        <v>0.82166026315589724</v>
      </c>
    </row>
    <row r="105" spans="1:12" x14ac:dyDescent="0.3">
      <c r="A105" s="10" t="s">
        <v>435</v>
      </c>
      <c r="B105" s="19" t="s">
        <v>1383</v>
      </c>
      <c r="C105" s="11" t="s">
        <v>735</v>
      </c>
      <c r="D105" s="1">
        <f>24227276.4375/(10000000)</f>
        <v>2.42272764375</v>
      </c>
      <c r="E105" s="1">
        <f>13486525.53125/(10000000)</f>
        <v>1.348652553125</v>
      </c>
      <c r="F105" s="1">
        <f>33139977.5625/(10000000)</f>
        <v>3.31399775625</v>
      </c>
      <c r="G105" s="3">
        <f t="shared" si="5"/>
        <v>2.3617926510416667</v>
      </c>
      <c r="H105" s="1">
        <f>8094637.9375/(10000000)</f>
        <v>0.80946379374999999</v>
      </c>
      <c r="I105" s="1">
        <f>52962540.671875/(10000000)</f>
        <v>5.2962540671875002</v>
      </c>
      <c r="J105" s="1">
        <f>25420525.8828125/(10000000)</f>
        <v>2.5420525882812499</v>
      </c>
      <c r="K105" s="3">
        <f t="shared" si="6"/>
        <v>2.8825901497395834</v>
      </c>
      <c r="L105" s="4">
        <f t="shared" si="7"/>
        <v>0.81933002208275563</v>
      </c>
    </row>
    <row r="106" spans="1:12" x14ac:dyDescent="0.3">
      <c r="A106" s="10" t="s">
        <v>203</v>
      </c>
      <c r="B106" s="19" t="s">
        <v>1384</v>
      </c>
      <c r="C106" s="11" t="s">
        <v>736</v>
      </c>
      <c r="D106" s="1">
        <f>282389.21875/(10000000)</f>
        <v>2.8238921875E-2</v>
      </c>
      <c r="E106" s="1">
        <f>994471.890625/(10000000)</f>
        <v>9.9447189062499997E-2</v>
      </c>
      <c r="F106" s="1">
        <f>12239074.1796875/(10000000)</f>
        <v>1.2239074179687499</v>
      </c>
      <c r="G106" s="3">
        <f t="shared" si="5"/>
        <v>0.45053117630208334</v>
      </c>
      <c r="H106" s="1">
        <f>1178812.546875/(10000000)</f>
        <v>0.11788125468750001</v>
      </c>
      <c r="I106" s="1">
        <f>14992805.5625/(10000000)</f>
        <v>1.49928055625</v>
      </c>
      <c r="J106" s="1">
        <f>339349.7265625/(10000000)</f>
        <v>3.393497265625E-2</v>
      </c>
      <c r="K106" s="3">
        <f t="shared" si="6"/>
        <v>0.55036559453125</v>
      </c>
      <c r="L106" s="4">
        <f t="shared" si="7"/>
        <v>0.81860345337503104</v>
      </c>
    </row>
    <row r="107" spans="1:12" x14ac:dyDescent="0.3">
      <c r="A107" s="10" t="s">
        <v>475</v>
      </c>
      <c r="B107" s="19" t="s">
        <v>1385</v>
      </c>
      <c r="C107" s="11" t="s">
        <v>737</v>
      </c>
      <c r="D107" s="1">
        <f>6954819.77734375/(10000000)</f>
        <v>0.69548197773437503</v>
      </c>
      <c r="E107" s="1">
        <f>29677526.0234375/(10000000)</f>
        <v>2.9677526023437499</v>
      </c>
      <c r="F107" s="1">
        <f>181350154.914063/(10000000)</f>
        <v>18.1350154914063</v>
      </c>
      <c r="G107" s="3">
        <f t="shared" si="5"/>
        <v>7.2660833571614747</v>
      </c>
      <c r="H107" s="1">
        <f>13827723.8261719/(10000000)</f>
        <v>1.3827723826171898</v>
      </c>
      <c r="I107" s="1">
        <f>240992303.25/(10000000)</f>
        <v>24.099230325000001</v>
      </c>
      <c r="J107" s="1">
        <f>12413129.7382813/(10000000)</f>
        <v>1.2413129738281301</v>
      </c>
      <c r="K107" s="3">
        <f t="shared" si="6"/>
        <v>8.9077718938151076</v>
      </c>
      <c r="L107" s="4">
        <f t="shared" si="7"/>
        <v>0.81570155183323689</v>
      </c>
    </row>
    <row r="108" spans="1:12" x14ac:dyDescent="0.3">
      <c r="A108" s="10" t="s">
        <v>134</v>
      </c>
      <c r="B108" s="19" t="s">
        <v>1386</v>
      </c>
      <c r="C108" s="11" t="s">
        <v>738</v>
      </c>
      <c r="D108" s="1">
        <f>45124040.09375/(10000000)</f>
        <v>4.5124040093750004</v>
      </c>
      <c r="E108" s="1">
        <f>243789958.25/(10000000)</f>
        <v>24.378995825000001</v>
      </c>
      <c r="F108" s="1">
        <f>750791194.75/(10000000)</f>
        <v>75.079119474999999</v>
      </c>
      <c r="G108" s="3">
        <f t="shared" si="5"/>
        <v>34.656839769791667</v>
      </c>
      <c r="H108" s="1">
        <f>148373779.919922/(10000000)</f>
        <v>14.837377991992199</v>
      </c>
      <c r="I108" s="1">
        <f>869606145.4375/(10000000)</f>
        <v>86.960614543749998</v>
      </c>
      <c r="J108" s="1">
        <f>274952335.164063/(10000000)</f>
        <v>27.495233516406298</v>
      </c>
      <c r="K108" s="3">
        <f t="shared" si="6"/>
        <v>43.097742017382835</v>
      </c>
      <c r="L108" s="4">
        <f t="shared" si="7"/>
        <v>0.8041451395716589</v>
      </c>
    </row>
    <row r="109" spans="1:12" x14ac:dyDescent="0.3">
      <c r="A109" s="10" t="s">
        <v>599</v>
      </c>
      <c r="B109" s="19" t="s">
        <v>1387</v>
      </c>
      <c r="C109" s="11" t="s">
        <v>739</v>
      </c>
      <c r="D109" s="1">
        <f>12616456.28125/(10000000)</f>
        <v>1.2616456281249999</v>
      </c>
      <c r="E109" s="1">
        <f>13312378.28125/(10000000)</f>
        <v>1.3312378281249999</v>
      </c>
      <c r="F109" s="1">
        <f>25209108.078125/(10000000)</f>
        <v>2.5209108078125002</v>
      </c>
      <c r="G109" s="3">
        <f t="shared" si="5"/>
        <v>1.7045980880208333</v>
      </c>
      <c r="H109" s="1">
        <f>6641545.7890625/(10000000)</f>
        <v>0.66415457890624996</v>
      </c>
      <c r="I109" s="1">
        <f>48616508.25/(10000000)</f>
        <v>4.8616508249999999</v>
      </c>
      <c r="J109" s="1">
        <f>9072203.40625/(10000000)</f>
        <v>0.90722034062500001</v>
      </c>
      <c r="K109" s="3">
        <f t="shared" si="6"/>
        <v>2.1443419148437499</v>
      </c>
      <c r="L109" s="4">
        <f t="shared" si="7"/>
        <v>0.79492830701163675</v>
      </c>
    </row>
    <row r="110" spans="1:12" x14ac:dyDescent="0.3">
      <c r="A110" s="10" t="s">
        <v>500</v>
      </c>
      <c r="B110" s="19" t="s">
        <v>1388</v>
      </c>
      <c r="C110" s="11" t="s">
        <v>740</v>
      </c>
      <c r="D110" s="1">
        <f>5081971.609375/(10000000)</f>
        <v>0.5081971609375</v>
      </c>
      <c r="E110" s="1">
        <f>25632018.2578125/(10000000)</f>
        <v>2.5632018257812499</v>
      </c>
      <c r="F110" s="1">
        <f>68779634.03125/(10000000)</f>
        <v>6.8779634031250003</v>
      </c>
      <c r="G110" s="3">
        <f t="shared" si="5"/>
        <v>3.3164541299479162</v>
      </c>
      <c r="H110" s="1">
        <f>8046612.578125/(10000000)</f>
        <v>0.80466125781249997</v>
      </c>
      <c r="I110" s="1">
        <f>103673610.625/(10000000)</f>
        <v>10.367361062500001</v>
      </c>
      <c r="J110" s="1">
        <f>14665345.8554688/(10000000)</f>
        <v>1.4665345855468801</v>
      </c>
      <c r="K110" s="3">
        <f t="shared" si="6"/>
        <v>4.2128523019531263</v>
      </c>
      <c r="L110" s="4">
        <f t="shared" si="7"/>
        <v>0.78722297679659226</v>
      </c>
    </row>
    <row r="111" spans="1:12" x14ac:dyDescent="0.3">
      <c r="A111" s="10" t="s">
        <v>189</v>
      </c>
      <c r="B111" s="19" t="s">
        <v>1389</v>
      </c>
      <c r="C111" s="11" t="s">
        <v>741</v>
      </c>
      <c r="D111" s="1">
        <f>14202658.4726563/(10000000)</f>
        <v>1.42026584726563</v>
      </c>
      <c r="E111" s="1">
        <f>69471092.3984375/(10000000)</f>
        <v>6.9471092398437504</v>
      </c>
      <c r="F111" s="1">
        <f>204883552.332031/(10000000)</f>
        <v>20.488355233203102</v>
      </c>
      <c r="G111" s="3">
        <f t="shared" si="5"/>
        <v>9.6185767734374945</v>
      </c>
      <c r="H111" s="1">
        <f>15745870.9570313/(10000000)</f>
        <v>1.57458709570313</v>
      </c>
      <c r="I111" s="1">
        <f>322125007.71875/(10000000)</f>
        <v>32.212500771875</v>
      </c>
      <c r="J111" s="1">
        <f>30675351.90625/(10000000)</f>
        <v>3.0675351906250001</v>
      </c>
      <c r="K111" s="3">
        <f t="shared" si="6"/>
        <v>12.284874352734377</v>
      </c>
      <c r="L111" s="4">
        <f t="shared" si="7"/>
        <v>0.78296094019851203</v>
      </c>
    </row>
    <row r="112" spans="1:12" x14ac:dyDescent="0.3">
      <c r="A112" s="10" t="s">
        <v>584</v>
      </c>
      <c r="B112" s="19" t="s">
        <v>1390</v>
      </c>
      <c r="C112" s="11" t="s">
        <v>924</v>
      </c>
      <c r="D112" s="1">
        <f>429397.4375/(10000000)</f>
        <v>4.2939743750000002E-2</v>
      </c>
      <c r="E112" s="1">
        <f>260766.875/(10000000)</f>
        <v>2.6076687500000001E-2</v>
      </c>
      <c r="F112" s="1">
        <f>1659471.96875/(10000000)</f>
        <v>0.16594719687500001</v>
      </c>
      <c r="G112" s="3">
        <f t="shared" si="5"/>
        <v>7.8321209375000006E-2</v>
      </c>
      <c r="H112" s="1">
        <f>0/(10000000)</f>
        <v>0</v>
      </c>
      <c r="I112" s="1">
        <f>2826764.25/(10000000)</f>
        <v>0.28267642500000001</v>
      </c>
      <c r="J112" s="1">
        <f>183530.40625/(10000000)</f>
        <v>1.8353040625000001E-2</v>
      </c>
      <c r="K112" s="3">
        <f t="shared" si="6"/>
        <v>0.10034315520833333</v>
      </c>
      <c r="L112" s="4">
        <f t="shared" si="7"/>
        <v>0.78053365187081103</v>
      </c>
    </row>
    <row r="113" spans="1:12" x14ac:dyDescent="0.3">
      <c r="A113" s="10" t="s">
        <v>561</v>
      </c>
      <c r="B113" s="19" t="s">
        <v>1391</v>
      </c>
      <c r="C113" s="11" t="s">
        <v>742</v>
      </c>
      <c r="D113" s="1">
        <f>6891638.6875/(10000000)</f>
        <v>0.68916386875000002</v>
      </c>
      <c r="E113" s="1">
        <f>12169480.125/(10000000)</f>
        <v>1.2169480125000001</v>
      </c>
      <c r="F113" s="1">
        <f>10724947.234375/(10000000)</f>
        <v>1.0724947234375</v>
      </c>
      <c r="G113" s="3">
        <f t="shared" si="5"/>
        <v>0.99286886822916676</v>
      </c>
      <c r="H113" s="1">
        <f>10771972.484375/(10000000)</f>
        <v>1.0771972484375001</v>
      </c>
      <c r="I113" s="1">
        <f>18829375.0625/(10000000)</f>
        <v>1.88293750625</v>
      </c>
      <c r="J113" s="1">
        <f>9066480.8125/(10000000)</f>
        <v>0.90664808124999996</v>
      </c>
      <c r="K113" s="3">
        <f t="shared" si="6"/>
        <v>1.2889276119791668</v>
      </c>
      <c r="L113" s="4">
        <f t="shared" si="7"/>
        <v>0.7703061514095445</v>
      </c>
    </row>
    <row r="114" spans="1:12" x14ac:dyDescent="0.3">
      <c r="A114" s="10" t="s">
        <v>49</v>
      </c>
      <c r="B114" s="19" t="s">
        <v>1392</v>
      </c>
      <c r="C114" s="11" t="s">
        <v>743</v>
      </c>
      <c r="D114" s="1">
        <f>20241355.5566406/(10000000)</f>
        <v>2.0241355556640599</v>
      </c>
      <c r="E114" s="1">
        <f>98949441.1171875/(10000000)</f>
        <v>9.8949441117187504</v>
      </c>
      <c r="F114" s="1">
        <f>504219067.015625/(10000000)</f>
        <v>50.421906701562499</v>
      </c>
      <c r="G114" s="3">
        <f t="shared" si="5"/>
        <v>20.780328789648436</v>
      </c>
      <c r="H114" s="1">
        <f>49799056.0820313/(10000000)</f>
        <v>4.9799056082031301</v>
      </c>
      <c r="I114" s="1">
        <f>716191187.75/(10000000)</f>
        <v>71.619118775000004</v>
      </c>
      <c r="J114" s="1">
        <f>44480249.8046875/(10000000)</f>
        <v>4.4480249804687499</v>
      </c>
      <c r="K114" s="3">
        <f t="shared" si="6"/>
        <v>27.015683121223958</v>
      </c>
      <c r="L114" s="4">
        <f t="shared" si="7"/>
        <v>0.76919501522147604</v>
      </c>
    </row>
    <row r="115" spans="1:12" x14ac:dyDescent="0.3">
      <c r="A115" s="10" t="s">
        <v>192</v>
      </c>
      <c r="B115" s="19" t="s">
        <v>1393</v>
      </c>
      <c r="C115" s="11" t="s">
        <v>744</v>
      </c>
      <c r="D115" s="1">
        <f>48965793.0644531/(10000000)</f>
        <v>4.89657930644531</v>
      </c>
      <c r="E115" s="1">
        <f>147010724.960938/(10000000)</f>
        <v>14.701072496093801</v>
      </c>
      <c r="F115" s="1">
        <f>271592783.34375/(10000000)</f>
        <v>27.159278334374999</v>
      </c>
      <c r="G115" s="3">
        <f t="shared" si="5"/>
        <v>15.585643378971369</v>
      </c>
      <c r="H115" s="1">
        <f>24612194.8105469/(10000000)</f>
        <v>2.4612194810546901</v>
      </c>
      <c r="I115" s="1">
        <f>453725638.085938/(10000000)</f>
        <v>45.372563808593796</v>
      </c>
      <c r="J115" s="1">
        <f>132006818.804688/(10000000)</f>
        <v>13.200681880468801</v>
      </c>
      <c r="K115" s="3">
        <f t="shared" si="6"/>
        <v>20.34482172337243</v>
      </c>
      <c r="L115" s="4">
        <f t="shared" si="7"/>
        <v>0.76607421735558157</v>
      </c>
    </row>
    <row r="116" spans="1:12" x14ac:dyDescent="0.3">
      <c r="A116" s="10" t="s">
        <v>29</v>
      </c>
      <c r="B116" s="19" t="s">
        <v>1394</v>
      </c>
      <c r="C116" s="11" t="s">
        <v>745</v>
      </c>
      <c r="D116" s="1">
        <f>35111455.9941406/(10000000)</f>
        <v>3.5111455994140601</v>
      </c>
      <c r="E116" s="1">
        <f>146510871.945313/(10000000)</f>
        <v>14.6510871945313</v>
      </c>
      <c r="F116" s="1">
        <f>396370330.570313/(10000000)</f>
        <v>39.637033057031296</v>
      </c>
      <c r="G116" s="3">
        <f t="shared" si="5"/>
        <v>19.266421950325551</v>
      </c>
      <c r="H116" s="1">
        <f>36487139.3886719/(10000000)</f>
        <v>3.6487139388671896</v>
      </c>
      <c r="I116" s="1">
        <f>667331796.5/(10000000)</f>
        <v>66.733179649999997</v>
      </c>
      <c r="J116" s="1">
        <f>57274568.046875/(10000000)</f>
        <v>5.7274568046874998</v>
      </c>
      <c r="K116" s="3">
        <f t="shared" si="6"/>
        <v>25.369783464518232</v>
      </c>
      <c r="L116" s="4">
        <f t="shared" si="7"/>
        <v>0.75942398078687812</v>
      </c>
    </row>
    <row r="117" spans="1:12" x14ac:dyDescent="0.3">
      <c r="A117" s="10" t="s">
        <v>132</v>
      </c>
      <c r="B117" s="19" t="s">
        <v>1395</v>
      </c>
      <c r="C117" s="11" t="s">
        <v>746</v>
      </c>
      <c r="D117" s="1">
        <f>12763014.734375/(10000000)</f>
        <v>1.2763014734375</v>
      </c>
      <c r="E117" s="1">
        <f>30778992.703125/(10000000)</f>
        <v>3.0778992703124999</v>
      </c>
      <c r="F117" s="1">
        <f>154428398.984375/(10000000)</f>
        <v>15.4428398984375</v>
      </c>
      <c r="G117" s="3">
        <f t="shared" si="5"/>
        <v>6.5990135473958338</v>
      </c>
      <c r="H117" s="1">
        <f>6319101.5859375/(10000000)</f>
        <v>0.63191015859374999</v>
      </c>
      <c r="I117" s="1">
        <f>243209662.90625/(10000000)</f>
        <v>24.320966290625002</v>
      </c>
      <c r="J117" s="1">
        <f>11746148.9023438/(10000000)</f>
        <v>1.17461489023438</v>
      </c>
      <c r="K117" s="3">
        <f t="shared" si="6"/>
        <v>8.7091637798177111</v>
      </c>
      <c r="L117" s="4">
        <f t="shared" si="7"/>
        <v>0.75770920311409684</v>
      </c>
    </row>
    <row r="118" spans="1:12" x14ac:dyDescent="0.3">
      <c r="A118" s="10" t="s">
        <v>137</v>
      </c>
      <c r="B118" s="19" t="s">
        <v>1396</v>
      </c>
      <c r="C118" s="11" t="s">
        <v>747</v>
      </c>
      <c r="D118" s="1">
        <f>5261539.5390625/(10000000)</f>
        <v>0.52615395390624997</v>
      </c>
      <c r="E118" s="1">
        <f>33021062.390625/(10000000)</f>
        <v>3.3021062390624998</v>
      </c>
      <c r="F118" s="1">
        <f>171081308.40625/(10000000)</f>
        <v>17.108130840625002</v>
      </c>
      <c r="G118" s="3">
        <f t="shared" si="5"/>
        <v>6.9787970111979165</v>
      </c>
      <c r="H118" s="1">
        <f>5403384.62109375/(10000000)</f>
        <v>0.54033846210937497</v>
      </c>
      <c r="I118" s="1">
        <f>261250112.375/(10000000)</f>
        <v>26.125011237500001</v>
      </c>
      <c r="J118" s="1">
        <f>10433248.0546875/(10000000)</f>
        <v>1.0433248054687501</v>
      </c>
      <c r="K118" s="3">
        <f t="shared" si="6"/>
        <v>9.2362248350260412</v>
      </c>
      <c r="L118" s="4">
        <f t="shared" si="7"/>
        <v>0.75558977134603722</v>
      </c>
    </row>
    <row r="119" spans="1:12" x14ac:dyDescent="0.3">
      <c r="A119" s="10" t="s">
        <v>324</v>
      </c>
      <c r="B119" s="19" t="s">
        <v>1397</v>
      </c>
      <c r="C119" s="11" t="s">
        <v>748</v>
      </c>
      <c r="D119" s="1">
        <f>2296972.75390625/(10000000)</f>
        <v>0.22969727539062501</v>
      </c>
      <c r="E119" s="1">
        <f>20145791.5/(10000000)</f>
        <v>2.0145791499999999</v>
      </c>
      <c r="F119" s="1">
        <f>80173209.6875/(10000000)</f>
        <v>8.0173209687500009</v>
      </c>
      <c r="G119" s="3">
        <f t="shared" si="5"/>
        <v>3.420532464713542</v>
      </c>
      <c r="H119" s="1">
        <f>3146562.03125/(10000000)</f>
        <v>0.31465620312499998</v>
      </c>
      <c r="I119" s="1">
        <f>127853635.765625/(10000000)</f>
        <v>12.785363576562499</v>
      </c>
      <c r="J119" s="1">
        <f>4933195/(10000000)</f>
        <v>0.49331950000000002</v>
      </c>
      <c r="K119" s="3">
        <f t="shared" si="6"/>
        <v>4.531113093229167</v>
      </c>
      <c r="L119" s="4">
        <f t="shared" si="7"/>
        <v>0.75489893859079271</v>
      </c>
    </row>
    <row r="120" spans="1:12" x14ac:dyDescent="0.3">
      <c r="A120" s="10" t="s">
        <v>92</v>
      </c>
      <c r="B120" s="19" t="s">
        <v>1398</v>
      </c>
      <c r="C120" s="11" t="s">
        <v>749</v>
      </c>
      <c r="D120" s="1">
        <f>19908900.78125/(10000000)</f>
        <v>1.9908900781250001</v>
      </c>
      <c r="E120" s="1">
        <f>60786335.234375/(10000000)</f>
        <v>6.0786335234375004</v>
      </c>
      <c r="F120" s="1">
        <f>263416928.285156/(10000000)</f>
        <v>26.341692828515601</v>
      </c>
      <c r="G120" s="3">
        <f t="shared" si="5"/>
        <v>11.470405476692699</v>
      </c>
      <c r="H120" s="1">
        <f>34720349.8007813/(10000000)</f>
        <v>3.4720349800781301</v>
      </c>
      <c r="I120" s="1">
        <f>393033577.90625/(10000000)</f>
        <v>39.303357790625</v>
      </c>
      <c r="J120" s="1">
        <f>28408534.5390625/(10000000)</f>
        <v>2.84085345390625</v>
      </c>
      <c r="K120" s="3">
        <f t="shared" si="6"/>
        <v>15.205415408203125</v>
      </c>
      <c r="L120" s="4">
        <f t="shared" si="7"/>
        <v>0.75436317711547451</v>
      </c>
    </row>
    <row r="121" spans="1:12" x14ac:dyDescent="0.3">
      <c r="A121" s="10" t="s">
        <v>271</v>
      </c>
      <c r="B121" s="19" t="s">
        <v>1399</v>
      </c>
      <c r="C121" s="11" t="s">
        <v>750</v>
      </c>
      <c r="D121" s="1">
        <f>2110166.6796875/(10000000)</f>
        <v>0.21101666796874999</v>
      </c>
      <c r="E121" s="1">
        <f>7969186.03125/(10000000)</f>
        <v>0.79691860312499996</v>
      </c>
      <c r="F121" s="1">
        <f>46228236.375/(10000000)</f>
        <v>4.6228236374999998</v>
      </c>
      <c r="G121" s="3">
        <f t="shared" si="5"/>
        <v>1.8769196361979166</v>
      </c>
      <c r="H121" s="1">
        <f>2973086.25/(10000000)</f>
        <v>0.29730862499999999</v>
      </c>
      <c r="I121" s="1">
        <f>67959380.75/(10000000)</f>
        <v>6.7959380749999996</v>
      </c>
      <c r="J121" s="1">
        <f>3755145.5625/(10000000)</f>
        <v>0.37551455625000002</v>
      </c>
      <c r="K121" s="3">
        <f t="shared" si="6"/>
        <v>2.4895870854166664</v>
      </c>
      <c r="L121" s="4">
        <f t="shared" si="7"/>
        <v>0.75390800634868671</v>
      </c>
    </row>
    <row r="122" spans="1:12" x14ac:dyDescent="0.3">
      <c r="A122" s="10" t="s">
        <v>554</v>
      </c>
      <c r="B122" s="19" t="s">
        <v>1400</v>
      </c>
      <c r="C122" s="11" t="s">
        <v>751</v>
      </c>
      <c r="D122" s="1">
        <f>1465702207.3418/(10000000)</f>
        <v>146.57022073418</v>
      </c>
      <c r="E122" s="1">
        <f>930185576.070313/(10000000)</f>
        <v>93.018557607031298</v>
      </c>
      <c r="F122" s="1">
        <f>1354265071.5/(10000000)</f>
        <v>135.42650714999999</v>
      </c>
      <c r="G122" s="3">
        <f t="shared" si="5"/>
        <v>125.00509516373711</v>
      </c>
      <c r="H122" s="1">
        <f>319198356.1875/(10000000)</f>
        <v>31.91983561875</v>
      </c>
      <c r="I122" s="1">
        <f>3500895361.625/(10000000)</f>
        <v>350.0895361625</v>
      </c>
      <c r="J122" s="1">
        <f>1171978825.59375/(10000000)</f>
        <v>117.197882559375</v>
      </c>
      <c r="K122" s="3">
        <f t="shared" si="6"/>
        <v>166.40241811354167</v>
      </c>
      <c r="L122" s="4">
        <f t="shared" si="7"/>
        <v>0.75122162634945699</v>
      </c>
    </row>
    <row r="123" spans="1:12" x14ac:dyDescent="0.3">
      <c r="A123" s="10" t="s">
        <v>314</v>
      </c>
      <c r="B123" s="19" t="s">
        <v>1401</v>
      </c>
      <c r="C123" s="11" t="s">
        <v>752</v>
      </c>
      <c r="D123" s="1">
        <f>63406050.5390625/(10000000)</f>
        <v>6.3406050539062502</v>
      </c>
      <c r="E123" s="1">
        <f>127437852.21875/(10000000)</f>
        <v>12.743785221874999</v>
      </c>
      <c r="F123" s="1">
        <f>179853931.53125/(10000000)</f>
        <v>17.985393153124999</v>
      </c>
      <c r="G123" s="3">
        <f t="shared" si="5"/>
        <v>12.356594476302083</v>
      </c>
      <c r="H123" s="1">
        <f>102522870.90625/(10000000)</f>
        <v>10.252287090625</v>
      </c>
      <c r="I123" s="1">
        <f>305303698.8125/(10000000)</f>
        <v>30.53036988125</v>
      </c>
      <c r="J123" s="1">
        <f>92792811.3867188/(10000000)</f>
        <v>9.2792811386718803</v>
      </c>
      <c r="K123" s="3">
        <f t="shared" si="6"/>
        <v>16.687312703515627</v>
      </c>
      <c r="L123" s="4">
        <f t="shared" si="7"/>
        <v>0.74047839192818854</v>
      </c>
    </row>
    <row r="124" spans="1:12" x14ac:dyDescent="0.3">
      <c r="A124" s="10" t="s">
        <v>5</v>
      </c>
      <c r="B124" s="19" t="s">
        <v>1402</v>
      </c>
      <c r="C124" s="11" t="s">
        <v>753</v>
      </c>
      <c r="D124" s="1">
        <f>387684555.554688/(10000000)</f>
        <v>38.768455555468798</v>
      </c>
      <c r="E124" s="1">
        <f>1295095171.71094/(10000000)</f>
        <v>129.50951717109399</v>
      </c>
      <c r="F124" s="1">
        <f>4756220000.78125/(10000000)</f>
        <v>475.62200007812498</v>
      </c>
      <c r="G124" s="3">
        <f t="shared" si="5"/>
        <v>214.63332426822925</v>
      </c>
      <c r="H124" s="1">
        <f>722158971.382813/(10000000)</f>
        <v>72.215897138281292</v>
      </c>
      <c r="I124" s="1">
        <f>7437572894.26563/(10000000)</f>
        <v>743.75728942656292</v>
      </c>
      <c r="J124" s="1">
        <f>557327005.757813/(10000000)</f>
        <v>55.732700575781301</v>
      </c>
      <c r="K124" s="3">
        <f t="shared" si="6"/>
        <v>290.56862904687517</v>
      </c>
      <c r="L124" s="4">
        <f t="shared" si="7"/>
        <v>0.73866654143728683</v>
      </c>
    </row>
    <row r="125" spans="1:12" x14ac:dyDescent="0.3">
      <c r="A125" s="10" t="s">
        <v>373</v>
      </c>
      <c r="B125" s="19" t="s">
        <v>1403</v>
      </c>
      <c r="C125" s="11" t="s">
        <v>754</v>
      </c>
      <c r="D125" s="1">
        <f>1561975.5/(10000000)</f>
        <v>0.15619754999999999</v>
      </c>
      <c r="E125" s="1">
        <f>12139155.25/(10000000)</f>
        <v>1.213915525</v>
      </c>
      <c r="F125" s="1">
        <f>52653175.84375/(10000000)</f>
        <v>5.2653175843750004</v>
      </c>
      <c r="G125" s="3">
        <f t="shared" si="5"/>
        <v>2.2118102197916669</v>
      </c>
      <c r="H125" s="1">
        <f>2618351.46875/(10000000)</f>
        <v>0.26183514687499998</v>
      </c>
      <c r="I125" s="1">
        <f>84476145.5/(10000000)</f>
        <v>8.4476145500000008</v>
      </c>
      <c r="J125" s="1">
        <f>3513229.91796875/(10000000)</f>
        <v>0.35132299179687498</v>
      </c>
      <c r="K125" s="3">
        <f t="shared" si="6"/>
        <v>3.0202575628906256</v>
      </c>
      <c r="L125" s="4">
        <f t="shared" si="7"/>
        <v>0.73232503312558195</v>
      </c>
    </row>
    <row r="126" spans="1:12" x14ac:dyDescent="0.3">
      <c r="A126" s="10" t="s">
        <v>540</v>
      </c>
      <c r="B126" s="19" t="s">
        <v>1404</v>
      </c>
      <c r="C126" s="11" t="s">
        <v>755</v>
      </c>
      <c r="D126" s="1">
        <f>1368442.9765625/(10000000)</f>
        <v>0.13684429765625</v>
      </c>
      <c r="E126" s="1">
        <f>4016452.734375/(10000000)</f>
        <v>0.40164527343750001</v>
      </c>
      <c r="F126" s="1">
        <f>22966560.1875/(10000000)</f>
        <v>2.2966560187499998</v>
      </c>
      <c r="G126" s="3">
        <f t="shared" si="5"/>
        <v>0.94504852994791655</v>
      </c>
      <c r="H126" s="1">
        <f>1040341.8984375/(10000000)</f>
        <v>0.10403418984375</v>
      </c>
      <c r="I126" s="1">
        <f>35082719.4375/(10000000)</f>
        <v>3.5082719437500001</v>
      </c>
      <c r="J126" s="1">
        <f>2886201.3046875/(10000000)</f>
        <v>0.28862013046875001</v>
      </c>
      <c r="K126" s="3">
        <f t="shared" si="6"/>
        <v>1.3003087546875001</v>
      </c>
      <c r="L126" s="4">
        <f t="shared" si="7"/>
        <v>0.72678779293079332</v>
      </c>
    </row>
    <row r="127" spans="1:12" x14ac:dyDescent="0.3">
      <c r="A127" s="10" t="s">
        <v>30</v>
      </c>
      <c r="B127" s="19" t="s">
        <v>1405</v>
      </c>
      <c r="C127" s="11" t="s">
        <v>756</v>
      </c>
      <c r="D127" s="1">
        <f>32082674.1113281/(10000000)</f>
        <v>3.2082674111328098</v>
      </c>
      <c r="E127" s="1">
        <f>108175196.40625/(10000000)</f>
        <v>10.817519640624999</v>
      </c>
      <c r="F127" s="1">
        <f>201596242.089844/(10000000)</f>
        <v>20.1596242089844</v>
      </c>
      <c r="G127" s="3">
        <f t="shared" si="5"/>
        <v>11.395137086914071</v>
      </c>
      <c r="H127" s="1">
        <f>52594330.4189453/(10000000)</f>
        <v>5.2594330418945301</v>
      </c>
      <c r="I127" s="1">
        <f>338376013.585938/(10000000)</f>
        <v>33.837601358593801</v>
      </c>
      <c r="J127" s="1">
        <f>80985569.8789063/(10000000)</f>
        <v>8.0985569878906301</v>
      </c>
      <c r="K127" s="3">
        <f t="shared" si="6"/>
        <v>15.731863796126321</v>
      </c>
      <c r="L127" s="4">
        <f t="shared" si="7"/>
        <v>0.72433484262175674</v>
      </c>
    </row>
    <row r="128" spans="1:12" x14ac:dyDescent="0.3">
      <c r="A128" s="10" t="s">
        <v>117</v>
      </c>
      <c r="B128" s="19" t="s">
        <v>1406</v>
      </c>
      <c r="C128" s="11" t="s">
        <v>757</v>
      </c>
      <c r="D128" s="1">
        <f>1726671.73242188/(10000000)</f>
        <v>0.172667173242188</v>
      </c>
      <c r="E128" s="1">
        <f>8896288.40625/(10000000)</f>
        <v>0.88962884062500003</v>
      </c>
      <c r="F128" s="1">
        <f>52295203.90625/(10000000)</f>
        <v>5.2295203906249998</v>
      </c>
      <c r="G128" s="3">
        <f t="shared" si="5"/>
        <v>2.0972721348307295</v>
      </c>
      <c r="H128" s="1">
        <f>3530177.33984375/(10000000)</f>
        <v>0.35301773398437503</v>
      </c>
      <c r="I128" s="1">
        <f>81173806.40625/(10000000)</f>
        <v>8.1173806406250009</v>
      </c>
      <c r="J128" s="1">
        <f>2721169.140625/(10000000)</f>
        <v>0.27211691406249999</v>
      </c>
      <c r="K128" s="3">
        <f t="shared" si="6"/>
        <v>2.9141717628906254</v>
      </c>
      <c r="L128" s="4">
        <f t="shared" si="7"/>
        <v>0.71968034332691611</v>
      </c>
    </row>
    <row r="129" spans="1:12" x14ac:dyDescent="0.3">
      <c r="A129" s="10" t="s">
        <v>0</v>
      </c>
      <c r="B129" s="19" t="s">
        <v>1407</v>
      </c>
      <c r="C129" s="11" t="s">
        <v>758</v>
      </c>
      <c r="D129" s="1">
        <f>81707744.1210938/(10000000)</f>
        <v>8.1707744121093793</v>
      </c>
      <c r="E129" s="1">
        <f>851028542.255859/(10000000)</f>
        <v>85.102854225585901</v>
      </c>
      <c r="F129" s="1">
        <f>3255792118.125/(10000000)</f>
        <v>325.57921181249998</v>
      </c>
      <c r="G129" s="3">
        <f t="shared" si="5"/>
        <v>139.6176134833984</v>
      </c>
      <c r="H129" s="1">
        <f>157858719.851563/(10000000)</f>
        <v>15.7858719851563</v>
      </c>
      <c r="I129" s="1">
        <f>5475050956.54688/(10000000)</f>
        <v>547.50509565468792</v>
      </c>
      <c r="J129" s="1">
        <f>219069501.320313/(10000000)</f>
        <v>21.906950132031302</v>
      </c>
      <c r="K129" s="3">
        <f t="shared" si="6"/>
        <v>195.06597259062517</v>
      </c>
      <c r="L129" s="4">
        <f t="shared" si="7"/>
        <v>0.71574560969896395</v>
      </c>
    </row>
    <row r="130" spans="1:12" x14ac:dyDescent="0.3">
      <c r="A130" s="10" t="s">
        <v>322</v>
      </c>
      <c r="B130" s="19" t="s">
        <v>1408</v>
      </c>
      <c r="C130" s="11" t="s">
        <v>759</v>
      </c>
      <c r="D130" s="1">
        <f>9671199.40625/(10000000)</f>
        <v>0.96711994062499995</v>
      </c>
      <c r="E130" s="1">
        <f>23511760.765625/(10000000)</f>
        <v>2.3511760765625001</v>
      </c>
      <c r="F130" s="1">
        <f>96481038.0625/(10000000)</f>
        <v>9.6481038062500009</v>
      </c>
      <c r="G130" s="3">
        <f t="shared" si="5"/>
        <v>4.3221332744791665</v>
      </c>
      <c r="H130" s="1">
        <f>19803196.2421875/(10000000)</f>
        <v>1.98031962421875</v>
      </c>
      <c r="I130" s="1">
        <f>142972649.8125/(10000000)</f>
        <v>14.297264981250001</v>
      </c>
      <c r="J130" s="1">
        <f>18406387.8398438/(10000000)</f>
        <v>1.8406387839843799</v>
      </c>
      <c r="K130" s="3">
        <f t="shared" si="6"/>
        <v>6.039407796484376</v>
      </c>
      <c r="L130" s="4">
        <f t="shared" si="7"/>
        <v>0.71565514701543109</v>
      </c>
    </row>
    <row r="131" spans="1:12" x14ac:dyDescent="0.3">
      <c r="A131" s="10" t="s">
        <v>28</v>
      </c>
      <c r="B131" s="19" t="s">
        <v>1409</v>
      </c>
      <c r="C131" s="11" t="s">
        <v>760</v>
      </c>
      <c r="D131" s="1">
        <f>140503646.099609/(10000000)</f>
        <v>14.0503646099609</v>
      </c>
      <c r="E131" s="1">
        <f>519090343.890625/(10000000)</f>
        <v>51.909034389062498</v>
      </c>
      <c r="F131" s="1">
        <f>2605360401.34375/(10000000)</f>
        <v>260.53604013437501</v>
      </c>
      <c r="G131" s="3">
        <f t="shared" si="5"/>
        <v>108.83181304446613</v>
      </c>
      <c r="H131" s="1">
        <f>168060241.527344/(10000000)</f>
        <v>16.806024152734398</v>
      </c>
      <c r="I131" s="1">
        <f>4191102561.625/(10000000)</f>
        <v>419.11025616249998</v>
      </c>
      <c r="J131" s="1">
        <f>216018448.390625/(10000000)</f>
        <v>21.601844839062501</v>
      </c>
      <c r="K131" s="3">
        <f t="shared" si="6"/>
        <v>152.50604171809894</v>
      </c>
      <c r="L131" s="4">
        <f t="shared" si="7"/>
        <v>0.7136229608898853</v>
      </c>
    </row>
    <row r="132" spans="1:12" x14ac:dyDescent="0.3">
      <c r="A132" s="10" t="s">
        <v>531</v>
      </c>
      <c r="B132" s="19" t="s">
        <v>1410</v>
      </c>
      <c r="C132" s="11" t="s">
        <v>761</v>
      </c>
      <c r="D132" s="1">
        <f>492252.921875/(10000000)</f>
        <v>4.9225292187499999E-2</v>
      </c>
      <c r="E132" s="1">
        <f>1737178.109375/(10000000)</f>
        <v>0.17371781093749999</v>
      </c>
      <c r="F132" s="1">
        <f>13666869.1875/(10000000)</f>
        <v>1.3666869187499999</v>
      </c>
      <c r="G132" s="3">
        <f t="shared" ref="G132:G195" si="8">(D132+E132+F132)/3</f>
        <v>0.52987667395833327</v>
      </c>
      <c r="H132" s="1">
        <f>1240079.1640625/(10000000)</f>
        <v>0.12400791640625</v>
      </c>
      <c r="I132" s="1">
        <f>19636930.6875/(10000000)</f>
        <v>1.96369306875</v>
      </c>
      <c r="J132" s="1">
        <f>1654147.671875/(10000000)</f>
        <v>0.16541476718750001</v>
      </c>
      <c r="K132" s="3">
        <f t="shared" ref="K132:K195" si="9">(H132+I132+J132)/3</f>
        <v>0.75103858411458335</v>
      </c>
      <c r="L132" s="4">
        <f t="shared" ref="L132:L195" si="10">G132/K132</f>
        <v>0.70552523554168267</v>
      </c>
    </row>
    <row r="133" spans="1:12" x14ac:dyDescent="0.3">
      <c r="A133" s="10" t="s">
        <v>389</v>
      </c>
      <c r="B133" s="19" t="s">
        <v>1411</v>
      </c>
      <c r="C133" s="11" t="s">
        <v>762</v>
      </c>
      <c r="D133" s="1">
        <f>1479218.4609375/(10000000)</f>
        <v>0.14792184609375</v>
      </c>
      <c r="E133" s="1">
        <f>7316436.875/(10000000)</f>
        <v>0.73164368749999997</v>
      </c>
      <c r="F133" s="1">
        <f>32894171.65625/(10000000)</f>
        <v>3.2894171656250002</v>
      </c>
      <c r="G133" s="3">
        <f t="shared" si="8"/>
        <v>1.3896608997395834</v>
      </c>
      <c r="H133" s="1">
        <f>1770572.84179688/(10000000)</f>
        <v>0.177057284179688</v>
      </c>
      <c r="I133" s="1">
        <f>55517048.875/(10000000)</f>
        <v>5.5517048874999997</v>
      </c>
      <c r="J133" s="1">
        <f>2197210.4609375/(10000000)</f>
        <v>0.21972104609375001</v>
      </c>
      <c r="K133" s="3">
        <f t="shared" si="9"/>
        <v>1.9828277392578126</v>
      </c>
      <c r="L133" s="4">
        <f t="shared" si="10"/>
        <v>0.70084802236009869</v>
      </c>
    </row>
    <row r="134" spans="1:12" x14ac:dyDescent="0.3">
      <c r="A134" s="10" t="s">
        <v>497</v>
      </c>
      <c r="B134" s="19" t="s">
        <v>1412</v>
      </c>
      <c r="C134" s="11" t="s">
        <v>763</v>
      </c>
      <c r="D134" s="1">
        <f>5074067.6796875/(10000000)</f>
        <v>0.50740676796874995</v>
      </c>
      <c r="E134" s="1">
        <f>25014161.25/(10000000)</f>
        <v>2.501416125</v>
      </c>
      <c r="F134" s="1">
        <f>58543515.25/(10000000)</f>
        <v>5.8543515250000002</v>
      </c>
      <c r="G134" s="3">
        <f t="shared" si="8"/>
        <v>2.9543914726562499</v>
      </c>
      <c r="H134" s="1">
        <f>11181627.203125/(10000000)</f>
        <v>1.1181627203125</v>
      </c>
      <c r="I134" s="1">
        <f>80722106.4375/(10000000)</f>
        <v>8.0722106437499992</v>
      </c>
      <c r="J134" s="1">
        <f>34600264.6875/(10000000)</f>
        <v>3.4600264687500002</v>
      </c>
      <c r="K134" s="3">
        <f t="shared" si="9"/>
        <v>4.216799944270833</v>
      </c>
      <c r="L134" s="4">
        <f t="shared" si="10"/>
        <v>0.7006240541883525</v>
      </c>
    </row>
    <row r="135" spans="1:12" x14ac:dyDescent="0.3">
      <c r="A135" s="10" t="s">
        <v>396</v>
      </c>
      <c r="B135" s="19" t="s">
        <v>1413</v>
      </c>
      <c r="C135" s="11" t="s">
        <v>764</v>
      </c>
      <c r="D135" s="1">
        <f>48801146.2128906/(10000000)</f>
        <v>4.88011462128906</v>
      </c>
      <c r="E135" s="1">
        <f>169501046.734375/(10000000)</f>
        <v>16.950104673437501</v>
      </c>
      <c r="F135" s="1">
        <f>319349966.625/(10000000)</f>
        <v>31.934996662500001</v>
      </c>
      <c r="G135" s="3">
        <f t="shared" si="8"/>
        <v>17.921738652408852</v>
      </c>
      <c r="H135" s="1">
        <f>351125206.84375/(10000000)</f>
        <v>35.112520684374999</v>
      </c>
      <c r="I135" s="1">
        <f>258230485.375/(10000000)</f>
        <v>25.8230485375</v>
      </c>
      <c r="J135" s="1">
        <f>159949544.34375/(10000000)</f>
        <v>15.994954434375</v>
      </c>
      <c r="K135" s="3">
        <f t="shared" si="9"/>
        <v>25.643507885416668</v>
      </c>
      <c r="L135" s="4">
        <f t="shared" si="10"/>
        <v>0.69888015058192776</v>
      </c>
    </row>
    <row r="136" spans="1:12" x14ac:dyDescent="0.3">
      <c r="A136" s="10" t="s">
        <v>94</v>
      </c>
      <c r="B136" s="19" t="s">
        <v>1414</v>
      </c>
      <c r="C136" s="11" t="s">
        <v>765</v>
      </c>
      <c r="D136" s="1">
        <f>10404831.609375/(10000000)</f>
        <v>1.0404831609375</v>
      </c>
      <c r="E136" s="1">
        <f>65114908.2929688/(10000000)</f>
        <v>6.5114908292968803</v>
      </c>
      <c r="F136" s="1">
        <f>245611324.9375/(10000000)</f>
        <v>24.561132493750002</v>
      </c>
      <c r="G136" s="3">
        <f t="shared" si="8"/>
        <v>10.704368827994793</v>
      </c>
      <c r="H136" s="1">
        <f>17463639.5351563/(10000000)</f>
        <v>1.7463639535156299</v>
      </c>
      <c r="I136" s="1">
        <f>419476434.75/(10000000)</f>
        <v>41.947643475</v>
      </c>
      <c r="J136" s="1">
        <f>22605158.3828125/(10000000)</f>
        <v>2.26051583828125</v>
      </c>
      <c r="K136" s="3">
        <f t="shared" si="9"/>
        <v>15.318174422265628</v>
      </c>
      <c r="L136" s="4">
        <f t="shared" si="10"/>
        <v>0.69880186325829607</v>
      </c>
    </row>
    <row r="137" spans="1:12" x14ac:dyDescent="0.3">
      <c r="A137" s="10" t="s">
        <v>255</v>
      </c>
      <c r="B137" s="19" t="s">
        <v>1415</v>
      </c>
      <c r="C137" s="11" t="s">
        <v>766</v>
      </c>
      <c r="D137" s="1">
        <f>3386534.46875/(10000000)</f>
        <v>0.33865344687499999</v>
      </c>
      <c r="E137" s="1">
        <f>19615966.625/(10000000)</f>
        <v>1.9615966625000001</v>
      </c>
      <c r="F137" s="1">
        <f>105386528.75/(10000000)</f>
        <v>10.538652875</v>
      </c>
      <c r="G137" s="3">
        <f t="shared" si="8"/>
        <v>4.2796343281249998</v>
      </c>
      <c r="H137" s="1">
        <f>3364983.9765625/(10000000)</f>
        <v>0.33649839765625</v>
      </c>
      <c r="I137" s="1">
        <f>165685520.96875/(10000000)</f>
        <v>16.568552096874999</v>
      </c>
      <c r="J137" s="1">
        <f>15029504.8359375/(10000000)</f>
        <v>1.5029504835937499</v>
      </c>
      <c r="K137" s="3">
        <f t="shared" si="9"/>
        <v>6.1360003260416667</v>
      </c>
      <c r="L137" s="4">
        <f t="shared" si="10"/>
        <v>0.69746318460282608</v>
      </c>
    </row>
    <row r="138" spans="1:12" x14ac:dyDescent="0.3">
      <c r="A138" s="10" t="s">
        <v>163</v>
      </c>
      <c r="B138" s="19" t="s">
        <v>1416</v>
      </c>
      <c r="C138" s="11" t="s">
        <v>767</v>
      </c>
      <c r="D138" s="1">
        <f>51267307.3144531/(10000000)</f>
        <v>5.1267307314453099</v>
      </c>
      <c r="E138" s="1">
        <f>43391276.859375/(10000000)</f>
        <v>4.3391276859375001</v>
      </c>
      <c r="F138" s="1">
        <f>43930535.9765625/(10000000)</f>
        <v>4.3930535976562499</v>
      </c>
      <c r="G138" s="3">
        <f t="shared" si="8"/>
        <v>4.6196373383463536</v>
      </c>
      <c r="H138" s="1">
        <f>95978571.75/(10000000)</f>
        <v>9.5978571749999997</v>
      </c>
      <c r="I138" s="1">
        <f>62078246.6875/(10000000)</f>
        <v>6.2078246687499998</v>
      </c>
      <c r="J138" s="1">
        <f>41862589.8046875/(10000000)</f>
        <v>4.1862589804687502</v>
      </c>
      <c r="K138" s="3">
        <f t="shared" si="9"/>
        <v>6.6639802747395835</v>
      </c>
      <c r="L138" s="4">
        <f t="shared" si="10"/>
        <v>0.69322494183506278</v>
      </c>
    </row>
    <row r="139" spans="1:12" x14ac:dyDescent="0.3">
      <c r="A139" s="10" t="s">
        <v>391</v>
      </c>
      <c r="B139" s="19" t="s">
        <v>1417</v>
      </c>
      <c r="C139" s="11" t="s">
        <v>1144</v>
      </c>
      <c r="D139" s="1">
        <f>334869.55078125/(10000000)</f>
        <v>3.3486955078124998E-2</v>
      </c>
      <c r="E139" s="1">
        <f>0/(10000000)</f>
        <v>0</v>
      </c>
      <c r="F139" s="1">
        <f>7179662/(10000000)</f>
        <v>0.7179662</v>
      </c>
      <c r="G139" s="3">
        <f t="shared" si="8"/>
        <v>0.2504843850260417</v>
      </c>
      <c r="H139" s="1">
        <f>0/(10000000)</f>
        <v>0</v>
      </c>
      <c r="I139" s="1">
        <f>10868192.25/(10000000)</f>
        <v>1.0868192249999999</v>
      </c>
      <c r="J139" s="1">
        <f>0/(10000000)</f>
        <v>0</v>
      </c>
      <c r="K139" s="3">
        <f t="shared" si="9"/>
        <v>0.362273075</v>
      </c>
      <c r="L139" s="4">
        <f t="shared" si="10"/>
        <v>0.69142423854171797</v>
      </c>
    </row>
    <row r="140" spans="1:12" x14ac:dyDescent="0.3">
      <c r="A140" s="10" t="s">
        <v>572</v>
      </c>
      <c r="B140" s="19" t="s">
        <v>1418</v>
      </c>
      <c r="C140" s="11" t="s">
        <v>768</v>
      </c>
      <c r="D140" s="1">
        <f>81579424.8242188/(10000000)</f>
        <v>8.1579424824218787</v>
      </c>
      <c r="E140" s="1">
        <f>199620939.851563/(10000000)</f>
        <v>19.962093985156301</v>
      </c>
      <c r="F140" s="1">
        <f>719445359.390625/(10000000)</f>
        <v>71.944535939062504</v>
      </c>
      <c r="G140" s="3">
        <f t="shared" si="8"/>
        <v>33.354857468880226</v>
      </c>
      <c r="H140" s="1">
        <f>138817961.226563/(10000000)</f>
        <v>13.881796122656301</v>
      </c>
      <c r="I140" s="1">
        <f>1190091520/(10000000)</f>
        <v>119.009152</v>
      </c>
      <c r="J140" s="1">
        <f>119663211.6875/(10000000)</f>
        <v>11.96632116875</v>
      </c>
      <c r="K140" s="3">
        <f t="shared" si="9"/>
        <v>48.285756430468773</v>
      </c>
      <c r="L140" s="4">
        <f t="shared" si="10"/>
        <v>0.69078046891345779</v>
      </c>
    </row>
    <row r="141" spans="1:12" x14ac:dyDescent="0.3">
      <c r="A141" s="10" t="s">
        <v>157</v>
      </c>
      <c r="B141" s="19" t="s">
        <v>1419</v>
      </c>
      <c r="C141" s="11" t="s">
        <v>769</v>
      </c>
      <c r="D141" s="1">
        <f>31171694.0078125/(10000000)</f>
        <v>3.11716940078125</v>
      </c>
      <c r="E141" s="1">
        <f>43995890.390625/(10000000)</f>
        <v>4.3995890390624997</v>
      </c>
      <c r="F141" s="1">
        <f>83330561.421875/(10000000)</f>
        <v>8.3330561421875</v>
      </c>
      <c r="G141" s="3">
        <f t="shared" si="8"/>
        <v>5.2832715273437501</v>
      </c>
      <c r="H141" s="1">
        <f>64319287.8125/(10000000)</f>
        <v>6.4319287812499999</v>
      </c>
      <c r="I141" s="1">
        <f>130588530.203125/(10000000)</f>
        <v>13.058853020312499</v>
      </c>
      <c r="J141" s="1">
        <f>34575861.546875/(10000000)</f>
        <v>3.4575861546875002</v>
      </c>
      <c r="K141" s="3">
        <f t="shared" si="9"/>
        <v>7.6494559854166662</v>
      </c>
      <c r="L141" s="4">
        <f t="shared" si="10"/>
        <v>0.69067284489459935</v>
      </c>
    </row>
    <row r="142" spans="1:12" x14ac:dyDescent="0.3">
      <c r="A142" s="10" t="s">
        <v>632</v>
      </c>
      <c r="B142" s="19" t="s">
        <v>1420</v>
      </c>
      <c r="C142" s="11" t="s">
        <v>770</v>
      </c>
      <c r="D142" s="1">
        <f>8299097.25/(10000000)</f>
        <v>0.82990972500000004</v>
      </c>
      <c r="E142" s="1">
        <f>90812.84375/(10000000)</f>
        <v>9.081284375E-3</v>
      </c>
      <c r="F142" s="1">
        <f>3928777.96875/(10000000)</f>
        <v>0.39287779687500002</v>
      </c>
      <c r="G142" s="3">
        <f t="shared" si="8"/>
        <v>0.41062293541666667</v>
      </c>
      <c r="H142" s="1">
        <f>2336933.3125/(10000000)</f>
        <v>0.23369333125</v>
      </c>
      <c r="I142" s="1">
        <f>4161500.78125/(10000000)</f>
        <v>0.41615007812499999</v>
      </c>
      <c r="J142" s="1">
        <f>11348514.875/(10000000)</f>
        <v>1.1348514875</v>
      </c>
      <c r="K142" s="3">
        <f t="shared" si="9"/>
        <v>0.59489829895833335</v>
      </c>
      <c r="L142" s="4">
        <f t="shared" si="10"/>
        <v>0.69024056067342476</v>
      </c>
    </row>
    <row r="143" spans="1:12" x14ac:dyDescent="0.3">
      <c r="A143" s="10" t="s">
        <v>379</v>
      </c>
      <c r="B143" s="19" t="s">
        <v>1421</v>
      </c>
      <c r="C143" s="11" t="s">
        <v>771</v>
      </c>
      <c r="D143" s="1">
        <f>6846326.109375/(10000000)</f>
        <v>0.68463261093750005</v>
      </c>
      <c r="E143" s="1">
        <f>27122574.765625/(10000000)</f>
        <v>2.7122574765624998</v>
      </c>
      <c r="F143" s="1">
        <f>113490440.65625/(10000000)</f>
        <v>11.349044065625</v>
      </c>
      <c r="G143" s="3">
        <f t="shared" si="8"/>
        <v>4.9153113843749994</v>
      </c>
      <c r="H143" s="1">
        <f>9675491.75/(10000000)</f>
        <v>0.96754917500000004</v>
      </c>
      <c r="I143" s="1">
        <f>194601937.25/(10000000)</f>
        <v>19.460193725</v>
      </c>
      <c r="J143" s="1">
        <f>10253236.671875/(10000000)</f>
        <v>1.0253236671874999</v>
      </c>
      <c r="K143" s="3">
        <f t="shared" si="9"/>
        <v>7.1510221890624992</v>
      </c>
      <c r="L143" s="4">
        <f t="shared" si="10"/>
        <v>0.68735787058428888</v>
      </c>
    </row>
    <row r="144" spans="1:12" x14ac:dyDescent="0.3">
      <c r="A144" s="10" t="s">
        <v>283</v>
      </c>
      <c r="B144" s="19" t="s">
        <v>1422</v>
      </c>
      <c r="C144" s="11" t="s">
        <v>772</v>
      </c>
      <c r="D144" s="1">
        <f>8152791.37890625/(10000000)</f>
        <v>0.81527913789062501</v>
      </c>
      <c r="E144" s="1">
        <f>19697974.390625/(10000000)</f>
        <v>1.9697974390624999</v>
      </c>
      <c r="F144" s="1">
        <f>99242155.375/(10000000)</f>
        <v>9.9242155375000003</v>
      </c>
      <c r="G144" s="3">
        <f t="shared" si="8"/>
        <v>4.2364307048177086</v>
      </c>
      <c r="H144" s="1">
        <f>12153025.34375/(10000000)</f>
        <v>1.2153025343749999</v>
      </c>
      <c r="I144" s="1">
        <f>155134546.375/(10000000)</f>
        <v>15.513454637500001</v>
      </c>
      <c r="J144" s="1">
        <f>17654812.96875/(10000000)</f>
        <v>1.765481296875</v>
      </c>
      <c r="K144" s="3">
        <f t="shared" si="9"/>
        <v>6.1647461562499997</v>
      </c>
      <c r="L144" s="4">
        <f t="shared" si="10"/>
        <v>0.68720278133799417</v>
      </c>
    </row>
    <row r="145" spans="1:12" x14ac:dyDescent="0.3">
      <c r="A145" s="10" t="s">
        <v>6</v>
      </c>
      <c r="B145" s="19" t="s">
        <v>1423</v>
      </c>
      <c r="C145" s="11" t="s">
        <v>773</v>
      </c>
      <c r="D145" s="1">
        <f>1054555517.97461/(10000000)</f>
        <v>105.455551797461</v>
      </c>
      <c r="E145" s="1">
        <f>3190255530.41797/(10000000)</f>
        <v>319.02555304179702</v>
      </c>
      <c r="F145" s="1">
        <f>11885329260.4297/(10000000)</f>
        <v>1188.5329260429701</v>
      </c>
      <c r="G145" s="3">
        <f t="shared" si="8"/>
        <v>537.67134362740933</v>
      </c>
      <c r="H145" s="1">
        <f>993081232.462891/(10000000)</f>
        <v>99.308123246289099</v>
      </c>
      <c r="I145" s="1">
        <f>21492427202.5938/(10000000)</f>
        <v>2149.2427202593799</v>
      </c>
      <c r="J145" s="1">
        <f>999083328.726563/(10000000)</f>
        <v>99.908332872656302</v>
      </c>
      <c r="K145" s="3">
        <f t="shared" si="9"/>
        <v>782.81972545944188</v>
      </c>
      <c r="L145" s="4">
        <f t="shared" si="10"/>
        <v>0.68683928897147628</v>
      </c>
    </row>
    <row r="146" spans="1:12" x14ac:dyDescent="0.3">
      <c r="A146" s="10" t="s">
        <v>98</v>
      </c>
      <c r="B146" s="19" t="s">
        <v>1424</v>
      </c>
      <c r="C146" s="11" t="s">
        <v>774</v>
      </c>
      <c r="D146" s="1">
        <f>17354341.2929688/(10000000)</f>
        <v>1.7354341292968798</v>
      </c>
      <c r="E146" s="1">
        <f>50342672/(10000000)</f>
        <v>5.0342672000000004</v>
      </c>
      <c r="F146" s="1">
        <f>173987047.5625/(10000000)</f>
        <v>17.398704756250002</v>
      </c>
      <c r="G146" s="3">
        <f t="shared" si="8"/>
        <v>8.0561353618489608</v>
      </c>
      <c r="H146" s="1">
        <f>35531202.6445313/(10000000)</f>
        <v>3.5531202644531303</v>
      </c>
      <c r="I146" s="1">
        <f>266569586/(10000000)</f>
        <v>26.656958599999999</v>
      </c>
      <c r="J146" s="1">
        <f>49799998.5195313/(10000000)</f>
        <v>4.9799998519531306</v>
      </c>
      <c r="K146" s="3">
        <f t="shared" si="9"/>
        <v>11.730026238802088</v>
      </c>
      <c r="L146" s="4">
        <f t="shared" si="10"/>
        <v>0.68679602226292058</v>
      </c>
    </row>
    <row r="147" spans="1:12" x14ac:dyDescent="0.3">
      <c r="A147" s="10" t="s">
        <v>61</v>
      </c>
      <c r="B147" s="19" t="s">
        <v>1425</v>
      </c>
      <c r="C147" s="11" t="s">
        <v>775</v>
      </c>
      <c r="D147" s="1">
        <f>23678100.46875/(10000000)</f>
        <v>2.3678100468749999</v>
      </c>
      <c r="E147" s="1">
        <f>86611890.90625/(10000000)</f>
        <v>8.6611890906249993</v>
      </c>
      <c r="F147" s="1">
        <f>429737250.375/(10000000)</f>
        <v>42.973725037500003</v>
      </c>
      <c r="G147" s="3">
        <f t="shared" si="8"/>
        <v>18.000908058333334</v>
      </c>
      <c r="H147" s="1">
        <f>35398749.5585938/(10000000)</f>
        <v>3.5398749558593803</v>
      </c>
      <c r="I147" s="1">
        <f>724715030.328125/(10000000)</f>
        <v>72.471503032812507</v>
      </c>
      <c r="J147" s="1">
        <f>29337697.5390625/(10000000)</f>
        <v>2.9337697539062502</v>
      </c>
      <c r="K147" s="3">
        <f t="shared" si="9"/>
        <v>26.315049247526044</v>
      </c>
      <c r="L147" s="4">
        <f t="shared" si="10"/>
        <v>0.68405374768681659</v>
      </c>
    </row>
    <row r="148" spans="1:12" x14ac:dyDescent="0.3">
      <c r="A148" s="10" t="s">
        <v>145</v>
      </c>
      <c r="B148" s="19" t="s">
        <v>1426</v>
      </c>
      <c r="C148" s="11" t="s">
        <v>777</v>
      </c>
      <c r="D148" s="1">
        <f>17610648.3378906/(10000000)</f>
        <v>1.76106483378906</v>
      </c>
      <c r="E148" s="1">
        <f>61353624.625/(10000000)</f>
        <v>6.1353624624999998</v>
      </c>
      <c r="F148" s="1">
        <f>286697952.5625/(10000000)</f>
        <v>28.669795256250001</v>
      </c>
      <c r="G148" s="3">
        <f t="shared" si="8"/>
        <v>12.188740850846353</v>
      </c>
      <c r="H148" s="1">
        <f>20348673.6445313/(10000000)</f>
        <v>2.0348673644531297</v>
      </c>
      <c r="I148" s="1">
        <f>482557572.53125/(10000000)</f>
        <v>48.255757253124997</v>
      </c>
      <c r="J148" s="1">
        <f>32770010.3515625/(10000000)</f>
        <v>3.2770010351562502</v>
      </c>
      <c r="K148" s="3">
        <f t="shared" si="9"/>
        <v>17.855875217578127</v>
      </c>
      <c r="L148" s="4">
        <f t="shared" si="10"/>
        <v>0.68261794520423213</v>
      </c>
    </row>
    <row r="149" spans="1:12" x14ac:dyDescent="0.3">
      <c r="A149" s="10" t="s">
        <v>19</v>
      </c>
      <c r="B149" s="19" t="s">
        <v>1427</v>
      </c>
      <c r="C149" s="11" t="s">
        <v>778</v>
      </c>
      <c r="D149" s="1">
        <f>41526303.6230469/(10000000)</f>
        <v>4.1526303623046896</v>
      </c>
      <c r="E149" s="1">
        <f>181543397.101563/(10000000)</f>
        <v>18.1543397101563</v>
      </c>
      <c r="F149" s="1">
        <f>797976622.5625/(10000000)</f>
        <v>79.797662256250007</v>
      </c>
      <c r="G149" s="3">
        <f t="shared" si="8"/>
        <v>34.034877442903671</v>
      </c>
      <c r="H149" s="1">
        <f>58094054.4179688/(10000000)</f>
        <v>5.8094054417968799</v>
      </c>
      <c r="I149" s="1">
        <f>1382146785.8125/(10000000)</f>
        <v>138.21467858125001</v>
      </c>
      <c r="J149" s="1">
        <f>56397045.40625/(10000000)</f>
        <v>5.6397045406249999</v>
      </c>
      <c r="K149" s="3">
        <f t="shared" si="9"/>
        <v>49.88792952122396</v>
      </c>
      <c r="L149" s="4">
        <f t="shared" si="10"/>
        <v>0.68222669831234661</v>
      </c>
    </row>
    <row r="150" spans="1:12" x14ac:dyDescent="0.3">
      <c r="A150" s="10" t="s">
        <v>238</v>
      </c>
      <c r="B150" s="19" t="s">
        <v>1428</v>
      </c>
      <c r="C150" s="11" t="s">
        <v>779</v>
      </c>
      <c r="D150" s="1">
        <f>29361817.796875/(10000000)</f>
        <v>2.9361817796874998</v>
      </c>
      <c r="E150" s="1">
        <f>36944258.1914063/(10000000)</f>
        <v>3.6944258191406303</v>
      </c>
      <c r="F150" s="1">
        <f>76352531.984375/(10000000)</f>
        <v>7.6352531984374998</v>
      </c>
      <c r="G150" s="3">
        <f t="shared" si="8"/>
        <v>4.7552869324218765</v>
      </c>
      <c r="H150" s="1">
        <f>22671030.7382813/(10000000)</f>
        <v>2.2671030738281299</v>
      </c>
      <c r="I150" s="1">
        <f>147631474.570313/(10000000)</f>
        <v>14.7631474570313</v>
      </c>
      <c r="J150" s="1">
        <f>38909307.296875/(10000000)</f>
        <v>3.8909307296875002</v>
      </c>
      <c r="K150" s="3">
        <f t="shared" si="9"/>
        <v>6.9737270868489771</v>
      </c>
      <c r="L150" s="4">
        <f t="shared" si="10"/>
        <v>0.68188600918859799</v>
      </c>
    </row>
    <row r="151" spans="1:12" x14ac:dyDescent="0.3">
      <c r="A151" s="10" t="s">
        <v>635</v>
      </c>
      <c r="B151" s="19" t="s">
        <v>1429</v>
      </c>
      <c r="C151" s="11" t="s">
        <v>780</v>
      </c>
      <c r="D151" s="1">
        <f>34402856/(10000000)</f>
        <v>3.4402856000000002</v>
      </c>
      <c r="E151" s="1">
        <f>30393770/(10000000)</f>
        <v>3.039377</v>
      </c>
      <c r="F151" s="1">
        <f>15098520/(10000000)</f>
        <v>1.509852</v>
      </c>
      <c r="G151" s="3">
        <f t="shared" si="8"/>
        <v>2.6631715333333332</v>
      </c>
      <c r="H151" s="1">
        <f>74767744/(10000000)</f>
        <v>7.4767744</v>
      </c>
      <c r="I151" s="1">
        <f>27909330/(10000000)</f>
        <v>2.7909329999999999</v>
      </c>
      <c r="J151" s="1">
        <f>14572485/(10000000)</f>
        <v>1.4572484999999999</v>
      </c>
      <c r="K151" s="3">
        <f t="shared" si="9"/>
        <v>3.9083186333333333</v>
      </c>
      <c r="L151" s="4">
        <f t="shared" si="10"/>
        <v>0.68141105758871123</v>
      </c>
    </row>
    <row r="152" spans="1:12" x14ac:dyDescent="0.3">
      <c r="A152" s="10" t="s">
        <v>130</v>
      </c>
      <c r="B152" s="19" t="s">
        <v>1430</v>
      </c>
      <c r="C152" s="11" t="s">
        <v>781</v>
      </c>
      <c r="D152" s="1">
        <f>16200528.6210938/(10000000)</f>
        <v>1.6200528621093799</v>
      </c>
      <c r="E152" s="1">
        <f>50472766.984375/(10000000)</f>
        <v>5.0472766984374999</v>
      </c>
      <c r="F152" s="1">
        <f>362531427.253906/(10000000)</f>
        <v>36.253142725390603</v>
      </c>
      <c r="G152" s="3">
        <f t="shared" si="8"/>
        <v>14.306824095312495</v>
      </c>
      <c r="H152" s="1">
        <f>24426798.3632813/(10000000)</f>
        <v>2.4426798363281299</v>
      </c>
      <c r="I152" s="1">
        <f>578733453.78125/(10000000)</f>
        <v>57.873345378125002</v>
      </c>
      <c r="J152" s="1">
        <f>27773016.625/(10000000)</f>
        <v>2.7773016625000002</v>
      </c>
      <c r="K152" s="3">
        <f t="shared" si="9"/>
        <v>21.03110895898438</v>
      </c>
      <c r="L152" s="4">
        <f t="shared" si="10"/>
        <v>0.68026960077160814</v>
      </c>
    </row>
    <row r="153" spans="1:12" x14ac:dyDescent="0.3">
      <c r="A153" s="10" t="s">
        <v>613</v>
      </c>
      <c r="B153" s="19" t="s">
        <v>1431</v>
      </c>
      <c r="C153" s="11" t="s">
        <v>782</v>
      </c>
      <c r="D153" s="1">
        <f>308719.140625/(10000000)</f>
        <v>3.0871914062499999E-2</v>
      </c>
      <c r="E153" s="1">
        <f>2627889.125/(10000000)</f>
        <v>0.26278891250000003</v>
      </c>
      <c r="F153" s="1">
        <f>12920081.5/(10000000)</f>
        <v>1.29200815</v>
      </c>
      <c r="G153" s="3">
        <f t="shared" si="8"/>
        <v>0.52855632552083331</v>
      </c>
      <c r="H153" s="1">
        <f>259311.328125/(10000000)</f>
        <v>2.59311328125E-2</v>
      </c>
      <c r="I153" s="1">
        <f>22830309.1875/(10000000)</f>
        <v>2.2830309187500002</v>
      </c>
      <c r="J153" s="1">
        <f>276326.25/(10000000)</f>
        <v>2.7632625000000001E-2</v>
      </c>
      <c r="K153" s="3">
        <f t="shared" si="9"/>
        <v>0.77886489218749999</v>
      </c>
      <c r="L153" s="4">
        <f t="shared" si="10"/>
        <v>0.67862389333834727</v>
      </c>
    </row>
    <row r="154" spans="1:12" x14ac:dyDescent="0.3">
      <c r="A154" s="10" t="s">
        <v>26</v>
      </c>
      <c r="B154" s="19" t="s">
        <v>1432</v>
      </c>
      <c r="C154" s="11" t="s">
        <v>783</v>
      </c>
      <c r="D154" s="1">
        <f>870250199.976563/(10000000)</f>
        <v>87.025019997656301</v>
      </c>
      <c r="E154" s="1">
        <f>1386960838.71875/(10000000)</f>
        <v>138.696083871875</v>
      </c>
      <c r="F154" s="1">
        <f>5332287534.14063/(10000000)</f>
        <v>533.22875341406302</v>
      </c>
      <c r="G154" s="3">
        <f t="shared" si="8"/>
        <v>252.98328576119812</v>
      </c>
      <c r="H154" s="1">
        <f>702914696.695313/(10000000)</f>
        <v>70.291469669531295</v>
      </c>
      <c r="I154" s="1">
        <f>9556068133.48438/(10000000)</f>
        <v>955.6068133484381</v>
      </c>
      <c r="J154" s="1">
        <f>1007694369.21875/(10000000)</f>
        <v>100.769436921875</v>
      </c>
      <c r="K154" s="3">
        <f t="shared" si="9"/>
        <v>375.5559066466148</v>
      </c>
      <c r="L154" s="4">
        <f t="shared" si="10"/>
        <v>0.67362350394144299</v>
      </c>
    </row>
    <row r="155" spans="1:12" x14ac:dyDescent="0.3">
      <c r="A155" s="10" t="s">
        <v>11</v>
      </c>
      <c r="B155" s="19" t="s">
        <v>1433</v>
      </c>
      <c r="C155" s="11" t="s">
        <v>784</v>
      </c>
      <c r="D155" s="1">
        <f>44587806.6660156/(10000000)</f>
        <v>4.4587806666015606</v>
      </c>
      <c r="E155" s="1">
        <f>278992680.316406/(10000000)</f>
        <v>27.899268031640602</v>
      </c>
      <c r="F155" s="1">
        <f>1054771359.50781/(10000000)</f>
        <v>105.477135950781</v>
      </c>
      <c r="G155" s="3">
        <f t="shared" si="8"/>
        <v>45.945061549674392</v>
      </c>
      <c r="H155" s="1">
        <f>79224253.0097656/(10000000)</f>
        <v>7.9224253009765597</v>
      </c>
      <c r="I155" s="1">
        <f>1874452100.70313/(10000000)</f>
        <v>187.44521007031301</v>
      </c>
      <c r="J155" s="1">
        <f>93238951.359375/(10000000)</f>
        <v>9.3238951359374997</v>
      </c>
      <c r="K155" s="3">
        <f t="shared" si="9"/>
        <v>68.230510169075686</v>
      </c>
      <c r="L155" s="4">
        <f t="shared" si="10"/>
        <v>0.6733800089699199</v>
      </c>
    </row>
    <row r="156" spans="1:12" x14ac:dyDescent="0.3">
      <c r="A156" s="10" t="s">
        <v>24</v>
      </c>
      <c r="B156" s="19" t="s">
        <v>1434</v>
      </c>
      <c r="C156" s="11" t="s">
        <v>785</v>
      </c>
      <c r="D156" s="1">
        <f>7385009.94140625/(10000000)</f>
        <v>0.73850099414062498</v>
      </c>
      <c r="E156" s="1">
        <f>81127413.21875/(10000000)</f>
        <v>8.1127413218749993</v>
      </c>
      <c r="F156" s="1">
        <f>302274373.3125/(10000000)</f>
        <v>30.227437331250002</v>
      </c>
      <c r="G156" s="3">
        <f t="shared" si="8"/>
        <v>13.026226549088541</v>
      </c>
      <c r="H156" s="1">
        <f>5381833.56835938/(10000000)</f>
        <v>0.53818335683593799</v>
      </c>
      <c r="I156" s="1">
        <f>558422121.296875/(10000000)</f>
        <v>55.842212129687503</v>
      </c>
      <c r="J156" s="1">
        <f>18504306.6484375/(10000000)</f>
        <v>1.8504306648437501</v>
      </c>
      <c r="K156" s="3">
        <f t="shared" si="9"/>
        <v>19.410275383789063</v>
      </c>
      <c r="L156" s="4">
        <f t="shared" si="10"/>
        <v>0.67109952288300312</v>
      </c>
    </row>
    <row r="157" spans="1:12" x14ac:dyDescent="0.3">
      <c r="A157" s="10" t="s">
        <v>208</v>
      </c>
      <c r="B157" s="19" t="s">
        <v>1435</v>
      </c>
      <c r="C157" s="11" t="s">
        <v>786</v>
      </c>
      <c r="D157" s="1">
        <f>46031185.25/(10000000)</f>
        <v>4.6031185250000002</v>
      </c>
      <c r="E157" s="1">
        <f>45345758.875/(10000000)</f>
        <v>4.5345758875</v>
      </c>
      <c r="F157" s="1">
        <f>29481600.8828125/(10000000)</f>
        <v>2.94816008828125</v>
      </c>
      <c r="G157" s="3">
        <f t="shared" si="8"/>
        <v>4.0286181669270835</v>
      </c>
      <c r="H157" s="1">
        <f>65068081.3789063/(10000000)</f>
        <v>6.50680813789063</v>
      </c>
      <c r="I157" s="1">
        <f>47755761.53125/(10000000)</f>
        <v>4.7755761531249998</v>
      </c>
      <c r="J157" s="1">
        <f>67340857.8203125/(10000000)</f>
        <v>6.7340857820312499</v>
      </c>
      <c r="K157" s="3">
        <f t="shared" si="9"/>
        <v>6.0054900243489593</v>
      </c>
      <c r="L157" s="4">
        <f t="shared" si="10"/>
        <v>0.67082255579365757</v>
      </c>
    </row>
    <row r="158" spans="1:12" x14ac:dyDescent="0.3">
      <c r="A158" s="10" t="s">
        <v>138</v>
      </c>
      <c r="B158" s="19" t="s">
        <v>1436</v>
      </c>
      <c r="C158" s="11" t="s">
        <v>787</v>
      </c>
      <c r="D158" s="1">
        <f>5165441.16992188/(10000000)</f>
        <v>0.51654411699218794</v>
      </c>
      <c r="E158" s="1">
        <f>21578527.4179688/(10000000)</f>
        <v>2.15785274179688</v>
      </c>
      <c r="F158" s="1">
        <f>106069014.882813/(10000000)</f>
        <v>10.6069014882813</v>
      </c>
      <c r="G158" s="3">
        <f t="shared" si="8"/>
        <v>4.4270994490234559</v>
      </c>
      <c r="H158" s="1">
        <f>6708038.5234375/(10000000)</f>
        <v>0.67080385234374995</v>
      </c>
      <c r="I158" s="1">
        <f>187121798.875/(10000000)</f>
        <v>18.7121798875</v>
      </c>
      <c r="J158" s="1">
        <f>5170729.44921875/(10000000)</f>
        <v>0.51707294492187506</v>
      </c>
      <c r="K158" s="3">
        <f t="shared" si="9"/>
        <v>6.633352228255208</v>
      </c>
      <c r="L158" s="4">
        <f t="shared" si="10"/>
        <v>0.6674000259123779</v>
      </c>
    </row>
    <row r="159" spans="1:12" x14ac:dyDescent="0.3">
      <c r="A159" s="10" t="s">
        <v>549</v>
      </c>
      <c r="B159" s="19" t="s">
        <v>1437</v>
      </c>
      <c r="C159" s="11" t="s">
        <v>788</v>
      </c>
      <c r="D159" s="1">
        <f>41534333.4296875/(10000000)</f>
        <v>4.15343334296875</v>
      </c>
      <c r="E159" s="1">
        <f>24801042.0859375/(10000000)</f>
        <v>2.4801042085937501</v>
      </c>
      <c r="F159" s="1">
        <f>43835682.46875/(10000000)</f>
        <v>4.3835682468749999</v>
      </c>
      <c r="G159" s="3">
        <f t="shared" si="8"/>
        <v>3.6723685994791668</v>
      </c>
      <c r="H159" s="1">
        <f>24451643.5390625/(10000000)</f>
        <v>2.4451643539062502</v>
      </c>
      <c r="I159" s="1">
        <f>93029774.84375/(10000000)</f>
        <v>9.3029774843750008</v>
      </c>
      <c r="J159" s="1">
        <f>48542576.96875/(10000000)</f>
        <v>4.854257696875</v>
      </c>
      <c r="K159" s="3">
        <f t="shared" si="9"/>
        <v>5.5341331783854173</v>
      </c>
      <c r="L159" s="4">
        <f t="shared" si="10"/>
        <v>0.66358515075536728</v>
      </c>
    </row>
    <row r="160" spans="1:12" x14ac:dyDescent="0.3">
      <c r="A160" s="10" t="s">
        <v>263</v>
      </c>
      <c r="B160" s="19" t="s">
        <v>1438</v>
      </c>
      <c r="C160" s="11" t="s">
        <v>789</v>
      </c>
      <c r="D160" s="1">
        <f>15124414.3203125/(10000000)</f>
        <v>1.51244143203125</v>
      </c>
      <c r="E160" s="1">
        <f>49625461.703125/(10000000)</f>
        <v>4.9625461703124998</v>
      </c>
      <c r="F160" s="1">
        <f>106784908.46875/(10000000)</f>
        <v>10.678490846875</v>
      </c>
      <c r="G160" s="3">
        <f t="shared" si="8"/>
        <v>5.717826149739583</v>
      </c>
      <c r="H160" s="1">
        <f>22723715.8710938/(10000000)</f>
        <v>2.2723715871093799</v>
      </c>
      <c r="I160" s="1">
        <f>193785947.25/(10000000)</f>
        <v>19.378594724999999</v>
      </c>
      <c r="J160" s="1">
        <f>42301894.09375/(10000000)</f>
        <v>4.2301894093749999</v>
      </c>
      <c r="K160" s="3">
        <f t="shared" si="9"/>
        <v>8.6270519071614604</v>
      </c>
      <c r="L160" s="4">
        <f t="shared" si="10"/>
        <v>0.6627786886263104</v>
      </c>
    </row>
    <row r="161" spans="1:12" x14ac:dyDescent="0.3">
      <c r="A161" s="10" t="s">
        <v>257</v>
      </c>
      <c r="B161" s="19" t="s">
        <v>1439</v>
      </c>
      <c r="C161" s="11" t="s">
        <v>790</v>
      </c>
      <c r="D161" s="1">
        <f>14875189.078125/(10000000)</f>
        <v>1.4875189078125</v>
      </c>
      <c r="E161" s="1">
        <f>22610161.140625/(10000000)</f>
        <v>2.2610161140625</v>
      </c>
      <c r="F161" s="1">
        <f>144223348.125/(10000000)</f>
        <v>14.422334812500001</v>
      </c>
      <c r="G161" s="3">
        <f t="shared" si="8"/>
        <v>6.0569566114583333</v>
      </c>
      <c r="H161" s="1">
        <f>12580413.59375/(10000000)</f>
        <v>1.2580413593749999</v>
      </c>
      <c r="I161" s="1">
        <f>248862104.625/(10000000)</f>
        <v>24.886210462499999</v>
      </c>
      <c r="J161" s="1">
        <f>13013597.953125/(10000000)</f>
        <v>1.3013597953125</v>
      </c>
      <c r="K161" s="3">
        <f t="shared" si="9"/>
        <v>9.1485372057291663</v>
      </c>
      <c r="L161" s="4">
        <f t="shared" si="10"/>
        <v>0.66206831488483575</v>
      </c>
    </row>
    <row r="162" spans="1:12" x14ac:dyDescent="0.3">
      <c r="A162" s="10" t="s">
        <v>47</v>
      </c>
      <c r="B162" s="19" t="s">
        <v>1440</v>
      </c>
      <c r="C162" s="11" t="s">
        <v>791</v>
      </c>
      <c r="D162" s="1">
        <f>70760286.9882813/(10000000)</f>
        <v>7.0760286988281296</v>
      </c>
      <c r="E162" s="1">
        <f>204690419.226563/(10000000)</f>
        <v>20.469041922656302</v>
      </c>
      <c r="F162" s="1">
        <f>692291605.234375/(10000000)</f>
        <v>69.2291605234375</v>
      </c>
      <c r="G162" s="3">
        <f t="shared" si="8"/>
        <v>32.258077048307307</v>
      </c>
      <c r="H162" s="1">
        <f>53803448.8222656/(10000000)</f>
        <v>5.3803448822265603</v>
      </c>
      <c r="I162" s="1">
        <f>1318707276.6875/(10000000)</f>
        <v>131.87072766874999</v>
      </c>
      <c r="J162" s="1">
        <f>95214939.4921875/(10000000)</f>
        <v>9.5214939492187494</v>
      </c>
      <c r="K162" s="3">
        <f t="shared" si="9"/>
        <v>48.924188833398432</v>
      </c>
      <c r="L162" s="4">
        <f t="shared" si="10"/>
        <v>0.65934822462066267</v>
      </c>
    </row>
    <row r="163" spans="1:12" x14ac:dyDescent="0.3">
      <c r="A163" s="10" t="s">
        <v>16</v>
      </c>
      <c r="B163" s="19" t="s">
        <v>1441</v>
      </c>
      <c r="C163" s="11" t="s">
        <v>792</v>
      </c>
      <c r="D163" s="1">
        <f>42591807.6289063/(10000000)</f>
        <v>4.2591807628906304</v>
      </c>
      <c r="E163" s="1">
        <f>152910923.476563/(10000000)</f>
        <v>15.291092347656301</v>
      </c>
      <c r="F163" s="1">
        <f>493034626.296875/(10000000)</f>
        <v>49.303462629687502</v>
      </c>
      <c r="G163" s="3">
        <f t="shared" si="8"/>
        <v>22.951245246744815</v>
      </c>
      <c r="H163" s="1">
        <f>38562193.3691406/(10000000)</f>
        <v>3.85621933691406</v>
      </c>
      <c r="I163" s="1">
        <f>802739658.125/(10000000)</f>
        <v>80.273965812499995</v>
      </c>
      <c r="J163" s="1">
        <f>204174972.789063/(10000000)</f>
        <v>20.4174972789063</v>
      </c>
      <c r="K163" s="3">
        <f t="shared" si="9"/>
        <v>34.849227476106783</v>
      </c>
      <c r="L163" s="4">
        <f t="shared" si="10"/>
        <v>0.65858691595044894</v>
      </c>
    </row>
    <row r="164" spans="1:12" x14ac:dyDescent="0.3">
      <c r="A164" s="10" t="s">
        <v>178</v>
      </c>
      <c r="B164" s="19" t="s">
        <v>1442</v>
      </c>
      <c r="C164" s="11" t="s">
        <v>793</v>
      </c>
      <c r="D164" s="1">
        <f>22322043.6445313/(10000000)</f>
        <v>2.2322043644531298</v>
      </c>
      <c r="E164" s="1">
        <f>67552691.15625/(10000000)</f>
        <v>6.7552691156250004</v>
      </c>
      <c r="F164" s="1">
        <f>191730130.46875/(10000000)</f>
        <v>19.173013046874999</v>
      </c>
      <c r="G164" s="3">
        <f t="shared" si="8"/>
        <v>9.3868288423177102</v>
      </c>
      <c r="H164" s="1">
        <f>26104363.4609375/(10000000)</f>
        <v>2.6104363460937501</v>
      </c>
      <c r="I164" s="1">
        <f>374341927.875/(10000000)</f>
        <v>37.434192787500002</v>
      </c>
      <c r="J164" s="1">
        <f>29265884.546875/(10000000)</f>
        <v>2.9265884546874998</v>
      </c>
      <c r="K164" s="3">
        <f t="shared" si="9"/>
        <v>14.323739196093749</v>
      </c>
      <c r="L164" s="4">
        <f t="shared" si="10"/>
        <v>0.65533368862772978</v>
      </c>
    </row>
    <row r="165" spans="1:12" x14ac:dyDescent="0.3">
      <c r="A165" s="10" t="s">
        <v>418</v>
      </c>
      <c r="B165" s="19" t="s">
        <v>1443</v>
      </c>
      <c r="C165" s="11" t="s">
        <v>794</v>
      </c>
      <c r="D165" s="1">
        <f>9257020.703125/(10000000)</f>
        <v>0.92570207031249996</v>
      </c>
      <c r="E165" s="1">
        <f>19608558.46875/(10000000)</f>
        <v>1.9608558468749999</v>
      </c>
      <c r="F165" s="1">
        <f>53721151.40625/(10000000)</f>
        <v>5.3721151406249996</v>
      </c>
      <c r="G165" s="3">
        <f t="shared" si="8"/>
        <v>2.7528910192708334</v>
      </c>
      <c r="H165" s="1">
        <f>10189107.609375/(10000000)</f>
        <v>1.0189107609375001</v>
      </c>
      <c r="I165" s="1">
        <f>109238431.5/(10000000)</f>
        <v>10.92384315</v>
      </c>
      <c r="J165" s="1">
        <f>6747115.7578125/(10000000)</f>
        <v>0.67471157578124996</v>
      </c>
      <c r="K165" s="3">
        <f t="shared" si="9"/>
        <v>4.2058218289062497</v>
      </c>
      <c r="L165" s="4">
        <f t="shared" si="10"/>
        <v>0.65454294814641256</v>
      </c>
    </row>
    <row r="166" spans="1:12" x14ac:dyDescent="0.3">
      <c r="A166" s="10" t="s">
        <v>148</v>
      </c>
      <c r="B166" s="19" t="s">
        <v>1444</v>
      </c>
      <c r="C166" s="11" t="s">
        <v>795</v>
      </c>
      <c r="D166" s="1">
        <f>24764965.3339844/(10000000)</f>
        <v>2.4764965333984401</v>
      </c>
      <c r="E166" s="1">
        <f>56711738.234375/(10000000)</f>
        <v>5.6711738234375</v>
      </c>
      <c r="F166" s="1">
        <f>237048165.890625/(10000000)</f>
        <v>23.704816589062499</v>
      </c>
      <c r="G166" s="3">
        <f t="shared" si="8"/>
        <v>10.617495648632813</v>
      </c>
      <c r="H166" s="1">
        <f>29879829.5429688/(10000000)</f>
        <v>2.9879829542968799</v>
      </c>
      <c r="I166" s="1">
        <f>421336143.3125/(10000000)</f>
        <v>42.133614331250001</v>
      </c>
      <c r="J166" s="1">
        <f>36004768.515625/(10000000)</f>
        <v>3.6004768515625001</v>
      </c>
      <c r="K166" s="3">
        <f t="shared" si="9"/>
        <v>16.240691379036459</v>
      </c>
      <c r="L166" s="4">
        <f t="shared" si="10"/>
        <v>0.65375884565714448</v>
      </c>
    </row>
    <row r="167" spans="1:12" x14ac:dyDescent="0.3">
      <c r="A167" s="10" t="s">
        <v>171</v>
      </c>
      <c r="B167" s="19" t="s">
        <v>1445</v>
      </c>
      <c r="C167" s="11" t="s">
        <v>796</v>
      </c>
      <c r="D167" s="1">
        <f>4790812.0859375/(10000000)</f>
        <v>0.47908120859374997</v>
      </c>
      <c r="E167" s="1">
        <f>20110510.9375/(10000000)</f>
        <v>2.0110510937499999</v>
      </c>
      <c r="F167" s="1">
        <f>119297840.671875/(10000000)</f>
        <v>11.9297840671875</v>
      </c>
      <c r="G167" s="3">
        <f t="shared" si="8"/>
        <v>4.8066387898437499</v>
      </c>
      <c r="H167" s="1">
        <f>11529965.9921875/(10000000)</f>
        <v>1.1529965992187501</v>
      </c>
      <c r="I167" s="1">
        <f>196400822.25/(10000000)</f>
        <v>19.640082225</v>
      </c>
      <c r="J167" s="1">
        <f>12746222.046875/(10000000)</f>
        <v>1.2746222046875</v>
      </c>
      <c r="K167" s="3">
        <f t="shared" si="9"/>
        <v>7.3559003429687495</v>
      </c>
      <c r="L167" s="4">
        <f t="shared" si="10"/>
        <v>0.65343990072381142</v>
      </c>
    </row>
    <row r="168" spans="1:12" x14ac:dyDescent="0.3">
      <c r="A168" s="10" t="s">
        <v>13</v>
      </c>
      <c r="B168" s="19" t="s">
        <v>1446</v>
      </c>
      <c r="C168" s="11" t="s">
        <v>797</v>
      </c>
      <c r="D168" s="1">
        <f>118809600.169922/(10000000)</f>
        <v>11.8809600169922</v>
      </c>
      <c r="E168" s="1">
        <f>311987563.867188/(10000000)</f>
        <v>31.198756386718799</v>
      </c>
      <c r="F168" s="1">
        <f>927830173.925781/(10000000)</f>
        <v>92.783017392578103</v>
      </c>
      <c r="G168" s="3">
        <f t="shared" si="8"/>
        <v>45.287577932096362</v>
      </c>
      <c r="H168" s="1">
        <f>89438950.0283203/(10000000)</f>
        <v>8.9438950028320292</v>
      </c>
      <c r="I168" s="1">
        <f>1821655466.9375/(10000000)</f>
        <v>182.16554669375</v>
      </c>
      <c r="J168" s="1">
        <f>171576165.445313/(10000000)</f>
        <v>17.157616544531301</v>
      </c>
      <c r="K168" s="3">
        <f t="shared" si="9"/>
        <v>69.422352747037777</v>
      </c>
      <c r="L168" s="4">
        <f t="shared" si="10"/>
        <v>0.65234864766274814</v>
      </c>
    </row>
    <row r="169" spans="1:12" x14ac:dyDescent="0.3">
      <c r="A169" s="10" t="s">
        <v>425</v>
      </c>
      <c r="B169" s="19" t="s">
        <v>1447</v>
      </c>
      <c r="C169" s="11" t="s">
        <v>798</v>
      </c>
      <c r="D169" s="1">
        <f>4264648.9140625/(10000000)</f>
        <v>0.42646489140624999</v>
      </c>
      <c r="E169" s="1">
        <f>15061077.6875/(10000000)</f>
        <v>1.50610776875</v>
      </c>
      <c r="F169" s="1">
        <f>63139829.8203125/(10000000)</f>
        <v>6.3139829820312503</v>
      </c>
      <c r="G169" s="3">
        <f t="shared" si="8"/>
        <v>2.7488518807291666</v>
      </c>
      <c r="H169" s="1">
        <f>3970783.390625/(10000000)</f>
        <v>0.39707833906250001</v>
      </c>
      <c r="I169" s="1">
        <f>119767656.71875/(10000000)</f>
        <v>11.976765671875</v>
      </c>
      <c r="J169" s="1">
        <f>3394653.8515625/(10000000)</f>
        <v>0.33946538515625002</v>
      </c>
      <c r="K169" s="3">
        <f t="shared" si="9"/>
        <v>4.2377697986979168</v>
      </c>
      <c r="L169" s="4">
        <f t="shared" si="10"/>
        <v>0.64865530958613415</v>
      </c>
    </row>
    <row r="170" spans="1:12" x14ac:dyDescent="0.3">
      <c r="A170" s="10" t="s">
        <v>358</v>
      </c>
      <c r="B170" s="19" t="s">
        <v>1448</v>
      </c>
      <c r="C170" s="11" t="s">
        <v>799</v>
      </c>
      <c r="D170" s="1">
        <f>14820991.1875/(10000000)</f>
        <v>1.4820991187500001</v>
      </c>
      <c r="E170" s="1">
        <f>30425405.15625/(10000000)</f>
        <v>3.0425405156249998</v>
      </c>
      <c r="F170" s="1">
        <f>188790506.53125/(10000000)</f>
        <v>18.879050653124999</v>
      </c>
      <c r="G170" s="3">
        <f t="shared" si="8"/>
        <v>7.8012300958333327</v>
      </c>
      <c r="H170" s="1">
        <f>20537231.2929688/(10000000)</f>
        <v>2.0537231292968801</v>
      </c>
      <c r="I170" s="1">
        <f>325707439.6875/(10000000)</f>
        <v>32.570743968750001</v>
      </c>
      <c r="J170" s="1">
        <f>15215696.1875/(10000000)</f>
        <v>1.5215696187500001</v>
      </c>
      <c r="K170" s="3">
        <f t="shared" si="9"/>
        <v>12.04867890559896</v>
      </c>
      <c r="L170" s="4">
        <f t="shared" si="10"/>
        <v>0.64747597283949032</v>
      </c>
    </row>
    <row r="171" spans="1:12" x14ac:dyDescent="0.3">
      <c r="A171" s="10" t="s">
        <v>79</v>
      </c>
      <c r="B171" s="19" t="s">
        <v>1449</v>
      </c>
      <c r="C171" s="11" t="s">
        <v>800</v>
      </c>
      <c r="D171" s="1">
        <f>168887292.638672/(10000000)</f>
        <v>16.888729263867198</v>
      </c>
      <c r="E171" s="1">
        <f>233909596.554688/(10000000)</f>
        <v>23.390959655468802</v>
      </c>
      <c r="F171" s="1">
        <f>553939000.75/(10000000)</f>
        <v>55.393900074999998</v>
      </c>
      <c r="G171" s="3">
        <f t="shared" si="8"/>
        <v>31.891196331445332</v>
      </c>
      <c r="H171" s="1">
        <f>107147685.5/(10000000)</f>
        <v>10.714768550000001</v>
      </c>
      <c r="I171" s="1">
        <f>1202888632.625/(10000000)</f>
        <v>120.2888632625</v>
      </c>
      <c r="J171" s="1">
        <f>172407527.488281/(10000000)</f>
        <v>17.2407527488281</v>
      </c>
      <c r="K171" s="3">
        <f t="shared" si="9"/>
        <v>49.414794853776037</v>
      </c>
      <c r="L171" s="4">
        <f t="shared" si="10"/>
        <v>0.6453774912111846</v>
      </c>
    </row>
    <row r="172" spans="1:12" x14ac:dyDescent="0.3">
      <c r="A172" s="10" t="s">
        <v>121</v>
      </c>
      <c r="B172" s="19" t="s">
        <v>1450</v>
      </c>
      <c r="C172" s="11" t="s">
        <v>801</v>
      </c>
      <c r="D172" s="1">
        <f>17116440.3789063/(10000000)</f>
        <v>1.7116440378906299</v>
      </c>
      <c r="E172" s="1">
        <f>56969456.40625/(10000000)</f>
        <v>5.6969456406249996</v>
      </c>
      <c r="F172" s="1">
        <f>193641994.414063/(10000000)</f>
        <v>19.364199441406299</v>
      </c>
      <c r="G172" s="3">
        <f t="shared" si="8"/>
        <v>8.924263039973976</v>
      </c>
      <c r="H172" s="1">
        <f>26360356.3515625/(10000000)</f>
        <v>2.6360356351562499</v>
      </c>
      <c r="I172" s="1">
        <f>367047006.171875/(10000000)</f>
        <v>36.704700617187498</v>
      </c>
      <c r="J172" s="1">
        <f>21704653.5078125/(10000000)</f>
        <v>2.1704653507812499</v>
      </c>
      <c r="K172" s="3">
        <f t="shared" si="9"/>
        <v>13.837067201041664</v>
      </c>
      <c r="L172" s="4">
        <f t="shared" si="10"/>
        <v>0.64495336405550963</v>
      </c>
    </row>
    <row r="173" spans="1:12" x14ac:dyDescent="0.3">
      <c r="A173" s="10" t="s">
        <v>553</v>
      </c>
      <c r="B173" s="19" t="s">
        <v>1451</v>
      </c>
      <c r="C173" s="11" t="s">
        <v>802</v>
      </c>
      <c r="D173" s="1">
        <f>58492958.75/(10000000)</f>
        <v>5.8492958750000001</v>
      </c>
      <c r="E173" s="1">
        <f>65304745.6875/(10000000)</f>
        <v>6.5304745687499999</v>
      </c>
      <c r="F173" s="1">
        <f>81369068.9375/(10000000)</f>
        <v>8.13690689375</v>
      </c>
      <c r="G173" s="3">
        <f t="shared" si="8"/>
        <v>6.8388924458333333</v>
      </c>
      <c r="H173" s="1">
        <f>88156783.8125/(10000000)</f>
        <v>8.8156783812500006</v>
      </c>
      <c r="I173" s="1">
        <f>193057612.25/(10000000)</f>
        <v>19.305761225000001</v>
      </c>
      <c r="J173" s="1">
        <f>37688157.34375/(10000000)</f>
        <v>3.7688157343749999</v>
      </c>
      <c r="K173" s="3">
        <f t="shared" si="9"/>
        <v>10.630085113541666</v>
      </c>
      <c r="L173" s="4">
        <f t="shared" si="10"/>
        <v>0.6433525576499165</v>
      </c>
    </row>
    <row r="174" spans="1:12" x14ac:dyDescent="0.3">
      <c r="A174" s="10" t="s">
        <v>424</v>
      </c>
      <c r="B174" s="19" t="s">
        <v>1452</v>
      </c>
      <c r="C174" s="11" t="s">
        <v>1036</v>
      </c>
      <c r="D174" s="1">
        <f>1201693.3125/(10000000)</f>
        <v>0.12016933125</v>
      </c>
      <c r="E174" s="1">
        <f>1358827.125/(10000000)</f>
        <v>0.1358827125</v>
      </c>
      <c r="F174" s="1">
        <f>270461.6484375/(10000000)</f>
        <v>2.7046164843750001E-2</v>
      </c>
      <c r="G174" s="3">
        <f t="shared" si="8"/>
        <v>9.4366069531249999E-2</v>
      </c>
      <c r="H174" s="1">
        <f>373507.09375/(10000000)</f>
        <v>3.7350709374999999E-2</v>
      </c>
      <c r="I174" s="1">
        <f>0/(10000000)</f>
        <v>0</v>
      </c>
      <c r="J174" s="1">
        <f>4046862.0390625/(10000000)</f>
        <v>0.40468620390624999</v>
      </c>
      <c r="K174" s="3">
        <f t="shared" si="9"/>
        <v>0.14734563776041668</v>
      </c>
      <c r="L174" s="4">
        <f t="shared" si="10"/>
        <v>0.64044019874337099</v>
      </c>
    </row>
    <row r="175" spans="1:12" x14ac:dyDescent="0.3">
      <c r="A175" s="10" t="s">
        <v>187</v>
      </c>
      <c r="B175" s="19" t="s">
        <v>1453</v>
      </c>
      <c r="C175" s="11" t="s">
        <v>803</v>
      </c>
      <c r="D175" s="1">
        <f>28537750.1191406/(10000000)</f>
        <v>2.8537750119140597</v>
      </c>
      <c r="E175" s="1">
        <f>35921710.5/(10000000)</f>
        <v>3.5921710500000001</v>
      </c>
      <c r="F175" s="1">
        <f>180979243.4375/(10000000)</f>
        <v>18.097924343750002</v>
      </c>
      <c r="G175" s="3">
        <f t="shared" si="8"/>
        <v>8.1812901352213547</v>
      </c>
      <c r="H175" s="1">
        <f>7391066.40625/(10000000)</f>
        <v>0.73910664062499998</v>
      </c>
      <c r="I175" s="1">
        <f>364708998.03125/(10000000)</f>
        <v>36.470899803125</v>
      </c>
      <c r="J175" s="1">
        <f>12231895.296875/(10000000)</f>
        <v>1.2231895296874999</v>
      </c>
      <c r="K175" s="3">
        <f t="shared" si="9"/>
        <v>12.811065324479168</v>
      </c>
      <c r="L175" s="4">
        <f t="shared" si="10"/>
        <v>0.63861122615530519</v>
      </c>
    </row>
    <row r="176" spans="1:12" x14ac:dyDescent="0.3">
      <c r="A176" s="10" t="s">
        <v>186</v>
      </c>
      <c r="B176" s="19" t="s">
        <v>1454</v>
      </c>
      <c r="C176" s="11" t="s">
        <v>804</v>
      </c>
      <c r="D176" s="1">
        <f>8597464.21875/(10000000)</f>
        <v>0.85974642187500006</v>
      </c>
      <c r="E176" s="1">
        <f>31926972.8046875/(10000000)</f>
        <v>3.1926972804687499</v>
      </c>
      <c r="F176" s="1">
        <f>139770085.65625/(10000000)</f>
        <v>13.977008565625001</v>
      </c>
      <c r="G176" s="3">
        <f t="shared" si="8"/>
        <v>6.0098174226562504</v>
      </c>
      <c r="H176" s="1">
        <f>7317890.43359375/(10000000)</f>
        <v>0.731789043359375</v>
      </c>
      <c r="I176" s="1">
        <f>265826758.40625/(10000000)</f>
        <v>26.582675840625001</v>
      </c>
      <c r="J176" s="1">
        <f>10503173.3007813/(10000000)</f>
        <v>1.0503173300781301</v>
      </c>
      <c r="K176" s="3">
        <f t="shared" si="9"/>
        <v>9.4549274046875009</v>
      </c>
      <c r="L176" s="4">
        <f t="shared" si="10"/>
        <v>0.63562808739036358</v>
      </c>
    </row>
    <row r="177" spans="1:12" x14ac:dyDescent="0.3">
      <c r="A177" s="10" t="s">
        <v>548</v>
      </c>
      <c r="B177" s="19" t="s">
        <v>1455</v>
      </c>
      <c r="C177" s="11" t="s">
        <v>805</v>
      </c>
      <c r="D177" s="1">
        <f>16616627.1953125/(10000000)</f>
        <v>1.6616627195312501</v>
      </c>
      <c r="E177" s="1">
        <f>10999221.9375/(10000000)</f>
        <v>1.0999221937500001</v>
      </c>
      <c r="F177" s="1">
        <f>25672769.15625/(10000000)</f>
        <v>2.5672769156249999</v>
      </c>
      <c r="G177" s="3">
        <f t="shared" si="8"/>
        <v>1.7762872763020834</v>
      </c>
      <c r="H177" s="1">
        <f>16804963.0039063/(10000000)</f>
        <v>1.6804963003906299</v>
      </c>
      <c r="I177" s="1">
        <f>53356291/(10000000)</f>
        <v>5.3356291000000002</v>
      </c>
      <c r="J177" s="1">
        <f>13769439.703125/(10000000)</f>
        <v>1.3769439703124999</v>
      </c>
      <c r="K177" s="3">
        <f t="shared" si="9"/>
        <v>2.7976897902343763</v>
      </c>
      <c r="L177" s="4">
        <f t="shared" si="10"/>
        <v>0.63491216306482468</v>
      </c>
    </row>
    <row r="178" spans="1:12" x14ac:dyDescent="0.3">
      <c r="A178" s="10" t="s">
        <v>200</v>
      </c>
      <c r="B178" s="19" t="s">
        <v>1456</v>
      </c>
      <c r="C178" s="11" t="s">
        <v>806</v>
      </c>
      <c r="D178" s="1">
        <f>7678540.32421875/(10000000)</f>
        <v>0.767854032421875</v>
      </c>
      <c r="E178" s="1">
        <f>29326831.4414063/(10000000)</f>
        <v>2.93268314414063</v>
      </c>
      <c r="F178" s="1">
        <f>111404853.367188/(10000000)</f>
        <v>11.1404853367188</v>
      </c>
      <c r="G178" s="3">
        <f t="shared" si="8"/>
        <v>4.947007504427102</v>
      </c>
      <c r="H178" s="1">
        <f>9146554.375/(10000000)</f>
        <v>0.9146554375</v>
      </c>
      <c r="I178" s="1">
        <f>214135109.125/(10000000)</f>
        <v>21.413510912500001</v>
      </c>
      <c r="J178" s="1">
        <f>10591154.8085938/(10000000)</f>
        <v>1.0591154808593801</v>
      </c>
      <c r="K178" s="3">
        <f t="shared" si="9"/>
        <v>7.7957606102864601</v>
      </c>
      <c r="L178" s="4">
        <f t="shared" si="10"/>
        <v>0.63457663103450801</v>
      </c>
    </row>
    <row r="179" spans="1:12" x14ac:dyDescent="0.3">
      <c r="A179" s="10" t="s">
        <v>128</v>
      </c>
      <c r="B179" s="19" t="s">
        <v>1457</v>
      </c>
      <c r="C179" s="11" t="s">
        <v>807</v>
      </c>
      <c r="D179" s="1">
        <f>17909675.1914063/(10000000)</f>
        <v>1.7909675191406298</v>
      </c>
      <c r="E179" s="1">
        <f>65953802.5351563/(10000000)</f>
        <v>6.5953802535156303</v>
      </c>
      <c r="F179" s="1">
        <f>256368112.078125/(10000000)</f>
        <v>25.636811207812499</v>
      </c>
      <c r="G179" s="3">
        <f t="shared" si="8"/>
        <v>11.341052993489585</v>
      </c>
      <c r="H179" s="1">
        <f>26946837.6660156/(10000000)</f>
        <v>2.6946837666015599</v>
      </c>
      <c r="I179" s="1">
        <f>483024099.179688/(10000000)</f>
        <v>48.302409917968795</v>
      </c>
      <c r="J179" s="1">
        <f>32060005.046875/(10000000)</f>
        <v>3.2060005046875002</v>
      </c>
      <c r="K179" s="3">
        <f t="shared" si="9"/>
        <v>18.067698063085952</v>
      </c>
      <c r="L179" s="4">
        <f t="shared" si="10"/>
        <v>0.62769772628979503</v>
      </c>
    </row>
    <row r="180" spans="1:12" x14ac:dyDescent="0.3">
      <c r="A180" s="10" t="s">
        <v>107</v>
      </c>
      <c r="B180" s="19" t="s">
        <v>1458</v>
      </c>
      <c r="C180" s="11" t="s">
        <v>808</v>
      </c>
      <c r="D180" s="1">
        <f>41228378.4238281/(10000000)</f>
        <v>4.1228378423828103</v>
      </c>
      <c r="E180" s="1">
        <f>83909903.7851563/(10000000)</f>
        <v>8.3909903785156299</v>
      </c>
      <c r="F180" s="1">
        <f>593893008.71875/(10000000)</f>
        <v>59.389300871875001</v>
      </c>
      <c r="G180" s="3">
        <f t="shared" si="8"/>
        <v>23.967709697591147</v>
      </c>
      <c r="H180" s="1">
        <f>40775566.1328125/(10000000)</f>
        <v>4.0775566132812502</v>
      </c>
      <c r="I180" s="1">
        <f>1063063462.8125/(10000000)</f>
        <v>106.30634628125</v>
      </c>
      <c r="J180" s="1">
        <f>45125638.3007813/(10000000)</f>
        <v>4.5125638300781299</v>
      </c>
      <c r="K180" s="3">
        <f t="shared" si="9"/>
        <v>38.298822241536463</v>
      </c>
      <c r="L180" s="4">
        <f t="shared" si="10"/>
        <v>0.6258080090932221</v>
      </c>
    </row>
    <row r="181" spans="1:12" x14ac:dyDescent="0.3">
      <c r="A181" s="10" t="s">
        <v>177</v>
      </c>
      <c r="B181" s="19" t="s">
        <v>1459</v>
      </c>
      <c r="C181" s="11" t="s">
        <v>809</v>
      </c>
      <c r="D181" s="1">
        <f>61501485.0273438/(10000000)</f>
        <v>6.1501485027343801</v>
      </c>
      <c r="E181" s="1">
        <f>46505384.1445313/(10000000)</f>
        <v>4.6505384144531305</v>
      </c>
      <c r="F181" s="1">
        <f>111027487.628906/(10000000)</f>
        <v>11.102748762890601</v>
      </c>
      <c r="G181" s="3">
        <f t="shared" si="8"/>
        <v>7.3011452266927037</v>
      </c>
      <c r="H181" s="1">
        <f>49511779.2890625/(10000000)</f>
        <v>4.9511779289062501</v>
      </c>
      <c r="I181" s="1">
        <f>259684582.21875/(10000000)</f>
        <v>25.968458221875</v>
      </c>
      <c r="J181" s="1">
        <f>41056269.921875/(10000000)</f>
        <v>4.1056269921875002</v>
      </c>
      <c r="K181" s="3">
        <f t="shared" si="9"/>
        <v>11.675087714322919</v>
      </c>
      <c r="L181" s="4">
        <f t="shared" si="10"/>
        <v>0.62536105983475465</v>
      </c>
    </row>
    <row r="182" spans="1:12" x14ac:dyDescent="0.3">
      <c r="A182" s="10" t="s">
        <v>276</v>
      </c>
      <c r="B182" s="19" t="s">
        <v>1460</v>
      </c>
      <c r="C182" s="11" t="s">
        <v>810</v>
      </c>
      <c r="D182" s="1">
        <f>59208608.90625/(10000000)</f>
        <v>5.9208608906249998</v>
      </c>
      <c r="E182" s="1">
        <f>91034238.3242188/(10000000)</f>
        <v>9.1034238324218801</v>
      </c>
      <c r="F182" s="1">
        <f>585109315.953125/(10000000)</f>
        <v>58.510931595312499</v>
      </c>
      <c r="G182" s="3">
        <f t="shared" si="8"/>
        <v>24.511738772786458</v>
      </c>
      <c r="H182" s="1">
        <f>46115462.4238281/(10000000)</f>
        <v>4.6115462423828104</v>
      </c>
      <c r="I182" s="1">
        <f>1083680611.35938/(10000000)</f>
        <v>108.36806113593801</v>
      </c>
      <c r="J182" s="1">
        <f>51664204.0664063/(10000000)</f>
        <v>5.1664204066406301</v>
      </c>
      <c r="K182" s="3">
        <f t="shared" si="9"/>
        <v>39.382009261653813</v>
      </c>
      <c r="L182" s="4">
        <f t="shared" si="10"/>
        <v>0.62240955279682719</v>
      </c>
    </row>
    <row r="183" spans="1:12" x14ac:dyDescent="0.3">
      <c r="A183" s="10" t="s">
        <v>53</v>
      </c>
      <c r="B183" s="19" t="s">
        <v>1461</v>
      </c>
      <c r="C183" s="11" t="s">
        <v>811</v>
      </c>
      <c r="D183" s="1">
        <f>21564348.4277344/(10000000)</f>
        <v>2.1564348427734399</v>
      </c>
      <c r="E183" s="1">
        <f>112760567.777344/(10000000)</f>
        <v>11.2760567777344</v>
      </c>
      <c r="F183" s="1">
        <f>411624828.359375/(10000000)</f>
        <v>41.162482835937503</v>
      </c>
      <c r="G183" s="3">
        <f t="shared" si="8"/>
        <v>18.198324818815113</v>
      </c>
      <c r="H183" s="1">
        <f>66227555.6640625/(10000000)</f>
        <v>6.6227555664062496</v>
      </c>
      <c r="I183" s="1">
        <f>784778417.15625/(10000000)</f>
        <v>78.477841715625004</v>
      </c>
      <c r="J183" s="1">
        <f>31493845.5859375/(10000000)</f>
        <v>3.1493845585937499</v>
      </c>
      <c r="K183" s="3">
        <f t="shared" si="9"/>
        <v>29.416660613541669</v>
      </c>
      <c r="L183" s="4">
        <f t="shared" si="10"/>
        <v>0.61864006448229181</v>
      </c>
    </row>
    <row r="184" spans="1:12" x14ac:dyDescent="0.3">
      <c r="A184" s="10" t="s">
        <v>91</v>
      </c>
      <c r="B184" s="19" t="s">
        <v>1462</v>
      </c>
      <c r="C184" s="11" t="s">
        <v>812</v>
      </c>
      <c r="D184" s="1">
        <f>16477649.6328125/(10000000)</f>
        <v>1.6477649632812501</v>
      </c>
      <c r="E184" s="1">
        <f>74917276.7382813/(10000000)</f>
        <v>7.4917276738281293</v>
      </c>
      <c r="F184" s="1">
        <f>308233820.546875/(10000000)</f>
        <v>30.823382054687499</v>
      </c>
      <c r="G184" s="3">
        <f t="shared" si="8"/>
        <v>13.32095823059896</v>
      </c>
      <c r="H184" s="1">
        <f>13932277.2695313/(10000000)</f>
        <v>1.3932277269531301</v>
      </c>
      <c r="I184" s="1">
        <f>613866313.65625/(10000000)</f>
        <v>61.386631365625</v>
      </c>
      <c r="J184" s="1">
        <f>20245529.0625/(10000000)</f>
        <v>2.0245529062499998</v>
      </c>
      <c r="K184" s="3">
        <f t="shared" si="9"/>
        <v>21.601470666276043</v>
      </c>
      <c r="L184" s="4">
        <f t="shared" si="10"/>
        <v>0.61666904241827758</v>
      </c>
    </row>
    <row r="185" spans="1:12" x14ac:dyDescent="0.3">
      <c r="A185" s="10" t="s">
        <v>519</v>
      </c>
      <c r="B185" s="19" t="s">
        <v>1463</v>
      </c>
      <c r="C185" s="11" t="s">
        <v>813</v>
      </c>
      <c r="D185" s="1">
        <f>6455444.3125/(10000000)</f>
        <v>0.64554443125000005</v>
      </c>
      <c r="E185" s="1">
        <f>10068496.71875/(10000000)</f>
        <v>1.006849671875</v>
      </c>
      <c r="F185" s="1">
        <f>58338399.84375/(10000000)</f>
        <v>5.8338399843750004</v>
      </c>
      <c r="G185" s="3">
        <f t="shared" si="8"/>
        <v>2.4954113625000001</v>
      </c>
      <c r="H185" s="1">
        <f>4713595.1171875/(10000000)</f>
        <v>0.47135951171875001</v>
      </c>
      <c r="I185" s="1">
        <f>111710494.4375/(10000000)</f>
        <v>11.17104944375</v>
      </c>
      <c r="J185" s="1">
        <f>5586153.1875/(10000000)</f>
        <v>0.55861531875000003</v>
      </c>
      <c r="K185" s="3">
        <f t="shared" si="9"/>
        <v>4.0670080914062501</v>
      </c>
      <c r="L185" s="4">
        <f t="shared" si="10"/>
        <v>0.61357423108473852</v>
      </c>
    </row>
    <row r="186" spans="1:12" x14ac:dyDescent="0.3">
      <c r="A186" s="10" t="s">
        <v>147</v>
      </c>
      <c r="B186" s="19" t="s">
        <v>1464</v>
      </c>
      <c r="C186" s="11" t="s">
        <v>814</v>
      </c>
      <c r="D186" s="1">
        <f>2359567.28125/(10000000)</f>
        <v>0.23595672812499999</v>
      </c>
      <c r="E186" s="1">
        <f>8098773.515625/(10000000)</f>
        <v>0.80987735156249996</v>
      </c>
      <c r="F186" s="1">
        <f>37436966.625/(10000000)</f>
        <v>3.7436966625000001</v>
      </c>
      <c r="G186" s="3">
        <f t="shared" si="8"/>
        <v>1.5965102473958332</v>
      </c>
      <c r="H186" s="1">
        <f>2778427.0703125/(10000000)</f>
        <v>0.27784270703125002</v>
      </c>
      <c r="I186" s="1">
        <f>73278500.859375/(10000000)</f>
        <v>7.3278500859375004</v>
      </c>
      <c r="J186" s="1">
        <f>2221151.9375/(10000000)</f>
        <v>0.22211519375</v>
      </c>
      <c r="K186" s="3">
        <f t="shared" si="9"/>
        <v>2.6092693289062501</v>
      </c>
      <c r="L186" s="4">
        <f t="shared" si="10"/>
        <v>0.61186104083209236</v>
      </c>
    </row>
    <row r="187" spans="1:12" x14ac:dyDescent="0.3">
      <c r="A187" s="10" t="s">
        <v>634</v>
      </c>
      <c r="B187" s="19" t="s">
        <v>1465</v>
      </c>
      <c r="C187" s="11" t="s">
        <v>815</v>
      </c>
      <c r="D187" s="1">
        <f>98482414.3125/(10000000)</f>
        <v>9.8482414312500008</v>
      </c>
      <c r="E187" s="1">
        <f>29074580.46875/(10000000)</f>
        <v>2.907458046875</v>
      </c>
      <c r="F187" s="1">
        <f>81267199.125/(10000000)</f>
        <v>8.1267199125000005</v>
      </c>
      <c r="G187" s="3">
        <f t="shared" si="8"/>
        <v>6.960806463541668</v>
      </c>
      <c r="H187" s="1">
        <f>60806462.25/(10000000)</f>
        <v>6.0806462249999997</v>
      </c>
      <c r="I187" s="1">
        <f>205320914.875/(10000000)</f>
        <v>20.532091487500001</v>
      </c>
      <c r="J187" s="1">
        <f>76520241.125/(10000000)</f>
        <v>7.6520241125000004</v>
      </c>
      <c r="K187" s="3">
        <f t="shared" si="9"/>
        <v>11.421587275</v>
      </c>
      <c r="L187" s="4">
        <f t="shared" si="10"/>
        <v>0.60944300436925636</v>
      </c>
    </row>
    <row r="188" spans="1:12" x14ac:dyDescent="0.3">
      <c r="A188" s="10" t="s">
        <v>126</v>
      </c>
      <c r="B188" s="19" t="s">
        <v>1466</v>
      </c>
      <c r="C188" s="11" t="s">
        <v>816</v>
      </c>
      <c r="D188" s="1">
        <f>4718084.2734375/(10000000)</f>
        <v>0.47180842734375</v>
      </c>
      <c r="E188" s="1">
        <f>19023454.125/(10000000)</f>
        <v>1.9023454125000001</v>
      </c>
      <c r="F188" s="1">
        <f>111498012.3125/(10000000)</f>
        <v>11.149801231250001</v>
      </c>
      <c r="G188" s="3">
        <f t="shared" si="8"/>
        <v>4.5079850236979171</v>
      </c>
      <c r="H188" s="1">
        <f>8529430.28125/(10000000)</f>
        <v>0.852943028125</v>
      </c>
      <c r="I188" s="1">
        <f>204463283.875/(10000000)</f>
        <v>20.446328387499999</v>
      </c>
      <c r="J188" s="1">
        <f>9667040.3515625/(10000000)</f>
        <v>0.96670403515625003</v>
      </c>
      <c r="K188" s="3">
        <f t="shared" si="9"/>
        <v>7.4219918169270835</v>
      </c>
      <c r="L188" s="4">
        <f t="shared" si="10"/>
        <v>0.60738210643357349</v>
      </c>
    </row>
    <row r="189" spans="1:12" x14ac:dyDescent="0.3">
      <c r="A189" s="10" t="s">
        <v>10</v>
      </c>
      <c r="B189" s="19" t="s">
        <v>1467</v>
      </c>
      <c r="C189" s="11" t="s">
        <v>817</v>
      </c>
      <c r="D189" s="1">
        <f>44872093.9414063/(10000000)</f>
        <v>4.4872093941406304</v>
      </c>
      <c r="E189" s="1">
        <f>284452120.789063/(10000000)</f>
        <v>28.445212078906298</v>
      </c>
      <c r="F189" s="1">
        <f>793770379.324219/(10000000)</f>
        <v>79.377037932421899</v>
      </c>
      <c r="G189" s="3">
        <f t="shared" si="8"/>
        <v>37.436486468489612</v>
      </c>
      <c r="H189" s="1">
        <f>48263021.8144531/(10000000)</f>
        <v>4.8263021814453104</v>
      </c>
      <c r="I189" s="1">
        <f>1704172085.34375/(10000000)</f>
        <v>170.41720853437499</v>
      </c>
      <c r="J189" s="1">
        <f>99208925.1601563/(10000000)</f>
        <v>9.9208925160156287</v>
      </c>
      <c r="K189" s="3">
        <f t="shared" si="9"/>
        <v>61.721467743945311</v>
      </c>
      <c r="L189" s="4">
        <f t="shared" si="10"/>
        <v>0.60653914815825194</v>
      </c>
    </row>
    <row r="190" spans="1:12" x14ac:dyDescent="0.3">
      <c r="A190" s="10" t="s">
        <v>407</v>
      </c>
      <c r="B190" s="19" t="s">
        <v>1468</v>
      </c>
      <c r="C190" s="11" t="s">
        <v>818</v>
      </c>
      <c r="D190" s="1">
        <f>180464574.640625/(10000000)</f>
        <v>18.046457464062499</v>
      </c>
      <c r="E190" s="1">
        <f>134078592.5625/(10000000)</f>
        <v>13.407859256249999</v>
      </c>
      <c r="F190" s="1">
        <f>268501249.5/(10000000)</f>
        <v>26.850124950000001</v>
      </c>
      <c r="G190" s="3">
        <f t="shared" si="8"/>
        <v>19.434813890104166</v>
      </c>
      <c r="H190" s="1">
        <f>95792958.6875/(10000000)</f>
        <v>9.5792958687500001</v>
      </c>
      <c r="I190" s="1">
        <f>686079579.875/(10000000)</f>
        <v>68.607957987500001</v>
      </c>
      <c r="J190" s="1">
        <f>186673422.5/(10000000)</f>
        <v>18.667342250000001</v>
      </c>
      <c r="K190" s="3">
        <f t="shared" si="9"/>
        <v>32.284865368749998</v>
      </c>
      <c r="L190" s="4">
        <f t="shared" si="10"/>
        <v>0.60197909045382036</v>
      </c>
    </row>
    <row r="191" spans="1:12" x14ac:dyDescent="0.3">
      <c r="A191" s="10" t="s">
        <v>81</v>
      </c>
      <c r="B191" s="19" t="s">
        <v>1469</v>
      </c>
      <c r="C191" s="11" t="s">
        <v>819</v>
      </c>
      <c r="D191" s="1">
        <f>19485228.5742188/(10000000)</f>
        <v>1.9485228574218798</v>
      </c>
      <c r="E191" s="1">
        <f>46877190.0859375/(10000000)</f>
        <v>4.6877190085937501</v>
      </c>
      <c r="F191" s="1">
        <f>167962178.65625/(10000000)</f>
        <v>16.796217865625</v>
      </c>
      <c r="G191" s="3">
        <f t="shared" si="8"/>
        <v>7.8108199105468765</v>
      </c>
      <c r="H191" s="1">
        <f>11248032.078125/(10000000)</f>
        <v>1.1248032078125001</v>
      </c>
      <c r="I191" s="1">
        <f>342259776.1875/(10000000)</f>
        <v>34.225977618750001</v>
      </c>
      <c r="J191" s="1">
        <f>35981025.6171875/(10000000)</f>
        <v>3.5981025617187501</v>
      </c>
      <c r="K191" s="3">
        <f t="shared" si="9"/>
        <v>12.982961129427082</v>
      </c>
      <c r="L191" s="4">
        <f t="shared" si="10"/>
        <v>0.60162083462168969</v>
      </c>
    </row>
    <row r="192" spans="1:12" x14ac:dyDescent="0.3">
      <c r="A192" s="10" t="s">
        <v>214</v>
      </c>
      <c r="B192" s="19" t="s">
        <v>1470</v>
      </c>
      <c r="C192" s="11" t="s">
        <v>820</v>
      </c>
      <c r="D192" s="1">
        <f>15795672.4453125/(10000000)</f>
        <v>1.5795672445312501</v>
      </c>
      <c r="E192" s="1">
        <f>43573266.9453125/(10000000)</f>
        <v>4.3573266945312499</v>
      </c>
      <c r="F192" s="1">
        <f>198221892.921875/(10000000)</f>
        <v>19.822189292187499</v>
      </c>
      <c r="G192" s="3">
        <f t="shared" si="8"/>
        <v>8.5863610770833336</v>
      </c>
      <c r="H192" s="1">
        <f>8059469.87109375/(10000000)</f>
        <v>0.80594698710937496</v>
      </c>
      <c r="I192" s="1">
        <f>403055528.75/(10000000)</f>
        <v>40.305552874999997</v>
      </c>
      <c r="J192" s="1">
        <f>17217743.5078125/(10000000)</f>
        <v>1.72177435078125</v>
      </c>
      <c r="K192" s="3">
        <f t="shared" si="9"/>
        <v>14.277758070963541</v>
      </c>
      <c r="L192" s="4">
        <f t="shared" si="10"/>
        <v>0.60138020509993684</v>
      </c>
    </row>
    <row r="193" spans="1:12" x14ac:dyDescent="0.3">
      <c r="A193" s="10" t="s">
        <v>22</v>
      </c>
      <c r="B193" s="19" t="s">
        <v>1471</v>
      </c>
      <c r="C193" s="11" t="s">
        <v>821</v>
      </c>
      <c r="D193" s="1">
        <f>39275515.6953125/(10000000)</f>
        <v>3.92755156953125</v>
      </c>
      <c r="E193" s="1">
        <f>194322661.429688/(10000000)</f>
        <v>19.4322661429688</v>
      </c>
      <c r="F193" s="1">
        <f>955843431.921875/(10000000)</f>
        <v>95.584343192187504</v>
      </c>
      <c r="G193" s="3">
        <f t="shared" si="8"/>
        <v>39.648053634895852</v>
      </c>
      <c r="H193" s="1">
        <f>64409986.9804688/(10000000)</f>
        <v>6.4409986980468803</v>
      </c>
      <c r="I193" s="1">
        <f>1859386207/(10000000)</f>
        <v>185.9386207</v>
      </c>
      <c r="J193" s="1">
        <f>59164285.0820313/(10000000)</f>
        <v>5.91642850820313</v>
      </c>
      <c r="K193" s="3">
        <f t="shared" si="9"/>
        <v>66.098682635416665</v>
      </c>
      <c r="L193" s="4">
        <f t="shared" si="10"/>
        <v>0.59983122286391577</v>
      </c>
    </row>
    <row r="194" spans="1:12" x14ac:dyDescent="0.3">
      <c r="A194" s="10" t="s">
        <v>244</v>
      </c>
      <c r="B194" s="19" t="s">
        <v>1472</v>
      </c>
      <c r="C194" s="11" t="s">
        <v>822</v>
      </c>
      <c r="D194" s="1">
        <f>12905823.6757813/(10000000)</f>
        <v>1.2905823675781301</v>
      </c>
      <c r="E194" s="1">
        <f>36155540.2578125/(10000000)</f>
        <v>3.61555402578125</v>
      </c>
      <c r="F194" s="1">
        <f>194429209.21875/(10000000)</f>
        <v>19.442920921875</v>
      </c>
      <c r="G194" s="3">
        <f t="shared" si="8"/>
        <v>8.1163524384114591</v>
      </c>
      <c r="H194" s="1">
        <f>13851015.6210938/(10000000)</f>
        <v>1.3851015621093801</v>
      </c>
      <c r="I194" s="1">
        <f>373588600.25/(10000000)</f>
        <v>37.358860024999998</v>
      </c>
      <c r="J194" s="1">
        <f>19621249.328125/(10000000)</f>
        <v>1.9621249328124999</v>
      </c>
      <c r="K194" s="3">
        <f t="shared" si="9"/>
        <v>13.568695506640628</v>
      </c>
      <c r="L194" s="4">
        <f t="shared" si="10"/>
        <v>0.59816748297131817</v>
      </c>
    </row>
    <row r="195" spans="1:12" x14ac:dyDescent="0.3">
      <c r="A195" s="10" t="s">
        <v>280</v>
      </c>
      <c r="B195" s="19" t="s">
        <v>1473</v>
      </c>
      <c r="C195" s="11" t="s">
        <v>824</v>
      </c>
      <c r="D195" s="1">
        <f>2588571.2578125/(10000000)</f>
        <v>0.25885712578124997</v>
      </c>
      <c r="E195" s="1">
        <f>46622161.109375/(10000000)</f>
        <v>4.6622161109375</v>
      </c>
      <c r="F195" s="1">
        <f>71671371.4648438/(10000000)</f>
        <v>7.1671371464843796</v>
      </c>
      <c r="G195" s="3">
        <f t="shared" si="8"/>
        <v>4.0294034610677096</v>
      </c>
      <c r="H195" s="1">
        <f>8193933.77148438/(10000000)</f>
        <v>0.81939337714843796</v>
      </c>
      <c r="I195" s="1">
        <f>182864177.9375/(10000000)</f>
        <v>18.286417793750001</v>
      </c>
      <c r="J195" s="1">
        <f>11496123.4765625/(10000000)</f>
        <v>1.1496123476562501</v>
      </c>
      <c r="K195" s="3">
        <f t="shared" si="9"/>
        <v>6.7518078395182295</v>
      </c>
      <c r="L195" s="4">
        <f t="shared" si="10"/>
        <v>0.59678882409592171</v>
      </c>
    </row>
    <row r="196" spans="1:12" x14ac:dyDescent="0.3">
      <c r="A196" s="10" t="s">
        <v>370</v>
      </c>
      <c r="B196" s="19" t="s">
        <v>1474</v>
      </c>
      <c r="C196" s="11" t="s">
        <v>825</v>
      </c>
      <c r="D196" s="1">
        <f>11677604.6953125/(10000000)</f>
        <v>1.16776046953125</v>
      </c>
      <c r="E196" s="1">
        <f>27273463.1992188/(10000000)</f>
        <v>2.7273463199218799</v>
      </c>
      <c r="F196" s="1">
        <f>119860318.113281/(10000000)</f>
        <v>11.9860318113281</v>
      </c>
      <c r="G196" s="3">
        <f t="shared" ref="G196:G259" si="11">(D196+E196+F196)/3</f>
        <v>5.293712866927077</v>
      </c>
      <c r="H196" s="1">
        <f>17413472.46875/(10000000)</f>
        <v>1.741347246875</v>
      </c>
      <c r="I196" s="1">
        <f>239498974.96875/(10000000)</f>
        <v>23.949897496875</v>
      </c>
      <c r="J196" s="1">
        <f>10163073.09375/(10000000)</f>
        <v>1.0163073093749999</v>
      </c>
      <c r="K196" s="3">
        <f t="shared" ref="K196:K259" si="12">(H196+I196+J196)/3</f>
        <v>8.9025173510416682</v>
      </c>
      <c r="L196" s="4">
        <f t="shared" ref="L196:L259" si="13">G196/K196</f>
        <v>0.59463100808308655</v>
      </c>
    </row>
    <row r="197" spans="1:12" x14ac:dyDescent="0.3">
      <c r="A197" s="10" t="s">
        <v>447</v>
      </c>
      <c r="B197" s="19" t="s">
        <v>1475</v>
      </c>
      <c r="C197" s="11" t="s">
        <v>826</v>
      </c>
      <c r="D197" s="1">
        <f>4278197.265625/(10000000)</f>
        <v>0.4278197265625</v>
      </c>
      <c r="E197" s="1">
        <f>28164875.78125/(10000000)</f>
        <v>2.8164875781249998</v>
      </c>
      <c r="F197" s="1">
        <f>116425550.09375/(10000000)</f>
        <v>11.642555009375</v>
      </c>
      <c r="G197" s="3">
        <f t="shared" si="11"/>
        <v>4.9622874380208328</v>
      </c>
      <c r="H197" s="1">
        <f>11364581.46875/(10000000)</f>
        <v>1.1364581468749999</v>
      </c>
      <c r="I197" s="1">
        <f>218973674.609375/(10000000)</f>
        <v>21.897367460937499</v>
      </c>
      <c r="J197" s="1">
        <f>20271093.1796875/(10000000)</f>
        <v>2.0271093179687498</v>
      </c>
      <c r="K197" s="3">
        <f t="shared" si="12"/>
        <v>8.3536449752604174</v>
      </c>
      <c r="L197" s="4">
        <f t="shared" si="13"/>
        <v>0.59402661385740041</v>
      </c>
    </row>
    <row r="198" spans="1:12" x14ac:dyDescent="0.3">
      <c r="A198" s="10" t="s">
        <v>218</v>
      </c>
      <c r="B198" s="19" t="s">
        <v>1476</v>
      </c>
      <c r="C198" s="11" t="s">
        <v>827</v>
      </c>
      <c r="D198" s="1">
        <f>7751201.45117188/(10000000)</f>
        <v>0.77512014511718796</v>
      </c>
      <c r="E198" s="1">
        <f>15873945.59375/(10000000)</f>
        <v>1.5873945593750001</v>
      </c>
      <c r="F198" s="1">
        <f>80224882.21875/(10000000)</f>
        <v>8.0224882218749993</v>
      </c>
      <c r="G198" s="3">
        <f t="shared" si="11"/>
        <v>3.461667642122396</v>
      </c>
      <c r="H198" s="1">
        <f>10998697.90625/(10000000)</f>
        <v>1.0998697906249999</v>
      </c>
      <c r="I198" s="1">
        <f>160503830.25/(10000000)</f>
        <v>16.050383024999999</v>
      </c>
      <c r="J198" s="1">
        <f>3452163.07421875/(10000000)</f>
        <v>0.34521630742187498</v>
      </c>
      <c r="K198" s="3">
        <f t="shared" si="12"/>
        <v>5.8318230410156247</v>
      </c>
      <c r="L198" s="4">
        <f t="shared" si="13"/>
        <v>0.59358242144458806</v>
      </c>
    </row>
    <row r="199" spans="1:12" x14ac:dyDescent="0.3">
      <c r="A199" s="10" t="s">
        <v>260</v>
      </c>
      <c r="B199" s="19" t="s">
        <v>1477</v>
      </c>
      <c r="C199" s="11" t="s">
        <v>828</v>
      </c>
      <c r="D199" s="1">
        <f>28662029.015625/(10000000)</f>
        <v>2.8662029015625001</v>
      </c>
      <c r="E199" s="1">
        <f>31833663/(10000000)</f>
        <v>3.1833662999999999</v>
      </c>
      <c r="F199" s="1">
        <f>129752802.5/(10000000)</f>
        <v>12.975280250000001</v>
      </c>
      <c r="G199" s="3">
        <f t="shared" si="11"/>
        <v>6.3416164838541675</v>
      </c>
      <c r="H199" s="1">
        <f>14249568.5273438/(10000000)</f>
        <v>1.4249568527343801</v>
      </c>
      <c r="I199" s="1">
        <f>289497757.25/(10000000)</f>
        <v>28.949775724999999</v>
      </c>
      <c r="J199" s="1">
        <f>17813826.9375/(10000000)</f>
        <v>1.7813826937499999</v>
      </c>
      <c r="K199" s="3">
        <f t="shared" si="12"/>
        <v>10.718705090494792</v>
      </c>
      <c r="L199" s="4">
        <f t="shared" si="13"/>
        <v>0.59164016831453181</v>
      </c>
    </row>
    <row r="200" spans="1:12" x14ac:dyDescent="0.3">
      <c r="A200" s="10" t="s">
        <v>256</v>
      </c>
      <c r="B200" s="19" t="s">
        <v>1478</v>
      </c>
      <c r="C200" s="11" t="s">
        <v>829</v>
      </c>
      <c r="D200" s="1">
        <f>23655242.1171875/(10000000)</f>
        <v>2.3655242117187498</v>
      </c>
      <c r="E200" s="1">
        <f>121114778.109375/(10000000)</f>
        <v>12.111477810937499</v>
      </c>
      <c r="F200" s="1">
        <f>371882077.5/(10000000)</f>
        <v>37.188207749999997</v>
      </c>
      <c r="G200" s="3">
        <f t="shared" si="11"/>
        <v>17.221736590885417</v>
      </c>
      <c r="H200" s="1">
        <f>67466047.703125/(10000000)</f>
        <v>6.7466047703124996</v>
      </c>
      <c r="I200" s="1">
        <f>674711669.125/(10000000)</f>
        <v>67.471166912499996</v>
      </c>
      <c r="J200" s="1">
        <f>135708333.984375/(10000000)</f>
        <v>13.5708333984375</v>
      </c>
      <c r="K200" s="3">
        <f t="shared" si="12"/>
        <v>29.262868360416665</v>
      </c>
      <c r="L200" s="4">
        <f t="shared" si="13"/>
        <v>0.58851840423753332</v>
      </c>
    </row>
    <row r="201" spans="1:12" x14ac:dyDescent="0.3">
      <c r="A201" s="10" t="s">
        <v>133</v>
      </c>
      <c r="B201" s="19" t="s">
        <v>1479</v>
      </c>
      <c r="C201" s="11" t="s">
        <v>830</v>
      </c>
      <c r="D201" s="1">
        <f>31528436.09375/(10000000)</f>
        <v>3.1528436093750001</v>
      </c>
      <c r="E201" s="1">
        <f>54747325.0898438/(10000000)</f>
        <v>5.4747325089843804</v>
      </c>
      <c r="F201" s="1">
        <f>323200767.976563/(10000000)</f>
        <v>32.320076797656299</v>
      </c>
      <c r="G201" s="3">
        <f t="shared" si="11"/>
        <v>13.649217638671892</v>
      </c>
      <c r="H201" s="1">
        <f>20158408.8125/(10000000)</f>
        <v>2.0158408812499999</v>
      </c>
      <c r="I201" s="1">
        <f>644667614.226563/(10000000)</f>
        <v>64.466761422656305</v>
      </c>
      <c r="J201" s="1">
        <f>32149077.96875/(10000000)</f>
        <v>3.2149077968749999</v>
      </c>
      <c r="K201" s="3">
        <f t="shared" si="12"/>
        <v>23.232503366927101</v>
      </c>
      <c r="L201" s="4">
        <f t="shared" si="13"/>
        <v>0.58750524741567001</v>
      </c>
    </row>
    <row r="202" spans="1:12" x14ac:dyDescent="0.3">
      <c r="A202" s="10" t="s">
        <v>100</v>
      </c>
      <c r="B202" s="19" t="s">
        <v>1480</v>
      </c>
      <c r="C202" s="11" t="s">
        <v>831</v>
      </c>
      <c r="D202" s="1">
        <f>29493054.6132813/(10000000)</f>
        <v>2.9493054613281298</v>
      </c>
      <c r="E202" s="1">
        <f>52003019.5507813/(10000000)</f>
        <v>5.20030195507813</v>
      </c>
      <c r="F202" s="1">
        <f>278118386.15625/(10000000)</f>
        <v>27.811838615625</v>
      </c>
      <c r="G202" s="3">
        <f t="shared" si="11"/>
        <v>11.987148677343754</v>
      </c>
      <c r="H202" s="1">
        <f>18903323.3476563/(10000000)</f>
        <v>1.8903323347656298</v>
      </c>
      <c r="I202" s="1">
        <f>569573853.75/(10000000)</f>
        <v>56.957385375000001</v>
      </c>
      <c r="J202" s="1">
        <f>24427277.46875/(10000000)</f>
        <v>2.4427277468750002</v>
      </c>
      <c r="K202" s="3">
        <f t="shared" si="12"/>
        <v>20.430148485546876</v>
      </c>
      <c r="L202" s="4">
        <f t="shared" si="13"/>
        <v>0.58673820632404872</v>
      </c>
    </row>
    <row r="203" spans="1:12" x14ac:dyDescent="0.3">
      <c r="A203" s="10" t="s">
        <v>304</v>
      </c>
      <c r="B203" s="19" t="s">
        <v>1481</v>
      </c>
      <c r="C203" s="11" t="s">
        <v>832</v>
      </c>
      <c r="D203" s="1">
        <f>10247323.4882813/(10000000)</f>
        <v>1.0247323488281301</v>
      </c>
      <c r="E203" s="1">
        <f>20094681.1171875/(10000000)</f>
        <v>2.0094681117187498</v>
      </c>
      <c r="F203" s="1">
        <f>92580899.515625/(10000000)</f>
        <v>9.2580899515624999</v>
      </c>
      <c r="G203" s="3">
        <f t="shared" si="11"/>
        <v>4.0974301373697939</v>
      </c>
      <c r="H203" s="1">
        <f>8533643.28125/(10000000)</f>
        <v>0.85336432812499996</v>
      </c>
      <c r="I203" s="1">
        <f>189711259.75/(10000000)</f>
        <v>18.971125975</v>
      </c>
      <c r="J203" s="1">
        <f>11313351.3984375/(10000000)</f>
        <v>1.1313351398437499</v>
      </c>
      <c r="K203" s="3">
        <f t="shared" si="12"/>
        <v>6.9852751476562496</v>
      </c>
      <c r="L203" s="4">
        <f t="shared" si="13"/>
        <v>0.58658106527766385</v>
      </c>
    </row>
    <row r="204" spans="1:12" x14ac:dyDescent="0.3">
      <c r="A204" s="10" t="s">
        <v>352</v>
      </c>
      <c r="B204" s="19" t="s">
        <v>1482</v>
      </c>
      <c r="C204" s="11" t="s">
        <v>833</v>
      </c>
      <c r="D204" s="1">
        <f>9032103.3125/(10000000)</f>
        <v>0.90321033125000005</v>
      </c>
      <c r="E204" s="1">
        <f>7594604.25/(10000000)</f>
        <v>0.75946042499999999</v>
      </c>
      <c r="F204" s="1">
        <f>31854329/(10000000)</f>
        <v>3.1854328999999999</v>
      </c>
      <c r="G204" s="3">
        <f t="shared" si="11"/>
        <v>1.6160345520833335</v>
      </c>
      <c r="H204" s="1">
        <f>3732097.125/(10000000)</f>
        <v>0.37320971250000001</v>
      </c>
      <c r="I204" s="1">
        <f>66918463.375/(10000000)</f>
        <v>6.6918463375000004</v>
      </c>
      <c r="J204" s="1">
        <f>12227537.8125/(10000000)</f>
        <v>1.22275378125</v>
      </c>
      <c r="K204" s="3">
        <f t="shared" si="12"/>
        <v>2.762603277083334</v>
      </c>
      <c r="L204" s="4">
        <f t="shared" si="13"/>
        <v>0.58496801386172603</v>
      </c>
    </row>
    <row r="205" spans="1:12" x14ac:dyDescent="0.3">
      <c r="A205" s="10" t="s">
        <v>534</v>
      </c>
      <c r="B205" s="19" t="s">
        <v>1483</v>
      </c>
      <c r="C205" s="11" t="s">
        <v>834</v>
      </c>
      <c r="D205" s="1">
        <f>3930207.58203125/(10000000)</f>
        <v>0.39302075820312499</v>
      </c>
      <c r="E205" s="1">
        <f>19193838.234375/(10000000)</f>
        <v>1.9193838234375</v>
      </c>
      <c r="F205" s="1">
        <f>95569923.21875/(10000000)</f>
        <v>9.5569923218750006</v>
      </c>
      <c r="G205" s="3">
        <f t="shared" si="11"/>
        <v>3.9564656345052085</v>
      </c>
      <c r="H205" s="1">
        <f>10425704.734375/(10000000)</f>
        <v>1.0425704734375001</v>
      </c>
      <c r="I205" s="1">
        <f>182162998.375/(10000000)</f>
        <v>18.216299837499999</v>
      </c>
      <c r="J205" s="1">
        <f>10337161.71875/(10000000)</f>
        <v>1.0337161718750001</v>
      </c>
      <c r="K205" s="3">
        <f t="shared" si="12"/>
        <v>6.7641954942708331</v>
      </c>
      <c r="L205" s="4">
        <f t="shared" si="13"/>
        <v>0.58491296383380287</v>
      </c>
    </row>
    <row r="206" spans="1:12" x14ac:dyDescent="0.3">
      <c r="A206" s="10" t="s">
        <v>582</v>
      </c>
      <c r="B206" s="19" t="s">
        <v>1484</v>
      </c>
      <c r="C206" s="11" t="s">
        <v>835</v>
      </c>
      <c r="D206" s="1">
        <f>4047684.8359375/(10000000)</f>
        <v>0.40476848359375001</v>
      </c>
      <c r="E206" s="1">
        <f>6425613.5859375/(10000000)</f>
        <v>0.64256135859374996</v>
      </c>
      <c r="F206" s="1">
        <f>34159015.0625/(10000000)</f>
        <v>3.41590150625</v>
      </c>
      <c r="G206" s="3">
        <f t="shared" si="11"/>
        <v>1.4877437828125</v>
      </c>
      <c r="H206" s="1">
        <f>4602233.25/(10000000)</f>
        <v>0.46022332500000002</v>
      </c>
      <c r="I206" s="1">
        <f>69090040.375/(10000000)</f>
        <v>6.9090040374999999</v>
      </c>
      <c r="J206" s="1">
        <f>2779721.1171875/(10000000)</f>
        <v>0.27797211171875003</v>
      </c>
      <c r="K206" s="3">
        <f t="shared" si="12"/>
        <v>2.5490664914062502</v>
      </c>
      <c r="L206" s="4">
        <f t="shared" si="13"/>
        <v>0.58364259536900209</v>
      </c>
    </row>
    <row r="207" spans="1:12" x14ac:dyDescent="0.3">
      <c r="A207" s="10" t="s">
        <v>362</v>
      </c>
      <c r="B207" s="19" t="s">
        <v>1485</v>
      </c>
      <c r="C207" s="11" t="s">
        <v>836</v>
      </c>
      <c r="D207" s="1">
        <f>15667617.7226563/(10000000)</f>
        <v>1.56676177226563</v>
      </c>
      <c r="E207" s="1">
        <f>43781612.3671875/(10000000)</f>
        <v>4.3781612367187499</v>
      </c>
      <c r="F207" s="1">
        <f>78839424.890625/(10000000)</f>
        <v>7.8839424890625001</v>
      </c>
      <c r="G207" s="3">
        <f t="shared" si="11"/>
        <v>4.6096218326822935</v>
      </c>
      <c r="H207" s="1">
        <f>35418114.5537109/(10000000)</f>
        <v>3.5418114553710902</v>
      </c>
      <c r="I207" s="1">
        <f>112842610.375/(10000000)</f>
        <v>11.2842610375</v>
      </c>
      <c r="J207" s="1">
        <f>90313476.15625/(10000000)</f>
        <v>9.0313476156250001</v>
      </c>
      <c r="K207" s="3">
        <f t="shared" si="12"/>
        <v>7.9524733694986978</v>
      </c>
      <c r="L207" s="4">
        <f t="shared" si="13"/>
        <v>0.57964630857643118</v>
      </c>
    </row>
    <row r="208" spans="1:12" x14ac:dyDescent="0.3">
      <c r="A208" s="10" t="s">
        <v>317</v>
      </c>
      <c r="B208" s="19" t="s">
        <v>1486</v>
      </c>
      <c r="C208" s="11" t="s">
        <v>837</v>
      </c>
      <c r="D208" s="1">
        <f>18117656.4794922/(10000000)</f>
        <v>1.8117656479492199</v>
      </c>
      <c r="E208" s="1">
        <f>89491140.09375/(10000000)</f>
        <v>8.9491140093750001</v>
      </c>
      <c r="F208" s="1">
        <f>359391841.625/(10000000)</f>
        <v>35.939184162499998</v>
      </c>
      <c r="G208" s="3">
        <f t="shared" si="11"/>
        <v>15.566687939941408</v>
      </c>
      <c r="H208" s="1">
        <f>30795990.5507813/(10000000)</f>
        <v>3.07959905507813</v>
      </c>
      <c r="I208" s="1">
        <f>743993720.5625/(10000000)</f>
        <v>74.399372056250002</v>
      </c>
      <c r="J208" s="1">
        <f>31732342.78125/(10000000)</f>
        <v>3.1732342781249998</v>
      </c>
      <c r="K208" s="3">
        <f t="shared" si="12"/>
        <v>26.884068463151042</v>
      </c>
      <c r="L208" s="4">
        <f t="shared" si="13"/>
        <v>0.57903021491252593</v>
      </c>
    </row>
    <row r="209" spans="1:12" x14ac:dyDescent="0.3">
      <c r="A209" s="10" t="s">
        <v>27</v>
      </c>
      <c r="B209" s="19" t="s">
        <v>1487</v>
      </c>
      <c r="C209" s="11" t="s">
        <v>838</v>
      </c>
      <c r="D209" s="1">
        <f>71869768.8359375/(10000000)</f>
        <v>7.1869768835937498</v>
      </c>
      <c r="E209" s="1">
        <f>282737868.4375/(10000000)</f>
        <v>28.273786843749999</v>
      </c>
      <c r="F209" s="1">
        <f>1173220620.68359/(10000000)</f>
        <v>117.32206206835899</v>
      </c>
      <c r="G209" s="3">
        <f t="shared" si="11"/>
        <v>50.927608598567581</v>
      </c>
      <c r="H209" s="1">
        <f>175836079.324219/(10000000)</f>
        <v>17.583607932421899</v>
      </c>
      <c r="I209" s="1">
        <f>2305667241.03125/(10000000)</f>
        <v>230.56672410312501</v>
      </c>
      <c r="J209" s="1">
        <f>162112156.027344/(10000000)</f>
        <v>16.211215602734399</v>
      </c>
      <c r="K209" s="3">
        <f t="shared" si="12"/>
        <v>88.120515879427103</v>
      </c>
      <c r="L209" s="4">
        <f t="shared" si="13"/>
        <v>0.57793134879340058</v>
      </c>
    </row>
    <row r="210" spans="1:12" x14ac:dyDescent="0.3">
      <c r="A210" s="10" t="s">
        <v>307</v>
      </c>
      <c r="B210" s="19" t="s">
        <v>1488</v>
      </c>
      <c r="C210" s="11" t="s">
        <v>839</v>
      </c>
      <c r="D210" s="1">
        <f>63455221.1171875/(10000000)</f>
        <v>6.3455221117187497</v>
      </c>
      <c r="E210" s="1">
        <f>154807708.429688/(10000000)</f>
        <v>15.4807708429688</v>
      </c>
      <c r="F210" s="1">
        <f>535438821.5/(10000000)</f>
        <v>53.543882150000002</v>
      </c>
      <c r="G210" s="3">
        <f t="shared" si="11"/>
        <v>25.123391701562515</v>
      </c>
      <c r="H210" s="1">
        <f>40664511.65625/(10000000)</f>
        <v>4.0664511656249998</v>
      </c>
      <c r="I210" s="1">
        <f>1229731363.5/(10000000)</f>
        <v>122.97313635</v>
      </c>
      <c r="J210" s="1">
        <f>36154673.8398438/(10000000)</f>
        <v>3.6154673839843801</v>
      </c>
      <c r="K210" s="3">
        <f t="shared" si="12"/>
        <v>43.551684966536463</v>
      </c>
      <c r="L210" s="4">
        <f t="shared" si="13"/>
        <v>0.57686382790623181</v>
      </c>
    </row>
    <row r="211" spans="1:12" x14ac:dyDescent="0.3">
      <c r="A211" s="10" t="s">
        <v>242</v>
      </c>
      <c r="B211" s="19" t="s">
        <v>1489</v>
      </c>
      <c r="C211" s="11" t="s">
        <v>840</v>
      </c>
      <c r="D211" s="1">
        <f>441594939.375/(10000000)</f>
        <v>44.159493937500002</v>
      </c>
      <c r="E211" s="1">
        <f>421483789.539063/(10000000)</f>
        <v>42.148378953906295</v>
      </c>
      <c r="F211" s="1">
        <f>759147512.859375/(10000000)</f>
        <v>75.914751285937498</v>
      </c>
      <c r="G211" s="3">
        <f t="shared" si="11"/>
        <v>54.074208059114596</v>
      </c>
      <c r="H211" s="1">
        <f>554017807.609375/(10000000)</f>
        <v>55.401780760937498</v>
      </c>
      <c r="I211" s="1">
        <f>1531896653/(10000000)</f>
        <v>153.1896653</v>
      </c>
      <c r="J211" s="1">
        <f>726448419.15625/(10000000)</f>
        <v>72.644841915624994</v>
      </c>
      <c r="K211" s="3">
        <f t="shared" si="12"/>
        <v>93.745429325520831</v>
      </c>
      <c r="L211" s="4">
        <f t="shared" si="13"/>
        <v>0.57681967481686791</v>
      </c>
    </row>
    <row r="212" spans="1:12" x14ac:dyDescent="0.3">
      <c r="A212" s="10" t="s">
        <v>43</v>
      </c>
      <c r="B212" s="19" t="s">
        <v>1490</v>
      </c>
      <c r="C212" s="11" t="s">
        <v>841</v>
      </c>
      <c r="D212" s="1">
        <f>7931956.3828125/(10000000)</f>
        <v>0.79319563828124995</v>
      </c>
      <c r="E212" s="1">
        <f>47501752.5859375/(10000000)</f>
        <v>4.7501752585937496</v>
      </c>
      <c r="F212" s="1">
        <f>188797813.023438/(10000000)</f>
        <v>18.879781302343801</v>
      </c>
      <c r="G212" s="3">
        <f t="shared" si="11"/>
        <v>8.1410507330729338</v>
      </c>
      <c r="H212" s="1">
        <f>5775912.24023438/(10000000)</f>
        <v>0.57759122402343799</v>
      </c>
      <c r="I212" s="1">
        <f>403414478.765625/(10000000)</f>
        <v>40.341447876562498</v>
      </c>
      <c r="J212" s="1">
        <f>14249761.6835938/(10000000)</f>
        <v>1.42497616835938</v>
      </c>
      <c r="K212" s="3">
        <f t="shared" si="12"/>
        <v>14.114671756315104</v>
      </c>
      <c r="L212" s="4">
        <f t="shared" si="13"/>
        <v>0.57677931684316441</v>
      </c>
    </row>
    <row r="213" spans="1:12" x14ac:dyDescent="0.3">
      <c r="A213" s="10" t="s">
        <v>54</v>
      </c>
      <c r="B213" s="19" t="s">
        <v>1491</v>
      </c>
      <c r="C213" s="11" t="s">
        <v>842</v>
      </c>
      <c r="D213" s="1">
        <f>32591698.9453125/(10000000)</f>
        <v>3.2591698945312499</v>
      </c>
      <c r="E213" s="1">
        <f>60104804.9804688/(10000000)</f>
        <v>6.0104804980468804</v>
      </c>
      <c r="F213" s="1">
        <f>229204948.875/(10000000)</f>
        <v>22.920494887499999</v>
      </c>
      <c r="G213" s="3">
        <f t="shared" si="11"/>
        <v>10.73004842669271</v>
      </c>
      <c r="H213" s="1">
        <f>30840033.3339844/(10000000)</f>
        <v>3.08400333339844</v>
      </c>
      <c r="I213" s="1">
        <f>492192606.71875/(10000000)</f>
        <v>49.219260671874999</v>
      </c>
      <c r="J213" s="1">
        <f>35996751.6601563/(10000000)</f>
        <v>3.5996751660156301</v>
      </c>
      <c r="K213" s="3">
        <f t="shared" si="12"/>
        <v>18.634313057096357</v>
      </c>
      <c r="L213" s="4">
        <f t="shared" si="13"/>
        <v>0.5758220543904875</v>
      </c>
    </row>
    <row r="214" spans="1:12" x14ac:dyDescent="0.3">
      <c r="A214" s="10" t="s">
        <v>64</v>
      </c>
      <c r="B214" s="19" t="s">
        <v>1492</v>
      </c>
      <c r="C214" s="11" t="s">
        <v>843</v>
      </c>
      <c r="D214" s="1">
        <f>2164385.54492188/(10000000)</f>
        <v>0.21643855449218802</v>
      </c>
      <c r="E214" s="1">
        <f>28284261.8125/(10000000)</f>
        <v>2.8284261812499998</v>
      </c>
      <c r="F214" s="1">
        <f>90245290.0625/(10000000)</f>
        <v>9.0245290062500008</v>
      </c>
      <c r="G214" s="3">
        <f t="shared" si="11"/>
        <v>4.0231312473307295</v>
      </c>
      <c r="H214" s="1">
        <f>8691554.49804688/(10000000)</f>
        <v>0.86915544980468806</v>
      </c>
      <c r="I214" s="1">
        <f>186309164.125/(10000000)</f>
        <v>18.6309164125</v>
      </c>
      <c r="J214" s="1">
        <f>14690740.8828125/(10000000)</f>
        <v>1.4690740882812501</v>
      </c>
      <c r="K214" s="3">
        <f t="shared" si="12"/>
        <v>6.9897153168619788</v>
      </c>
      <c r="L214" s="4">
        <f t="shared" si="13"/>
        <v>0.57557869883846824</v>
      </c>
    </row>
    <row r="215" spans="1:12" x14ac:dyDescent="0.3">
      <c r="A215" s="10" t="s">
        <v>123</v>
      </c>
      <c r="B215" s="19" t="s">
        <v>1493</v>
      </c>
      <c r="C215" s="11" t="s">
        <v>844</v>
      </c>
      <c r="D215" s="1">
        <f>18393807.8769531/(10000000)</f>
        <v>1.8393807876953099</v>
      </c>
      <c r="E215" s="1">
        <f>40155060.1679688/(10000000)</f>
        <v>4.0155060167968806</v>
      </c>
      <c r="F215" s="1">
        <f>198263401.703125/(10000000)</f>
        <v>19.826340170312498</v>
      </c>
      <c r="G215" s="3">
        <f t="shared" si="11"/>
        <v>8.5604089916015624</v>
      </c>
      <c r="H215" s="1">
        <f>23169981.5371094/(10000000)</f>
        <v>2.3169981537109403</v>
      </c>
      <c r="I215" s="1">
        <f>402913759.75/(10000000)</f>
        <v>40.291375975000001</v>
      </c>
      <c r="J215" s="1">
        <f>21472797.6445313/(10000000)</f>
        <v>2.1472797644531298</v>
      </c>
      <c r="K215" s="3">
        <f t="shared" si="12"/>
        <v>14.918551297721358</v>
      </c>
      <c r="L215" s="4">
        <f t="shared" si="13"/>
        <v>0.57380966963655977</v>
      </c>
    </row>
    <row r="216" spans="1:12" x14ac:dyDescent="0.3">
      <c r="A216" s="10" t="s">
        <v>397</v>
      </c>
      <c r="B216" s="19" t="s">
        <v>1494</v>
      </c>
      <c r="C216" s="11" t="s">
        <v>845</v>
      </c>
      <c r="D216" s="1">
        <f>6072128.44921875/(10000000)</f>
        <v>0.60721284492187499</v>
      </c>
      <c r="E216" s="1">
        <f>19606777.4921875/(10000000)</f>
        <v>1.9606777492187499</v>
      </c>
      <c r="F216" s="1">
        <f>88133972.828125/(10000000)</f>
        <v>8.8133972828125007</v>
      </c>
      <c r="G216" s="3">
        <f t="shared" si="11"/>
        <v>3.7937626256510417</v>
      </c>
      <c r="H216" s="1">
        <f>9400772.09765625/(10000000)</f>
        <v>0.94007720976562503</v>
      </c>
      <c r="I216" s="1">
        <f>177678327.09375/(10000000)</f>
        <v>17.767832709375</v>
      </c>
      <c r="J216" s="1">
        <f>11760805.3320313/(10000000)</f>
        <v>1.1760805332031301</v>
      </c>
      <c r="K216" s="3">
        <f t="shared" si="12"/>
        <v>6.6279968174479187</v>
      </c>
      <c r="L216" s="4">
        <f t="shared" si="13"/>
        <v>0.57238449717780848</v>
      </c>
    </row>
    <row r="217" spans="1:12" x14ac:dyDescent="0.3">
      <c r="A217" s="10" t="s">
        <v>131</v>
      </c>
      <c r="B217" s="19" t="s">
        <v>1495</v>
      </c>
      <c r="C217" s="11" t="s">
        <v>846</v>
      </c>
      <c r="D217" s="1">
        <f>7174407.99609375/(10000000)</f>
        <v>0.71744079960937501</v>
      </c>
      <c r="E217" s="1">
        <f>22310201.3710938/(10000000)</f>
        <v>2.2310201371093799</v>
      </c>
      <c r="F217" s="1">
        <f>114203222.285156/(10000000)</f>
        <v>11.4203222285156</v>
      </c>
      <c r="G217" s="3">
        <f t="shared" si="11"/>
        <v>4.7895943884114516</v>
      </c>
      <c r="H217" s="1">
        <f>5868183.73242188/(10000000)</f>
        <v>0.586818373242188</v>
      </c>
      <c r="I217" s="1">
        <f>240233580.28125/(10000000)</f>
        <v>24.023358028124999</v>
      </c>
      <c r="J217" s="1">
        <f>4958648.47265625/(10000000)</f>
        <v>0.49586484726562502</v>
      </c>
      <c r="K217" s="3">
        <f t="shared" si="12"/>
        <v>8.3686804162109372</v>
      </c>
      <c r="L217" s="4">
        <f t="shared" si="13"/>
        <v>0.57232372969262246</v>
      </c>
    </row>
    <row r="218" spans="1:12" x14ac:dyDescent="0.3">
      <c r="A218" s="10" t="s">
        <v>116</v>
      </c>
      <c r="B218" s="19" t="s">
        <v>1496</v>
      </c>
      <c r="C218" s="11" t="s">
        <v>1087</v>
      </c>
      <c r="D218" s="1">
        <f>377100.9375/(10000000)</f>
        <v>3.771009375E-2</v>
      </c>
      <c r="E218" s="1">
        <f>3339321.25/(10000000)</f>
        <v>0.33393212500000002</v>
      </c>
      <c r="F218" s="1">
        <f>12459462/(10000000)</f>
        <v>1.2459461999999999</v>
      </c>
      <c r="G218" s="3">
        <f t="shared" si="11"/>
        <v>0.53919613958333334</v>
      </c>
      <c r="H218" s="1">
        <f>0/(10000000)</f>
        <v>0</v>
      </c>
      <c r="I218" s="1">
        <f>27369634/(10000000)</f>
        <v>2.7369634</v>
      </c>
      <c r="J218" s="1">
        <f>963934.875/(10000000)</f>
        <v>9.63934875E-2</v>
      </c>
      <c r="K218" s="3">
        <f t="shared" si="12"/>
        <v>0.94445229583333334</v>
      </c>
      <c r="L218" s="4">
        <f t="shared" si="13"/>
        <v>0.57090881345952571</v>
      </c>
    </row>
    <row r="219" spans="1:12" x14ac:dyDescent="0.3">
      <c r="A219" s="10" t="s">
        <v>507</v>
      </c>
      <c r="B219" s="19" t="s">
        <v>1497</v>
      </c>
      <c r="C219" s="11" t="s">
        <v>847</v>
      </c>
      <c r="D219" s="1">
        <f>7399826.23046875/(10000000)</f>
        <v>0.73998262304687501</v>
      </c>
      <c r="E219" s="1">
        <f>22966247.234375/(10000000)</f>
        <v>2.2966247234375001</v>
      </c>
      <c r="F219" s="1">
        <f>44038209.8125/(10000000)</f>
        <v>4.40382098125</v>
      </c>
      <c r="G219" s="3">
        <f t="shared" si="11"/>
        <v>2.4801427759114585</v>
      </c>
      <c r="H219" s="1">
        <f>8845280.5859375/(10000000)</f>
        <v>0.88452805859375006</v>
      </c>
      <c r="I219" s="1">
        <f>109350771.8125/(10000000)</f>
        <v>10.93507718125</v>
      </c>
      <c r="J219" s="1">
        <f>12190086.15625/(10000000)</f>
        <v>1.219008615625</v>
      </c>
      <c r="K219" s="3">
        <f t="shared" si="12"/>
        <v>4.3462046184895833</v>
      </c>
      <c r="L219" s="4">
        <f t="shared" si="13"/>
        <v>0.57064565376431153</v>
      </c>
    </row>
    <row r="220" spans="1:12" x14ac:dyDescent="0.3">
      <c r="A220" s="10" t="s">
        <v>74</v>
      </c>
      <c r="B220" s="19" t="s">
        <v>1498</v>
      </c>
      <c r="C220" s="11" t="s">
        <v>848</v>
      </c>
      <c r="D220" s="1">
        <f>1992463.94921875/(10000000)</f>
        <v>0.19924639492187499</v>
      </c>
      <c r="E220" s="1">
        <f>13084143.8984375/(10000000)</f>
        <v>1.3084143898437499</v>
      </c>
      <c r="F220" s="1">
        <f>57886711.078125/(10000000)</f>
        <v>5.7886711078125002</v>
      </c>
      <c r="G220" s="3">
        <f t="shared" si="11"/>
        <v>2.4321106308593752</v>
      </c>
      <c r="H220" s="1">
        <f>961417.484375/(10000000)</f>
        <v>9.6141748437499994E-2</v>
      </c>
      <c r="I220" s="1">
        <f>119398740.125/(10000000)</f>
        <v>11.939874012500001</v>
      </c>
      <c r="J220" s="1">
        <f>8109038.53125/(10000000)</f>
        <v>0.81090385312500002</v>
      </c>
      <c r="K220" s="3">
        <f t="shared" si="12"/>
        <v>4.2823065380208334</v>
      </c>
      <c r="L220" s="4">
        <f t="shared" si="13"/>
        <v>0.56794407622753484</v>
      </c>
    </row>
    <row r="221" spans="1:12" x14ac:dyDescent="0.3">
      <c r="A221" s="10" t="s">
        <v>335</v>
      </c>
      <c r="B221" s="19" t="s">
        <v>1499</v>
      </c>
      <c r="C221" s="11" t="s">
        <v>849</v>
      </c>
      <c r="D221" s="1">
        <f>31087456.7890625/(10000000)</f>
        <v>3.1087456789062502</v>
      </c>
      <c r="E221" s="1">
        <f>16044475.765625/(10000000)</f>
        <v>1.6044475765624999</v>
      </c>
      <c r="F221" s="1">
        <f>35600403.0625/(10000000)</f>
        <v>3.5600403062499999</v>
      </c>
      <c r="G221" s="3">
        <f t="shared" si="11"/>
        <v>2.757744520572917</v>
      </c>
      <c r="H221" s="1">
        <f>13567764.5625/(10000000)</f>
        <v>1.35677645625</v>
      </c>
      <c r="I221" s="1">
        <f>114647417.09375/(10000000)</f>
        <v>11.464741709375</v>
      </c>
      <c r="J221" s="1">
        <f>18020307.8710938/(10000000)</f>
        <v>1.8020307871093799</v>
      </c>
      <c r="K221" s="3">
        <f t="shared" si="12"/>
        <v>4.8745163175781263</v>
      </c>
      <c r="L221" s="4">
        <f t="shared" si="13"/>
        <v>0.56574731540607204</v>
      </c>
    </row>
    <row r="222" spans="1:12" x14ac:dyDescent="0.3">
      <c r="A222" s="10" t="s">
        <v>151</v>
      </c>
      <c r="B222" s="19" t="s">
        <v>1500</v>
      </c>
      <c r="C222" s="11" t="s">
        <v>850</v>
      </c>
      <c r="D222" s="1">
        <f>31521926.1328125/(10000000)</f>
        <v>3.1521926132812501</v>
      </c>
      <c r="E222" s="1">
        <f>74650827.2890625/(10000000)</f>
        <v>7.4650827289062498</v>
      </c>
      <c r="F222" s="1">
        <f>352513770.757813/(10000000)</f>
        <v>35.251377075781299</v>
      </c>
      <c r="G222" s="3">
        <f t="shared" si="11"/>
        <v>15.289550805989601</v>
      </c>
      <c r="H222" s="1">
        <f>26141651.0507813/(10000000)</f>
        <v>2.61416510507813</v>
      </c>
      <c r="I222" s="1">
        <f>759210241.5625/(10000000)</f>
        <v>75.921024156249999</v>
      </c>
      <c r="J222" s="1">
        <f>27645259.0625/(10000000)</f>
        <v>2.7645259062499998</v>
      </c>
      <c r="K222" s="3">
        <f t="shared" si="12"/>
        <v>27.099905055859377</v>
      </c>
      <c r="L222" s="4">
        <f t="shared" si="13"/>
        <v>0.56419204327373784</v>
      </c>
    </row>
    <row r="223" spans="1:12" x14ac:dyDescent="0.3">
      <c r="A223" s="10" t="s">
        <v>240</v>
      </c>
      <c r="B223" s="19" t="s">
        <v>1501</v>
      </c>
      <c r="C223" s="11" t="s">
        <v>851</v>
      </c>
      <c r="D223" s="1">
        <f>9405679.453125/(10000000)</f>
        <v>0.94056794531249999</v>
      </c>
      <c r="E223" s="1">
        <f>18579711.7421875/(10000000)</f>
        <v>1.8579711742187499</v>
      </c>
      <c r="F223" s="1">
        <f>111527775.0625/(10000000)</f>
        <v>11.152777506250001</v>
      </c>
      <c r="G223" s="3">
        <f t="shared" si="11"/>
        <v>4.6504388752604164</v>
      </c>
      <c r="H223" s="1">
        <f>8663106/(10000000)</f>
        <v>0.86631060000000004</v>
      </c>
      <c r="I223" s="1">
        <f>233574288.375/(10000000)</f>
        <v>23.357428837499999</v>
      </c>
      <c r="J223" s="1">
        <f>6295774.2265625/(10000000)</f>
        <v>0.62957742265625005</v>
      </c>
      <c r="K223" s="3">
        <f t="shared" si="12"/>
        <v>8.2844389533854166</v>
      </c>
      <c r="L223" s="4">
        <f t="shared" si="13"/>
        <v>0.56134626634674223</v>
      </c>
    </row>
    <row r="224" spans="1:12" x14ac:dyDescent="0.3">
      <c r="A224" s="10" t="s">
        <v>511</v>
      </c>
      <c r="B224" s="19" t="s">
        <v>1502</v>
      </c>
      <c r="C224" s="11" t="s">
        <v>852</v>
      </c>
      <c r="D224" s="1">
        <f>5428203.41015625/(10000000)</f>
        <v>0.54282034101562504</v>
      </c>
      <c r="E224" s="1">
        <f>8794671.21875/(10000000)</f>
        <v>0.87946712187499998</v>
      </c>
      <c r="F224" s="1">
        <f>44000722.40625/(10000000)</f>
        <v>4.4000722406249997</v>
      </c>
      <c r="G224" s="3">
        <f t="shared" si="11"/>
        <v>1.9407865678385416</v>
      </c>
      <c r="H224" s="1">
        <f>5218691.859375/(10000000)</f>
        <v>0.52186918593749998</v>
      </c>
      <c r="I224" s="1">
        <f>90997456.625/(10000000)</f>
        <v>9.0997456625000002</v>
      </c>
      <c r="J224" s="1">
        <f>7676178.359375/(10000000)</f>
        <v>0.76761783593749999</v>
      </c>
      <c r="K224" s="3">
        <f t="shared" si="12"/>
        <v>3.4630775614583338</v>
      </c>
      <c r="L224" s="4">
        <f t="shared" si="13"/>
        <v>0.56042249513500897</v>
      </c>
    </row>
    <row r="225" spans="1:12" x14ac:dyDescent="0.3">
      <c r="A225" s="10" t="s">
        <v>82</v>
      </c>
      <c r="B225" s="19" t="s">
        <v>1503</v>
      </c>
      <c r="C225" s="11" t="s">
        <v>853</v>
      </c>
      <c r="D225" s="1">
        <f>7270844.23828125/(10000000)</f>
        <v>0.72708442382812499</v>
      </c>
      <c r="E225" s="1">
        <f>31127616.5976563/(10000000)</f>
        <v>3.11276165976563</v>
      </c>
      <c r="F225" s="1">
        <f>146885755.3125/(10000000)</f>
        <v>14.688575531250001</v>
      </c>
      <c r="G225" s="3">
        <f t="shared" si="11"/>
        <v>6.1761405382812518</v>
      </c>
      <c r="H225" s="1">
        <f>12744461.8691406/(10000000)</f>
        <v>1.27444618691406</v>
      </c>
      <c r="I225" s="1">
        <f>302314445.5/(10000000)</f>
        <v>30.231444549999999</v>
      </c>
      <c r="J225" s="1">
        <f>15603843.2382813/(10000000)</f>
        <v>1.5603843238281301</v>
      </c>
      <c r="K225" s="3">
        <f t="shared" si="12"/>
        <v>11.022091686914061</v>
      </c>
      <c r="L225" s="4">
        <f t="shared" si="13"/>
        <v>0.56034196717977336</v>
      </c>
    </row>
    <row r="226" spans="1:12" x14ac:dyDescent="0.3">
      <c r="A226" s="10" t="s">
        <v>539</v>
      </c>
      <c r="B226" s="19" t="s">
        <v>1504</v>
      </c>
      <c r="C226" s="11" t="s">
        <v>1096</v>
      </c>
      <c r="D226" s="1">
        <f>446742.1640625/(10000000)</f>
        <v>4.4674216406250002E-2</v>
      </c>
      <c r="E226" s="1">
        <f>1815494.6015625/(10000000)</f>
        <v>0.18154946015625001</v>
      </c>
      <c r="F226" s="1">
        <f>6898741.71875/(10000000)</f>
        <v>0.689874171875</v>
      </c>
      <c r="G226" s="3">
        <f t="shared" si="11"/>
        <v>0.30536594947916668</v>
      </c>
      <c r="H226" s="1">
        <f>1061106.8515625/(10000000)</f>
        <v>0.10611068515625</v>
      </c>
      <c r="I226" s="1">
        <f>15307584.4375/(10000000)</f>
        <v>1.5307584437499999</v>
      </c>
      <c r="J226" s="1">
        <f>0/(10000000)</f>
        <v>0</v>
      </c>
      <c r="K226" s="3">
        <f t="shared" si="12"/>
        <v>0.54562304296874997</v>
      </c>
      <c r="L226" s="4">
        <f t="shared" si="13"/>
        <v>0.55966468684618254</v>
      </c>
    </row>
    <row r="227" spans="1:12" x14ac:dyDescent="0.3">
      <c r="A227" s="10" t="s">
        <v>166</v>
      </c>
      <c r="B227" s="19" t="s">
        <v>1505</v>
      </c>
      <c r="C227" s="11" t="s">
        <v>854</v>
      </c>
      <c r="D227" s="1">
        <f>6684658.13671875/(10000000)</f>
        <v>0.66846581367187496</v>
      </c>
      <c r="E227" s="1">
        <f>28352586.2070313/(10000000)</f>
        <v>2.8352586207031298</v>
      </c>
      <c r="F227" s="1">
        <f>112703899.4375/(10000000)</f>
        <v>11.270389943750001</v>
      </c>
      <c r="G227" s="3">
        <f t="shared" si="11"/>
        <v>4.9247047927083356</v>
      </c>
      <c r="H227" s="1">
        <f>9726629.1640625/(10000000)</f>
        <v>0.97266291640625002</v>
      </c>
      <c r="I227" s="1">
        <f>245573092.3125/(10000000)</f>
        <v>24.557309231249999</v>
      </c>
      <c r="J227" s="1">
        <f>8835377.8515625/(10000000)</f>
        <v>0.88353778515625003</v>
      </c>
      <c r="K227" s="3">
        <f t="shared" si="12"/>
        <v>8.8045033109375002</v>
      </c>
      <c r="L227" s="4">
        <f t="shared" si="13"/>
        <v>0.55933930839580259</v>
      </c>
    </row>
    <row r="228" spans="1:12" x14ac:dyDescent="0.3">
      <c r="A228" s="10" t="s">
        <v>385</v>
      </c>
      <c r="B228" s="19" t="s">
        <v>1506</v>
      </c>
      <c r="C228" s="11" t="s">
        <v>855</v>
      </c>
      <c r="D228" s="1">
        <f>5916969.4375/(10000000)</f>
        <v>0.59169694375000004</v>
      </c>
      <c r="E228" s="1">
        <f>6621278.765625/(10000000)</f>
        <v>0.66212787656250005</v>
      </c>
      <c r="F228" s="1">
        <f>34957144.71875/(10000000)</f>
        <v>3.495714471875</v>
      </c>
      <c r="G228" s="3">
        <f t="shared" si="11"/>
        <v>1.5831797640624998</v>
      </c>
      <c r="H228" s="1">
        <f>4975343.16015625/(10000000)</f>
        <v>0.49753431601562498</v>
      </c>
      <c r="I228" s="1">
        <f>73488563.0625/(10000000)</f>
        <v>7.3488563062500001</v>
      </c>
      <c r="J228" s="1">
        <f>6490200.90625/(10000000)</f>
        <v>0.64902009062499999</v>
      </c>
      <c r="K228" s="3">
        <f t="shared" si="12"/>
        <v>2.8318035709635416</v>
      </c>
      <c r="L228" s="4">
        <f t="shared" si="13"/>
        <v>0.55907118004085699</v>
      </c>
    </row>
    <row r="229" spans="1:12" x14ac:dyDescent="0.3">
      <c r="A229" s="10" t="s">
        <v>237</v>
      </c>
      <c r="B229" s="19" t="s">
        <v>1507</v>
      </c>
      <c r="C229" s="11" t="s">
        <v>856</v>
      </c>
      <c r="D229" s="1">
        <f>41970088.1640625/(10000000)</f>
        <v>4.1970088164062496</v>
      </c>
      <c r="E229" s="1">
        <f>31494306.1601563/(10000000)</f>
        <v>3.1494306160156298</v>
      </c>
      <c r="F229" s="1">
        <f>70558040.28125/(10000000)</f>
        <v>7.0558040281250003</v>
      </c>
      <c r="G229" s="3">
        <f t="shared" si="11"/>
        <v>4.800747820182294</v>
      </c>
      <c r="H229" s="1">
        <f>30341702.359375/(10000000)</f>
        <v>3.0341702359374998</v>
      </c>
      <c r="I229" s="1">
        <f>191943815.5/(10000000)</f>
        <v>19.194381549999999</v>
      </c>
      <c r="J229" s="1">
        <f>35750840.0390625/(10000000)</f>
        <v>3.5750840039062499</v>
      </c>
      <c r="K229" s="3">
        <f t="shared" si="12"/>
        <v>8.6012119299479153</v>
      </c>
      <c r="L229" s="4">
        <f t="shared" si="13"/>
        <v>0.55814783536107626</v>
      </c>
    </row>
    <row r="230" spans="1:12" x14ac:dyDescent="0.3">
      <c r="A230" s="10" t="s">
        <v>77</v>
      </c>
      <c r="B230" s="19" t="s">
        <v>1508</v>
      </c>
      <c r="C230" s="11" t="s">
        <v>857</v>
      </c>
      <c r="D230" s="1">
        <f>27228205.21875/(10000000)</f>
        <v>2.7228205218750001</v>
      </c>
      <c r="E230" s="1">
        <f>58438175.9570313/(10000000)</f>
        <v>5.84381759570313</v>
      </c>
      <c r="F230" s="1">
        <f>228209160.046875/(10000000)</f>
        <v>22.820916004687501</v>
      </c>
      <c r="G230" s="3">
        <f t="shared" si="11"/>
        <v>10.46251804075521</v>
      </c>
      <c r="H230" s="1">
        <f>31482075.2636719/(10000000)</f>
        <v>3.14820752636719</v>
      </c>
      <c r="I230" s="1">
        <f>488976949.3125/(10000000)</f>
        <v>48.897694931250001</v>
      </c>
      <c r="J230" s="1">
        <f>42068584.6171875/(10000000)</f>
        <v>4.2068584617187499</v>
      </c>
      <c r="K230" s="3">
        <f t="shared" si="12"/>
        <v>18.750920306445312</v>
      </c>
      <c r="L230" s="4">
        <f t="shared" si="13"/>
        <v>0.55797357515080981</v>
      </c>
    </row>
    <row r="231" spans="1:12" x14ac:dyDescent="0.3">
      <c r="A231" s="10" t="s">
        <v>65</v>
      </c>
      <c r="B231" s="19" t="s">
        <v>1509</v>
      </c>
      <c r="C231" s="11" t="s">
        <v>858</v>
      </c>
      <c r="D231" s="1">
        <f>57185133.7148438/(10000000)</f>
        <v>5.7185133714843799</v>
      </c>
      <c r="E231" s="1">
        <f>136204117/(10000000)</f>
        <v>13.6204117</v>
      </c>
      <c r="F231" s="1">
        <f>654502282.546875/(10000000)</f>
        <v>65.450228254687502</v>
      </c>
      <c r="G231" s="3">
        <f t="shared" si="11"/>
        <v>28.26305110872396</v>
      </c>
      <c r="H231" s="1">
        <f>63099673.6308594/(10000000)</f>
        <v>6.3099673630859394</v>
      </c>
      <c r="I231" s="1">
        <f>1367536985.6875/(10000000)</f>
        <v>136.75369856875</v>
      </c>
      <c r="J231" s="1">
        <f>92603245.3925781/(10000000)</f>
        <v>9.2603245392578089</v>
      </c>
      <c r="K231" s="3">
        <f t="shared" si="12"/>
        <v>50.774663490364581</v>
      </c>
      <c r="L231" s="4">
        <f t="shared" si="13"/>
        <v>0.55663689655151316</v>
      </c>
    </row>
    <row r="232" spans="1:12" x14ac:dyDescent="0.3">
      <c r="A232" s="10" t="s">
        <v>119</v>
      </c>
      <c r="B232" s="19" t="s">
        <v>1510</v>
      </c>
      <c r="C232" s="11" t="s">
        <v>859</v>
      </c>
      <c r="D232" s="1">
        <f>8672860.09960938/(10000000)</f>
        <v>0.86728600996093808</v>
      </c>
      <c r="E232" s="1">
        <f>20780106.1328125/(10000000)</f>
        <v>2.0780106132812501</v>
      </c>
      <c r="F232" s="1">
        <f>91614275.5625/(10000000)</f>
        <v>9.1614275562500005</v>
      </c>
      <c r="G232" s="3">
        <f t="shared" si="11"/>
        <v>4.0355747264973969</v>
      </c>
      <c r="H232" s="1">
        <f>21209165.0859375/(10000000)</f>
        <v>2.12091650859375</v>
      </c>
      <c r="I232" s="1">
        <f>187454792.109375/(10000000)</f>
        <v>18.7454792109375</v>
      </c>
      <c r="J232" s="1">
        <f>8932663.953125/(10000000)</f>
        <v>0.89326639531249996</v>
      </c>
      <c r="K232" s="3">
        <f t="shared" si="12"/>
        <v>7.2532207049479176</v>
      </c>
      <c r="L232" s="4">
        <f t="shared" si="13"/>
        <v>0.55638383149494619</v>
      </c>
    </row>
    <row r="233" spans="1:12" x14ac:dyDescent="0.3">
      <c r="A233" s="10" t="s">
        <v>298</v>
      </c>
      <c r="B233" s="19" t="s">
        <v>1511</v>
      </c>
      <c r="C233" s="11" t="s">
        <v>860</v>
      </c>
      <c r="D233" s="1">
        <f>4131242.5078125/(10000000)</f>
        <v>0.41312425078124998</v>
      </c>
      <c r="E233" s="1">
        <f>15549290.265625/(10000000)</f>
        <v>1.5549290265625</v>
      </c>
      <c r="F233" s="1">
        <f>50224852.40625/(10000000)</f>
        <v>5.0224852406249996</v>
      </c>
      <c r="G233" s="3">
        <f t="shared" si="11"/>
        <v>2.3301795059895833</v>
      </c>
      <c r="H233" s="1">
        <f>4602579.5390625/(10000000)</f>
        <v>0.46025795390625002</v>
      </c>
      <c r="I233" s="1">
        <f>115481584.90625/(10000000)</f>
        <v>11.548158490624999</v>
      </c>
      <c r="J233" s="1">
        <f>5824190.7734375/(10000000)</f>
        <v>0.58241907734374998</v>
      </c>
      <c r="K233" s="3">
        <f t="shared" si="12"/>
        <v>4.1969451739583334</v>
      </c>
      <c r="L233" s="4">
        <f t="shared" si="13"/>
        <v>0.55520846935245594</v>
      </c>
    </row>
    <row r="234" spans="1:12" x14ac:dyDescent="0.3">
      <c r="A234" s="10" t="s">
        <v>496</v>
      </c>
      <c r="B234" s="19" t="s">
        <v>1512</v>
      </c>
      <c r="C234" s="11" t="s">
        <v>861</v>
      </c>
      <c r="D234" s="1">
        <f>43476863.0429688/(10000000)</f>
        <v>4.3476863042968805</v>
      </c>
      <c r="E234" s="1">
        <f>31317966.65625/(10000000)</f>
        <v>3.131796665625</v>
      </c>
      <c r="F234" s="1">
        <f>60838706.03125/(10000000)</f>
        <v>6.0838706031249998</v>
      </c>
      <c r="G234" s="3">
        <f t="shared" si="11"/>
        <v>4.5211178576822935</v>
      </c>
      <c r="H234" s="1">
        <f>34790099.25/(10000000)</f>
        <v>3.4790099250000002</v>
      </c>
      <c r="I234" s="1">
        <f>174394797.53125/(10000000)</f>
        <v>17.439479753124999</v>
      </c>
      <c r="J234" s="1">
        <f>35589067.9609375/(10000000)</f>
        <v>3.5589067960937499</v>
      </c>
      <c r="K234" s="3">
        <f t="shared" si="12"/>
        <v>8.1591321580729161</v>
      </c>
      <c r="L234" s="4">
        <f t="shared" si="13"/>
        <v>0.55411749314649228</v>
      </c>
    </row>
    <row r="235" spans="1:12" x14ac:dyDescent="0.3">
      <c r="A235" s="10" t="s">
        <v>35</v>
      </c>
      <c r="B235" s="19" t="s">
        <v>1513</v>
      </c>
      <c r="C235" s="11" t="s">
        <v>862</v>
      </c>
      <c r="D235" s="1">
        <f>13168483.4628906/(10000000)</f>
        <v>1.3168483462890601</v>
      </c>
      <c r="E235" s="1">
        <f>48097354.0703125/(10000000)</f>
        <v>4.8097354070312504</v>
      </c>
      <c r="F235" s="1">
        <f>215525372.140625/(10000000)</f>
        <v>21.5525372140625</v>
      </c>
      <c r="G235" s="3">
        <f t="shared" si="11"/>
        <v>9.226373655794271</v>
      </c>
      <c r="H235" s="1">
        <f>9172048.16796875/(10000000)</f>
        <v>0.91720481679687504</v>
      </c>
      <c r="I235" s="1">
        <f>476490643.9375/(10000000)</f>
        <v>47.649064393750002</v>
      </c>
      <c r="J235" s="1">
        <f>13859245.328125/(10000000)</f>
        <v>1.3859245328125001</v>
      </c>
      <c r="K235" s="3">
        <f t="shared" si="12"/>
        <v>16.65073124778646</v>
      </c>
      <c r="L235" s="4">
        <f t="shared" si="13"/>
        <v>0.55411221996756577</v>
      </c>
    </row>
    <row r="236" spans="1:12" x14ac:dyDescent="0.3">
      <c r="A236" s="10" t="s">
        <v>89</v>
      </c>
      <c r="B236" s="19" t="s">
        <v>1514</v>
      </c>
      <c r="C236" s="11" t="s">
        <v>863</v>
      </c>
      <c r="D236" s="1">
        <f>17763703.8671875/(10000000)</f>
        <v>1.7763703867187499</v>
      </c>
      <c r="E236" s="1">
        <f>52689954.46875/(10000000)</f>
        <v>5.2689954468750004</v>
      </c>
      <c r="F236" s="1">
        <f>258620992.4375/(10000000)</f>
        <v>25.862099243749999</v>
      </c>
      <c r="G236" s="3">
        <f t="shared" si="11"/>
        <v>10.96915502578125</v>
      </c>
      <c r="H236" s="1">
        <f>18418246.9023438/(10000000)</f>
        <v>1.8418246902343798</v>
      </c>
      <c r="I236" s="1">
        <f>556650872.25/(10000000)</f>
        <v>55.665087225000001</v>
      </c>
      <c r="J236" s="1">
        <f>20766022.1015625/(10000000)</f>
        <v>2.07660221015625</v>
      </c>
      <c r="K236" s="3">
        <f t="shared" si="12"/>
        <v>19.861171375130212</v>
      </c>
      <c r="L236" s="4">
        <f t="shared" si="13"/>
        <v>0.55229144437656985</v>
      </c>
    </row>
    <row r="237" spans="1:12" x14ac:dyDescent="0.3">
      <c r="A237" s="10" t="s">
        <v>413</v>
      </c>
      <c r="B237" s="19" t="s">
        <v>1515</v>
      </c>
      <c r="C237" s="11" t="s">
        <v>864</v>
      </c>
      <c r="D237" s="1">
        <f>8790818.046875/(10000000)</f>
        <v>0.87908180468749997</v>
      </c>
      <c r="E237" s="1">
        <f>18384288.765625/(10000000)</f>
        <v>1.8384288765625001</v>
      </c>
      <c r="F237" s="1">
        <f>111745901.09375/(10000000)</f>
        <v>11.174590109375</v>
      </c>
      <c r="G237" s="3">
        <f t="shared" si="11"/>
        <v>4.6307002635416668</v>
      </c>
      <c r="H237" s="1">
        <f>9339605.32421875/(10000000)</f>
        <v>0.93396053242187504</v>
      </c>
      <c r="I237" s="1">
        <f>227666802.25/(10000000)</f>
        <v>22.766680225000002</v>
      </c>
      <c r="J237" s="1">
        <f>14695509.015625/(10000000)</f>
        <v>1.4695509015624999</v>
      </c>
      <c r="K237" s="3">
        <f t="shared" si="12"/>
        <v>8.3900638863281252</v>
      </c>
      <c r="L237" s="4">
        <f t="shared" si="13"/>
        <v>0.55192669880470635</v>
      </c>
    </row>
    <row r="238" spans="1:12" x14ac:dyDescent="0.3">
      <c r="A238" s="10" t="s">
        <v>204</v>
      </c>
      <c r="B238" s="19" t="s">
        <v>1516</v>
      </c>
      <c r="C238" s="11" t="s">
        <v>865</v>
      </c>
      <c r="D238" s="1">
        <f>6294778.33398438/(10000000)</f>
        <v>0.62947783339843799</v>
      </c>
      <c r="E238" s="1">
        <f>17642312.875/(10000000)</f>
        <v>1.7642312874999999</v>
      </c>
      <c r="F238" s="1">
        <f>98444314.8046875/(10000000)</f>
        <v>9.8444314804687494</v>
      </c>
      <c r="G238" s="3">
        <f t="shared" si="11"/>
        <v>4.0793802004557289</v>
      </c>
      <c r="H238" s="1">
        <f>6604458.46875/(10000000)</f>
        <v>0.66044584687499996</v>
      </c>
      <c r="I238" s="1">
        <f>206269291.5625/(10000000)</f>
        <v>20.62692915625</v>
      </c>
      <c r="J238" s="1">
        <f>9867555.62109375/(10000000)</f>
        <v>0.98675556210937498</v>
      </c>
      <c r="K238" s="3">
        <f t="shared" si="12"/>
        <v>7.424710188411459</v>
      </c>
      <c r="L238" s="4">
        <f t="shared" si="13"/>
        <v>0.54943292019974799</v>
      </c>
    </row>
    <row r="239" spans="1:12" x14ac:dyDescent="0.3">
      <c r="A239" s="10" t="s">
        <v>33</v>
      </c>
      <c r="B239" s="19" t="s">
        <v>1517</v>
      </c>
      <c r="C239" s="11" t="s">
        <v>866</v>
      </c>
      <c r="D239" s="1">
        <f>30317103.7109375/(10000000)</f>
        <v>3.0317103710937499</v>
      </c>
      <c r="E239" s="1">
        <f>75915476.625/(10000000)</f>
        <v>7.5915476625</v>
      </c>
      <c r="F239" s="1">
        <f>356295476.328125/(10000000)</f>
        <v>35.629547632812503</v>
      </c>
      <c r="G239" s="3">
        <f t="shared" si="11"/>
        <v>15.417601888802084</v>
      </c>
      <c r="H239" s="1">
        <f>45854434.4257813/(10000000)</f>
        <v>4.5854434425781303</v>
      </c>
      <c r="I239" s="1">
        <f>755589168.875/(10000000)</f>
        <v>75.558916887500004</v>
      </c>
      <c r="J239" s="1">
        <f>41805679.4140625/(10000000)</f>
        <v>4.1805679414062498</v>
      </c>
      <c r="K239" s="3">
        <f t="shared" si="12"/>
        <v>28.108309423828128</v>
      </c>
      <c r="L239" s="4">
        <f t="shared" si="13"/>
        <v>0.54850690791571377</v>
      </c>
    </row>
    <row r="240" spans="1:12" x14ac:dyDescent="0.3">
      <c r="A240" s="10" t="s">
        <v>545</v>
      </c>
      <c r="B240" s="19" t="s">
        <v>1518</v>
      </c>
      <c r="C240" s="11" t="s">
        <v>867</v>
      </c>
      <c r="D240" s="1">
        <f>12632601.5625/(10000000)</f>
        <v>1.2632601562500001</v>
      </c>
      <c r="E240" s="1">
        <f>75514134.0625/(10000000)</f>
        <v>7.55141340625</v>
      </c>
      <c r="F240" s="1">
        <f>109224337.1875/(10000000)</f>
        <v>10.92243371875</v>
      </c>
      <c r="G240" s="3">
        <f t="shared" si="11"/>
        <v>6.5790357604166658</v>
      </c>
      <c r="H240" s="1">
        <f>44409471.875/(10000000)</f>
        <v>4.4409471874999999</v>
      </c>
      <c r="I240" s="1">
        <f>87541891.75/(10000000)</f>
        <v>8.7541891750000005</v>
      </c>
      <c r="J240" s="1">
        <f>228003874.25/(10000000)</f>
        <v>22.800387425</v>
      </c>
      <c r="K240" s="3">
        <f t="shared" si="12"/>
        <v>11.998507929166669</v>
      </c>
      <c r="L240" s="4">
        <f t="shared" si="13"/>
        <v>0.548321157868635</v>
      </c>
    </row>
    <row r="241" spans="1:12" x14ac:dyDescent="0.3">
      <c r="A241" s="10" t="s">
        <v>247</v>
      </c>
      <c r="B241" s="19" t="s">
        <v>1519</v>
      </c>
      <c r="C241" s="11" t="s">
        <v>868</v>
      </c>
      <c r="D241" s="1">
        <f>3722309.90625/(10000000)</f>
        <v>0.37223099062499998</v>
      </c>
      <c r="E241" s="1">
        <f>10895267.0078125/(10000000)</f>
        <v>1.0895267007812499</v>
      </c>
      <c r="F241" s="1">
        <f>72055319.4375/(10000000)</f>
        <v>7.2055319437499996</v>
      </c>
      <c r="G241" s="3">
        <f t="shared" si="11"/>
        <v>2.8890965450520834</v>
      </c>
      <c r="H241" s="1">
        <f>2412718.9765625/(10000000)</f>
        <v>0.24127189765625001</v>
      </c>
      <c r="I241" s="1">
        <f>151180503.8125/(10000000)</f>
        <v>15.118050381250001</v>
      </c>
      <c r="J241" s="1">
        <f>4581146.203125/(10000000)</f>
        <v>0.4581146203125</v>
      </c>
      <c r="K241" s="3">
        <f t="shared" si="12"/>
        <v>5.2724789664062506</v>
      </c>
      <c r="L241" s="4">
        <f t="shared" si="13"/>
        <v>0.5479579081225443</v>
      </c>
    </row>
    <row r="242" spans="1:12" x14ac:dyDescent="0.3">
      <c r="A242" s="10" t="s">
        <v>115</v>
      </c>
      <c r="B242" s="19" t="s">
        <v>1520</v>
      </c>
      <c r="C242" s="11" t="s">
        <v>869</v>
      </c>
      <c r="D242" s="1">
        <f>14860591.453125/(10000000)</f>
        <v>1.4860591453125001</v>
      </c>
      <c r="E242" s="1">
        <f>53462324.359375/(10000000)</f>
        <v>5.3462324359375</v>
      </c>
      <c r="F242" s="1">
        <f>237742561.140625/(10000000)</f>
        <v>23.774256114062499</v>
      </c>
      <c r="G242" s="3">
        <f t="shared" si="11"/>
        <v>10.202182565104167</v>
      </c>
      <c r="H242" s="1">
        <f>22052978.2617188/(10000000)</f>
        <v>2.2052978261718796</v>
      </c>
      <c r="I242" s="1">
        <f>523262578.734375/(10000000)</f>
        <v>52.326257873437498</v>
      </c>
      <c r="J242" s="1">
        <f>13483510.4140625/(10000000)</f>
        <v>1.3483510414062501</v>
      </c>
      <c r="K242" s="3">
        <f t="shared" si="12"/>
        <v>18.626635580338544</v>
      </c>
      <c r="L242" s="4">
        <f t="shared" si="13"/>
        <v>0.54772009261152566</v>
      </c>
    </row>
    <row r="243" spans="1:12" x14ac:dyDescent="0.3">
      <c r="A243" s="10" t="s">
        <v>68</v>
      </c>
      <c r="B243" s="19" t="s">
        <v>1521</v>
      </c>
      <c r="C243" s="11" t="s">
        <v>870</v>
      </c>
      <c r="D243" s="1">
        <f>59396399.40625/(10000000)</f>
        <v>5.9396399406249998</v>
      </c>
      <c r="E243" s="1">
        <f>179207675.210938/(10000000)</f>
        <v>17.920767521093801</v>
      </c>
      <c r="F243" s="1">
        <f>940635792.8125/(10000000)</f>
        <v>94.06357928125</v>
      </c>
      <c r="G243" s="3">
        <f t="shared" si="11"/>
        <v>39.307995580989598</v>
      </c>
      <c r="H243" s="1">
        <f>111358695.578125/(10000000)</f>
        <v>11.1358695578125</v>
      </c>
      <c r="I243" s="1">
        <f>1975143423.625/(10000000)</f>
        <v>197.5143423625</v>
      </c>
      <c r="J243" s="1">
        <f>69640001.203125/(10000000)</f>
        <v>6.9640001203124999</v>
      </c>
      <c r="K243" s="3">
        <f t="shared" si="12"/>
        <v>71.871404013541664</v>
      </c>
      <c r="L243" s="4">
        <f t="shared" si="13"/>
        <v>0.54692121464029519</v>
      </c>
    </row>
    <row r="244" spans="1:12" x14ac:dyDescent="0.3">
      <c r="A244" s="10" t="s">
        <v>239</v>
      </c>
      <c r="B244" s="19" t="s">
        <v>1522</v>
      </c>
      <c r="C244" s="11" t="s">
        <v>871</v>
      </c>
      <c r="D244" s="1">
        <f>2956559.01171875/(10000000)</f>
        <v>0.29565590117187501</v>
      </c>
      <c r="E244" s="1">
        <f>22200789.78125/(10000000)</f>
        <v>2.2200789781250001</v>
      </c>
      <c r="F244" s="1">
        <f>72570675.34375/(10000000)</f>
        <v>7.2570675343750004</v>
      </c>
      <c r="G244" s="3">
        <f t="shared" si="11"/>
        <v>3.257600804557292</v>
      </c>
      <c r="H244" s="1">
        <f>7260732.71875/(10000000)</f>
        <v>0.72607327187500004</v>
      </c>
      <c r="I244" s="1">
        <f>154035235.625/(10000000)</f>
        <v>15.4035235625</v>
      </c>
      <c r="J244" s="1">
        <f>17496425.015625/(10000000)</f>
        <v>1.7496425015624999</v>
      </c>
      <c r="K244" s="3">
        <f t="shared" si="12"/>
        <v>5.9597464453125006</v>
      </c>
      <c r="L244" s="4">
        <f t="shared" si="13"/>
        <v>0.54660057008289031</v>
      </c>
    </row>
    <row r="245" spans="1:12" x14ac:dyDescent="0.3">
      <c r="A245" s="10" t="s">
        <v>31</v>
      </c>
      <c r="B245" s="19" t="s">
        <v>1523</v>
      </c>
      <c r="C245" s="11" t="s">
        <v>872</v>
      </c>
      <c r="D245" s="1">
        <f>45637398.6347656/(10000000)</f>
        <v>4.5637398634765605</v>
      </c>
      <c r="E245" s="1">
        <f>118007627.390625/(10000000)</f>
        <v>11.800762739062501</v>
      </c>
      <c r="F245" s="1">
        <f>466383774.515625/(10000000)</f>
        <v>46.638377451562498</v>
      </c>
      <c r="G245" s="3">
        <f t="shared" si="11"/>
        <v>21.000960018033854</v>
      </c>
      <c r="H245" s="1">
        <f>46217220.1933594/(10000000)</f>
        <v>4.6217220193359401</v>
      </c>
      <c r="I245" s="1">
        <f>1067910175.84375/(10000000)</f>
        <v>106.791017584375</v>
      </c>
      <c r="J245" s="1">
        <f>41095090.2763672/(10000000)</f>
        <v>4.1095090276367205</v>
      </c>
      <c r="K245" s="3">
        <f t="shared" si="12"/>
        <v>38.507416210449215</v>
      </c>
      <c r="L245" s="4">
        <f t="shared" si="13"/>
        <v>0.54537442614327158</v>
      </c>
    </row>
    <row r="246" spans="1:12" x14ac:dyDescent="0.3">
      <c r="A246" s="10" t="s">
        <v>232</v>
      </c>
      <c r="B246" s="19" t="s">
        <v>1524</v>
      </c>
      <c r="C246" s="11" t="s">
        <v>873</v>
      </c>
      <c r="D246" s="1">
        <f>29805348.0742188/(10000000)</f>
        <v>2.98053480742188</v>
      </c>
      <c r="E246" s="1">
        <f>71063089.0859375/(10000000)</f>
        <v>7.1063089085937499</v>
      </c>
      <c r="F246" s="1">
        <f>284938703.375/(10000000)</f>
        <v>28.493870337499999</v>
      </c>
      <c r="G246" s="3">
        <f t="shared" si="11"/>
        <v>12.860238017838542</v>
      </c>
      <c r="H246" s="1">
        <f>28894230.8515625/(10000000)</f>
        <v>2.8894230851562499</v>
      </c>
      <c r="I246" s="1">
        <f>650245115.625/(10000000)</f>
        <v>65.024511562499995</v>
      </c>
      <c r="J246" s="1">
        <f>29259457.734375/(10000000)</f>
        <v>2.9259457734374998</v>
      </c>
      <c r="K246" s="3">
        <f t="shared" si="12"/>
        <v>23.613293473697919</v>
      </c>
      <c r="L246" s="4">
        <f t="shared" si="13"/>
        <v>0.54461856547724463</v>
      </c>
    </row>
    <row r="247" spans="1:12" x14ac:dyDescent="0.3">
      <c r="A247" s="10" t="s">
        <v>294</v>
      </c>
      <c r="B247" s="19" t="s">
        <v>1525</v>
      </c>
      <c r="C247" s="11" t="s">
        <v>874</v>
      </c>
      <c r="D247" s="1">
        <f>10089979.34375/(10000000)</f>
        <v>1.008997934375</v>
      </c>
      <c r="E247" s="1">
        <f>27923459/(10000000)</f>
        <v>2.7923458999999999</v>
      </c>
      <c r="F247" s="1">
        <f>95019245.03125/(10000000)</f>
        <v>9.5019245031250001</v>
      </c>
      <c r="G247" s="3">
        <f t="shared" si="11"/>
        <v>4.4344227791666668</v>
      </c>
      <c r="H247" s="1">
        <f>14461179.234375/(10000000)</f>
        <v>1.4461179234374999</v>
      </c>
      <c r="I247" s="1">
        <f>219972288.875/(10000000)</f>
        <v>21.9972288875</v>
      </c>
      <c r="J247" s="1">
        <f>9872891.078125/(10000000)</f>
        <v>0.98728910781250001</v>
      </c>
      <c r="K247" s="3">
        <f t="shared" si="12"/>
        <v>8.1435453062499992</v>
      </c>
      <c r="L247" s="4">
        <f t="shared" si="13"/>
        <v>0.544532216915812</v>
      </c>
    </row>
    <row r="248" spans="1:12" x14ac:dyDescent="0.3">
      <c r="A248" s="10" t="s">
        <v>102</v>
      </c>
      <c r="B248" s="19" t="s">
        <v>1526</v>
      </c>
      <c r="C248" s="11" t="s">
        <v>875</v>
      </c>
      <c r="D248" s="1">
        <f>22844073.8730469/(10000000)</f>
        <v>2.28440738730469</v>
      </c>
      <c r="E248" s="1">
        <f>49744816.265625/(10000000)</f>
        <v>4.9744816265624996</v>
      </c>
      <c r="F248" s="1">
        <f>197556047.101563/(10000000)</f>
        <v>19.755604710156302</v>
      </c>
      <c r="G248" s="3">
        <f t="shared" si="11"/>
        <v>9.0048312413411633</v>
      </c>
      <c r="H248" s="1">
        <f>24501529.5058594/(10000000)</f>
        <v>2.4501529505859403</v>
      </c>
      <c r="I248" s="1">
        <f>444377913.9375/(10000000)</f>
        <v>44.437791393749997</v>
      </c>
      <c r="J248" s="1">
        <f>27419769.7265625/(10000000)</f>
        <v>2.74197697265625</v>
      </c>
      <c r="K248" s="3">
        <f t="shared" si="12"/>
        <v>16.543307105664059</v>
      </c>
      <c r="L248" s="4">
        <f t="shared" si="13"/>
        <v>0.5443186893543257</v>
      </c>
    </row>
    <row r="249" spans="1:12" x14ac:dyDescent="0.3">
      <c r="A249" s="10" t="s">
        <v>504</v>
      </c>
      <c r="B249" s="19" t="s">
        <v>1527</v>
      </c>
      <c r="C249" s="11" t="s">
        <v>876</v>
      </c>
      <c r="D249" s="1">
        <f>17539781.4023438/(10000000)</f>
        <v>1.7539781402343799</v>
      </c>
      <c r="E249" s="1">
        <f>23813250.5/(10000000)</f>
        <v>2.3813250500000001</v>
      </c>
      <c r="F249" s="1">
        <f>128779974.5/(10000000)</f>
        <v>12.877997450000001</v>
      </c>
      <c r="G249" s="3">
        <f t="shared" si="11"/>
        <v>5.6711002134114601</v>
      </c>
      <c r="H249" s="1">
        <f>8395950.53125/(10000000)</f>
        <v>0.83959505312500005</v>
      </c>
      <c r="I249" s="1">
        <f>289832648.75/(10000000)</f>
        <v>28.983264875</v>
      </c>
      <c r="J249" s="1">
        <f>14824780.203125/(10000000)</f>
        <v>1.4824780203125001</v>
      </c>
      <c r="K249" s="3">
        <f t="shared" si="12"/>
        <v>10.435112649479166</v>
      </c>
      <c r="L249" s="4">
        <f t="shared" si="13"/>
        <v>0.54346324796929857</v>
      </c>
    </row>
    <row r="250" spans="1:12" x14ac:dyDescent="0.3">
      <c r="A250" s="10" t="s">
        <v>482</v>
      </c>
      <c r="B250" s="19" t="s">
        <v>1528</v>
      </c>
      <c r="C250" s="11" t="s">
        <v>877</v>
      </c>
      <c r="D250" s="1">
        <f>37102569.2929688/(10000000)</f>
        <v>3.7102569292968801</v>
      </c>
      <c r="E250" s="1">
        <f>24578299.2109375/(10000000)</f>
        <v>2.45782992109375</v>
      </c>
      <c r="F250" s="1">
        <f>43392701.15625/(10000000)</f>
        <v>4.3392701156250002</v>
      </c>
      <c r="G250" s="3">
        <f t="shared" si="11"/>
        <v>3.50245232200521</v>
      </c>
      <c r="H250" s="1">
        <f>26165843.296875/(10000000)</f>
        <v>2.6165843296875</v>
      </c>
      <c r="I250" s="1">
        <f>133896504/(10000000)</f>
        <v>13.389650400000001</v>
      </c>
      <c r="J250" s="1">
        <f>33392119.84375/(10000000)</f>
        <v>3.3392119843749999</v>
      </c>
      <c r="K250" s="3">
        <f t="shared" si="12"/>
        <v>6.4484822380208326</v>
      </c>
      <c r="L250" s="4">
        <f t="shared" si="13"/>
        <v>0.54314367206510006</v>
      </c>
    </row>
    <row r="251" spans="1:12" x14ac:dyDescent="0.3">
      <c r="A251" s="10" t="s">
        <v>14</v>
      </c>
      <c r="B251" s="19" t="s">
        <v>1529</v>
      </c>
      <c r="C251" s="11" t="s">
        <v>878</v>
      </c>
      <c r="D251" s="1">
        <f>17287941.6445313/(10000000)</f>
        <v>1.7287941644531299</v>
      </c>
      <c r="E251" s="1">
        <f>118437464.28125/(10000000)</f>
        <v>11.843746428125</v>
      </c>
      <c r="F251" s="1">
        <f>470865222.78125/(10000000)</f>
        <v>47.086522278125003</v>
      </c>
      <c r="G251" s="3">
        <f t="shared" si="11"/>
        <v>20.219687623567712</v>
      </c>
      <c r="H251" s="1">
        <f>19324005.9570313/(10000000)</f>
        <v>1.9324005957031298</v>
      </c>
      <c r="I251" s="1">
        <f>1052865916.28125/(10000000)</f>
        <v>105.286591628125</v>
      </c>
      <c r="J251" s="1">
        <f>46261203.9453125/(10000000)</f>
        <v>4.6261203945312497</v>
      </c>
      <c r="K251" s="3">
        <f t="shared" si="12"/>
        <v>37.281704206119791</v>
      </c>
      <c r="L251" s="4">
        <f t="shared" si="13"/>
        <v>0.54234880229130322</v>
      </c>
    </row>
    <row r="252" spans="1:12" x14ac:dyDescent="0.3">
      <c r="A252" s="10" t="s">
        <v>332</v>
      </c>
      <c r="B252" s="19" t="s">
        <v>1530</v>
      </c>
      <c r="C252" s="11" t="s">
        <v>879</v>
      </c>
      <c r="D252" s="1">
        <f>4632189.765625/(10000000)</f>
        <v>0.4632189765625</v>
      </c>
      <c r="E252" s="1">
        <f>8176720.265625/(10000000)</f>
        <v>0.81767202656250004</v>
      </c>
      <c r="F252" s="1">
        <f>44346096.71875/(10000000)</f>
        <v>4.4346096718750001</v>
      </c>
      <c r="G252" s="3">
        <f t="shared" si="11"/>
        <v>1.9051668916666669</v>
      </c>
      <c r="H252" s="1">
        <f>3739306.03125/(10000000)</f>
        <v>0.37393060312499998</v>
      </c>
      <c r="I252" s="1">
        <f>96434232.3125/(10000000)</f>
        <v>9.6434232312500008</v>
      </c>
      <c r="J252" s="1">
        <f>5215007.8046875/(10000000)</f>
        <v>0.52150078046875004</v>
      </c>
      <c r="K252" s="3">
        <f t="shared" si="12"/>
        <v>3.5129515382812504</v>
      </c>
      <c r="L252" s="4">
        <f t="shared" si="13"/>
        <v>0.5423265510229015</v>
      </c>
    </row>
    <row r="253" spans="1:12" x14ac:dyDescent="0.3">
      <c r="A253" s="10" t="s">
        <v>172</v>
      </c>
      <c r="B253" s="19" t="s">
        <v>1531</v>
      </c>
      <c r="C253" s="11" t="s">
        <v>880</v>
      </c>
      <c r="D253" s="1">
        <f>4247838.140625/(10000000)</f>
        <v>0.42478381406249999</v>
      </c>
      <c r="E253" s="1">
        <f>11257766.296875/(10000000)</f>
        <v>1.1257766296875</v>
      </c>
      <c r="F253" s="1">
        <f>69020753.4453125/(10000000)</f>
        <v>6.9020753445312497</v>
      </c>
      <c r="G253" s="3">
        <f t="shared" si="11"/>
        <v>2.8175452627604165</v>
      </c>
      <c r="H253" s="1">
        <f>3011553.00585938/(10000000)</f>
        <v>0.30115530058593803</v>
      </c>
      <c r="I253" s="1">
        <f>149601936.9375/(10000000)</f>
        <v>14.96019369375</v>
      </c>
      <c r="J253" s="1">
        <f>3366617.171875/(10000000)</f>
        <v>0.33666171718749999</v>
      </c>
      <c r="K253" s="3">
        <f t="shared" si="12"/>
        <v>5.1993369038411457</v>
      </c>
      <c r="L253" s="4">
        <f t="shared" si="13"/>
        <v>0.54190473032799269</v>
      </c>
    </row>
    <row r="254" spans="1:12" x14ac:dyDescent="0.3">
      <c r="A254" s="10" t="s">
        <v>524</v>
      </c>
      <c r="B254" s="19" t="s">
        <v>1532</v>
      </c>
      <c r="C254" s="11" t="s">
        <v>881</v>
      </c>
      <c r="D254" s="1">
        <f>17022022.875/(10000000)</f>
        <v>1.7022022875</v>
      </c>
      <c r="E254" s="1">
        <f>29401429.1171875/(10000000)</f>
        <v>2.9401429117187501</v>
      </c>
      <c r="F254" s="1">
        <f>61790953.953125/(10000000)</f>
        <v>6.1790953953125003</v>
      </c>
      <c r="G254" s="3">
        <f t="shared" si="11"/>
        <v>3.6071468648437501</v>
      </c>
      <c r="H254" s="1">
        <f>36996375.328125/(10000000)</f>
        <v>3.6996375328125</v>
      </c>
      <c r="I254" s="1">
        <f>149952032/(10000000)</f>
        <v>14.995203200000001</v>
      </c>
      <c r="J254" s="1">
        <f>13202263.9101563/(10000000)</f>
        <v>1.32022639101563</v>
      </c>
      <c r="K254" s="3">
        <f t="shared" si="12"/>
        <v>6.6716890412760437</v>
      </c>
      <c r="L254" s="4">
        <f t="shared" si="13"/>
        <v>0.54066471661482562</v>
      </c>
    </row>
    <row r="255" spans="1:12" x14ac:dyDescent="0.3">
      <c r="A255" s="10" t="s">
        <v>309</v>
      </c>
      <c r="B255" s="19" t="s">
        <v>1533</v>
      </c>
      <c r="C255" s="11" t="s">
        <v>882</v>
      </c>
      <c r="D255" s="1">
        <f>2085499.97460938/(10000000)</f>
        <v>0.208549997460938</v>
      </c>
      <c r="E255" s="1">
        <f>10408405.296875/(10000000)</f>
        <v>1.0408405296875001</v>
      </c>
      <c r="F255" s="1">
        <f>45992755.875/(10000000)</f>
        <v>4.5992755875000002</v>
      </c>
      <c r="G255" s="3">
        <f t="shared" si="11"/>
        <v>1.9495553715494793</v>
      </c>
      <c r="H255" s="1">
        <f>3386694.9140625/(10000000)</f>
        <v>0.33866949140625002</v>
      </c>
      <c r="I255" s="1">
        <f>102176732.65625/(10000000)</f>
        <v>10.217673265625001</v>
      </c>
      <c r="J255" s="1">
        <f>2658452.45703125/(10000000)</f>
        <v>0.26584524570312501</v>
      </c>
      <c r="K255" s="3">
        <f t="shared" si="12"/>
        <v>3.6073960009114585</v>
      </c>
      <c r="L255" s="4">
        <f t="shared" si="13"/>
        <v>0.54043286932094425</v>
      </c>
    </row>
    <row r="256" spans="1:12" x14ac:dyDescent="0.3">
      <c r="A256" s="10" t="s">
        <v>273</v>
      </c>
      <c r="B256" s="19" t="s">
        <v>1534</v>
      </c>
      <c r="C256" s="11" t="s">
        <v>883</v>
      </c>
      <c r="D256" s="1">
        <f>9567864.2421875/(10000000)</f>
        <v>0.95678642421875004</v>
      </c>
      <c r="E256" s="1">
        <f>27293869.2519531/(10000000)</f>
        <v>2.72938692519531</v>
      </c>
      <c r="F256" s="1">
        <f>101465072.125/(10000000)</f>
        <v>10.1465072125</v>
      </c>
      <c r="G256" s="3">
        <f t="shared" si="11"/>
        <v>4.6108935206380197</v>
      </c>
      <c r="H256" s="1">
        <f>5954259.36132813/(10000000)</f>
        <v>0.59542593613281292</v>
      </c>
      <c r="I256" s="1">
        <f>238131803.8125/(10000000)</f>
        <v>23.81318038125</v>
      </c>
      <c r="J256" s="1">
        <f>11871343.25/(10000000)</f>
        <v>1.1871343249999999</v>
      </c>
      <c r="K256" s="3">
        <f t="shared" si="12"/>
        <v>8.5319135474609364</v>
      </c>
      <c r="L256" s="4">
        <f t="shared" si="13"/>
        <v>0.54042900165229679</v>
      </c>
    </row>
    <row r="257" spans="1:12" x14ac:dyDescent="0.3">
      <c r="A257" s="10" t="s">
        <v>72</v>
      </c>
      <c r="B257" s="19" t="s">
        <v>1535</v>
      </c>
      <c r="C257" s="11" t="s">
        <v>884</v>
      </c>
      <c r="D257" s="1">
        <f>10363345.4257813/(10000000)</f>
        <v>1.0363345425781301</v>
      </c>
      <c r="E257" s="1">
        <f>23838189.1210938/(10000000)</f>
        <v>2.3838189121093798</v>
      </c>
      <c r="F257" s="1">
        <f>132160600/(10000000)</f>
        <v>13.216060000000001</v>
      </c>
      <c r="G257" s="3">
        <f t="shared" si="11"/>
        <v>5.5454044848958368</v>
      </c>
      <c r="H257" s="1">
        <f>17204308.4375/(10000000)</f>
        <v>1.72043084375</v>
      </c>
      <c r="I257" s="1">
        <f>281945335.875/(10000000)</f>
        <v>28.1945335875</v>
      </c>
      <c r="J257" s="1">
        <f>9308079.40625/(10000000)</f>
        <v>0.93080794062500005</v>
      </c>
      <c r="K257" s="3">
        <f t="shared" si="12"/>
        <v>10.281924123958333</v>
      </c>
      <c r="L257" s="4">
        <f t="shared" si="13"/>
        <v>0.53933528569562794</v>
      </c>
    </row>
    <row r="258" spans="1:12" x14ac:dyDescent="0.3">
      <c r="A258" s="10" t="s">
        <v>234</v>
      </c>
      <c r="B258" s="19" t="s">
        <v>1536</v>
      </c>
      <c r="C258" s="11" t="s">
        <v>885</v>
      </c>
      <c r="D258" s="1">
        <f>18190885.71875/(10000000)</f>
        <v>1.8190885718750001</v>
      </c>
      <c r="E258" s="1">
        <f>31906471.6601563/(10000000)</f>
        <v>3.1906471660156299</v>
      </c>
      <c r="F258" s="1">
        <f>149800500.078125/(10000000)</f>
        <v>14.980050007812499</v>
      </c>
      <c r="G258" s="3">
        <f t="shared" si="11"/>
        <v>6.6632619152343766</v>
      </c>
      <c r="H258" s="1">
        <f>16540485.5546875/(10000000)</f>
        <v>1.6540485554687501</v>
      </c>
      <c r="I258" s="1">
        <f>339575589.5/(10000000)</f>
        <v>33.957558949999999</v>
      </c>
      <c r="J258" s="1">
        <f>15121638.03125/(10000000)</f>
        <v>1.512163803125</v>
      </c>
      <c r="K258" s="3">
        <f t="shared" si="12"/>
        <v>12.374590436197915</v>
      </c>
      <c r="L258" s="4">
        <f t="shared" si="13"/>
        <v>0.53846322830557125</v>
      </c>
    </row>
    <row r="259" spans="1:12" x14ac:dyDescent="0.3">
      <c r="A259" s="10" t="s">
        <v>194</v>
      </c>
      <c r="B259" s="19" t="s">
        <v>1537</v>
      </c>
      <c r="C259" s="11" t="s">
        <v>886</v>
      </c>
      <c r="D259" s="1">
        <f>6688723.015625/(10000000)</f>
        <v>0.66887230156249999</v>
      </c>
      <c r="E259" s="1">
        <f>19648010.359375/(10000000)</f>
        <v>1.9648010359375001</v>
      </c>
      <c r="F259" s="1">
        <f>82491727.2460938/(10000000)</f>
        <v>8.2491727246093802</v>
      </c>
      <c r="G259" s="3">
        <f t="shared" si="11"/>
        <v>3.6276153540364597</v>
      </c>
      <c r="H259" s="1">
        <f>9348792.296875/(10000000)</f>
        <v>0.93487922968750004</v>
      </c>
      <c r="I259" s="1">
        <f>183121794/(10000000)</f>
        <v>18.312179400000002</v>
      </c>
      <c r="J259" s="1">
        <f>10263554.7832031/(10000000)</f>
        <v>1.0263554783203102</v>
      </c>
      <c r="K259" s="3">
        <f t="shared" si="12"/>
        <v>6.7578047026692714</v>
      </c>
      <c r="L259" s="4">
        <f t="shared" si="13"/>
        <v>0.536803816275363</v>
      </c>
    </row>
    <row r="260" spans="1:12" x14ac:dyDescent="0.3">
      <c r="A260" s="10" t="s">
        <v>264</v>
      </c>
      <c r="B260" s="19" t="s">
        <v>1538</v>
      </c>
      <c r="C260" s="11" t="s">
        <v>887</v>
      </c>
      <c r="D260" s="1">
        <f>11757496.1171875/(10000000)</f>
        <v>1.17574961171875</v>
      </c>
      <c r="E260" s="1">
        <f>20589805.6875/(10000000)</f>
        <v>2.05898056875</v>
      </c>
      <c r="F260" s="1">
        <f>94289153.71875/(10000000)</f>
        <v>9.4289153718750001</v>
      </c>
      <c r="G260" s="3">
        <f t="shared" ref="G260:G323" si="14">(D260+E260+F260)/3</f>
        <v>4.2212151841145831</v>
      </c>
      <c r="H260" s="1">
        <f>10643705.5761719/(10000000)</f>
        <v>1.06437055761719</v>
      </c>
      <c r="I260" s="1">
        <f>213144730.3125/(10000000)</f>
        <v>21.314473031249999</v>
      </c>
      <c r="J260" s="1">
        <f>12253825.546875/(10000000)</f>
        <v>1.2253825546874999</v>
      </c>
      <c r="K260" s="3">
        <f t="shared" ref="K260:K323" si="15">(H260+I260+J260)/3</f>
        <v>7.8680753811848971</v>
      </c>
      <c r="L260" s="4">
        <f t="shared" ref="L260:L323" si="16">G260/K260</f>
        <v>0.53649907755190918</v>
      </c>
    </row>
    <row r="261" spans="1:12" x14ac:dyDescent="0.3">
      <c r="A261" s="10" t="s">
        <v>150</v>
      </c>
      <c r="B261" s="19" t="s">
        <v>1539</v>
      </c>
      <c r="C261" s="11" t="s">
        <v>888</v>
      </c>
      <c r="D261" s="1">
        <f>7955257.50390625/(10000000)</f>
        <v>0.79552575039062501</v>
      </c>
      <c r="E261" s="1">
        <f>17022143.234375/(10000000)</f>
        <v>1.7022143234375</v>
      </c>
      <c r="F261" s="1">
        <f>93547894.15625/(10000000)</f>
        <v>9.3547894156249995</v>
      </c>
      <c r="G261" s="3">
        <f t="shared" si="14"/>
        <v>3.9508431631510419</v>
      </c>
      <c r="H261" s="1">
        <f>6929836.56445313/(10000000)</f>
        <v>0.69298365644531301</v>
      </c>
      <c r="I261" s="1">
        <f>202025855.5/(10000000)</f>
        <v>20.202585549999998</v>
      </c>
      <c r="J261" s="1">
        <f>11972044.4921875/(10000000)</f>
        <v>1.1972044492187499</v>
      </c>
      <c r="K261" s="3">
        <f t="shared" si="15"/>
        <v>7.3642578852213534</v>
      </c>
      <c r="L261" s="4">
        <f t="shared" si="16"/>
        <v>0.53648897481980129</v>
      </c>
    </row>
    <row r="262" spans="1:12" x14ac:dyDescent="0.3">
      <c r="A262" s="10" t="s">
        <v>411</v>
      </c>
      <c r="B262" s="19" t="s">
        <v>1540</v>
      </c>
      <c r="C262" s="11" t="s">
        <v>889</v>
      </c>
      <c r="D262" s="1">
        <f>9780018.84082031/(10000000)</f>
        <v>0.97800188408203104</v>
      </c>
      <c r="E262" s="1">
        <f>38913093.4453125/(10000000)</f>
        <v>3.8913093445312499</v>
      </c>
      <c r="F262" s="1">
        <f>189860165.609375/(10000000)</f>
        <v>18.9860165609375</v>
      </c>
      <c r="G262" s="3">
        <f t="shared" si="14"/>
        <v>7.9517759298502604</v>
      </c>
      <c r="H262" s="1">
        <f>25663282.5556641/(10000000)</f>
        <v>2.5663282555664098</v>
      </c>
      <c r="I262" s="1">
        <f>386836968.53125/(10000000)</f>
        <v>38.683696853124999</v>
      </c>
      <c r="J262" s="1">
        <f>32176389.4609375/(10000000)</f>
        <v>3.21763894609375</v>
      </c>
      <c r="K262" s="3">
        <f t="shared" si="15"/>
        <v>14.822554684928386</v>
      </c>
      <c r="L262" s="4">
        <f t="shared" si="16"/>
        <v>0.53646460403587837</v>
      </c>
    </row>
    <row r="263" spans="1:12" x14ac:dyDescent="0.3">
      <c r="A263" s="10" t="s">
        <v>210</v>
      </c>
      <c r="B263" s="19" t="s">
        <v>1541</v>
      </c>
      <c r="C263" s="11" t="s">
        <v>890</v>
      </c>
      <c r="D263" s="1">
        <f>7954809.98632813/(10000000)</f>
        <v>0.79548099863281296</v>
      </c>
      <c r="E263" s="1">
        <f>20389588.203125/(10000000)</f>
        <v>2.0389588203125002</v>
      </c>
      <c r="F263" s="1">
        <f>89730137.203125/(10000000)</f>
        <v>8.9730137203124993</v>
      </c>
      <c r="G263" s="3">
        <f t="shared" si="14"/>
        <v>3.9358178464192708</v>
      </c>
      <c r="H263" s="1">
        <f>10403578.6367188/(10000000)</f>
        <v>1.04035786367188</v>
      </c>
      <c r="I263" s="1">
        <f>197032599.6875/(10000000)</f>
        <v>19.70325996875</v>
      </c>
      <c r="J263" s="1">
        <f>12887693.7109375/(10000000)</f>
        <v>1.28876937109375</v>
      </c>
      <c r="K263" s="3">
        <f t="shared" si="15"/>
        <v>7.3441290678385434</v>
      </c>
      <c r="L263" s="4">
        <f t="shared" si="16"/>
        <v>0.53591349090731932</v>
      </c>
    </row>
    <row r="264" spans="1:12" x14ac:dyDescent="0.3">
      <c r="A264" s="10" t="s">
        <v>164</v>
      </c>
      <c r="B264" s="19" t="s">
        <v>1542</v>
      </c>
      <c r="C264" s="11" t="s">
        <v>891</v>
      </c>
      <c r="D264" s="1">
        <f>15998689.0205078/(10000000)</f>
        <v>1.5998689020507799</v>
      </c>
      <c r="E264" s="1">
        <f>27710413.9726563/(10000000)</f>
        <v>2.77104139726563</v>
      </c>
      <c r="F264" s="1">
        <f>139583608.21875/(10000000)</f>
        <v>13.958360821875001</v>
      </c>
      <c r="G264" s="3">
        <f t="shared" si="14"/>
        <v>6.1097570403971373</v>
      </c>
      <c r="H264" s="1">
        <f>13320001.640625/(10000000)</f>
        <v>1.3320001640625001</v>
      </c>
      <c r="I264" s="1">
        <f>314542098.3125/(10000000)</f>
        <v>31.454209831250001</v>
      </c>
      <c r="J264" s="1">
        <f>14221319.6875/(10000000)</f>
        <v>1.42213196875</v>
      </c>
      <c r="K264" s="3">
        <f t="shared" si="15"/>
        <v>11.402780654687502</v>
      </c>
      <c r="L264" s="4">
        <f t="shared" si="16"/>
        <v>0.53581290611650179</v>
      </c>
    </row>
    <row r="265" spans="1:12" x14ac:dyDescent="0.3">
      <c r="A265" s="10" t="s">
        <v>146</v>
      </c>
      <c r="B265" s="19" t="s">
        <v>1543</v>
      </c>
      <c r="C265" s="11" t="s">
        <v>892</v>
      </c>
      <c r="D265" s="1">
        <f>12903110.3417969/(10000000)</f>
        <v>1.29031103417969</v>
      </c>
      <c r="E265" s="1">
        <f>22880123.3984375/(10000000)</f>
        <v>2.2880123398437502</v>
      </c>
      <c r="F265" s="1">
        <f>125539668.90625/(10000000)</f>
        <v>12.553966890625</v>
      </c>
      <c r="G265" s="3">
        <f t="shared" si="14"/>
        <v>5.3774300882161468</v>
      </c>
      <c r="H265" s="1">
        <f>14280519.4423828/(10000000)</f>
        <v>1.42805194423828</v>
      </c>
      <c r="I265" s="1">
        <f>277599293.25/(10000000)</f>
        <v>27.759929325000002</v>
      </c>
      <c r="J265" s="1">
        <f>9636174.1484375/(10000000)</f>
        <v>0.96361741484374996</v>
      </c>
      <c r="K265" s="3">
        <f t="shared" si="15"/>
        <v>10.05053289469401</v>
      </c>
      <c r="L265" s="4">
        <f t="shared" si="16"/>
        <v>0.53503930035939284</v>
      </c>
    </row>
    <row r="266" spans="1:12" x14ac:dyDescent="0.3">
      <c r="A266" s="10" t="s">
        <v>473</v>
      </c>
      <c r="B266" s="19" t="s">
        <v>1544</v>
      </c>
      <c r="C266" s="11" t="s">
        <v>893</v>
      </c>
      <c r="D266" s="1">
        <f>6204012.171875/(10000000)</f>
        <v>0.62040121718749996</v>
      </c>
      <c r="E266" s="1">
        <f>14301599.125/(10000000)</f>
        <v>1.4301599125</v>
      </c>
      <c r="F266" s="1">
        <f>28322763.375/(10000000)</f>
        <v>2.8322763375000002</v>
      </c>
      <c r="G266" s="3">
        <f t="shared" si="14"/>
        <v>1.6276124890624999</v>
      </c>
      <c r="H266" s="1">
        <f>9483272.71875/(10000000)</f>
        <v>0.94832727187499999</v>
      </c>
      <c r="I266" s="1">
        <f>70593290.203125/(10000000)</f>
        <v>7.0593290203125001</v>
      </c>
      <c r="J266" s="1">
        <f>11345229.109375/(10000000)</f>
        <v>1.1345229109374999</v>
      </c>
      <c r="K266" s="3">
        <f t="shared" si="15"/>
        <v>3.0473930677083332</v>
      </c>
      <c r="L266" s="4">
        <f t="shared" si="16"/>
        <v>0.53409995130246823</v>
      </c>
    </row>
    <row r="267" spans="1:12" x14ac:dyDescent="0.3">
      <c r="A267" s="10" t="s">
        <v>165</v>
      </c>
      <c r="B267" s="19" t="s">
        <v>1545</v>
      </c>
      <c r="C267" s="11" t="s">
        <v>894</v>
      </c>
      <c r="D267" s="1">
        <f>5459150.0078125/(10000000)</f>
        <v>0.54591500078124999</v>
      </c>
      <c r="E267" s="1">
        <f>28900796.3710938/(10000000)</f>
        <v>2.89007963710938</v>
      </c>
      <c r="F267" s="1">
        <f>104240777.882813/(10000000)</f>
        <v>10.4240777882813</v>
      </c>
      <c r="G267" s="3">
        <f t="shared" si="14"/>
        <v>4.6200241420573098</v>
      </c>
      <c r="H267" s="1">
        <f>5454298.79101563/(10000000)</f>
        <v>0.54542987910156293</v>
      </c>
      <c r="I267" s="1">
        <f>244636708.375/(10000000)</f>
        <v>24.4636708375</v>
      </c>
      <c r="J267" s="1">
        <f>9433525.4921875/(10000000)</f>
        <v>0.94335254921875</v>
      </c>
      <c r="K267" s="3">
        <f t="shared" si="15"/>
        <v>8.6508177552734384</v>
      </c>
      <c r="L267" s="4">
        <f t="shared" si="16"/>
        <v>0.53405634851583794</v>
      </c>
    </row>
    <row r="268" spans="1:12" x14ac:dyDescent="0.3">
      <c r="A268" s="10" t="s">
        <v>111</v>
      </c>
      <c r="B268" s="19" t="s">
        <v>1546</v>
      </c>
      <c r="C268" s="11" t="s">
        <v>895</v>
      </c>
      <c r="D268" s="1">
        <f>5867471.4375/(10000000)</f>
        <v>0.58674714375000003</v>
      </c>
      <c r="E268" s="1">
        <f>17199854.2421875/(10000000)</f>
        <v>1.71998542421875</v>
      </c>
      <c r="F268" s="1">
        <f>97105008.734375/(10000000)</f>
        <v>9.7105008734374998</v>
      </c>
      <c r="G268" s="3">
        <f t="shared" si="14"/>
        <v>4.0057444804687501</v>
      </c>
      <c r="H268" s="1">
        <f>10195672.8320313/(10000000)</f>
        <v>1.0195672832031299</v>
      </c>
      <c r="I268" s="1">
        <f>208351723.25/(10000000)</f>
        <v>20.835172324999998</v>
      </c>
      <c r="J268" s="1">
        <f>6560131.234375/(10000000)</f>
        <v>0.65601312343749996</v>
      </c>
      <c r="K268" s="3">
        <f t="shared" si="15"/>
        <v>7.5035842438802094</v>
      </c>
      <c r="L268" s="4">
        <f t="shared" si="16"/>
        <v>0.53384414038341266</v>
      </c>
    </row>
    <row r="269" spans="1:12" x14ac:dyDescent="0.3">
      <c r="A269" s="10" t="s">
        <v>297</v>
      </c>
      <c r="B269" s="19" t="s">
        <v>1547</v>
      </c>
      <c r="C269" s="11" t="s">
        <v>896</v>
      </c>
      <c r="D269" s="1">
        <f>5533215.18554688/(10000000)</f>
        <v>0.55332151855468792</v>
      </c>
      <c r="E269" s="1">
        <f>8997579.640625/(10000000)</f>
        <v>0.89975796406249997</v>
      </c>
      <c r="F269" s="1">
        <f>39884091.28125/(10000000)</f>
        <v>3.9884091281249998</v>
      </c>
      <c r="G269" s="3">
        <f t="shared" si="14"/>
        <v>1.8138295369140625</v>
      </c>
      <c r="H269" s="1">
        <f>4782771.26171875/(10000000)</f>
        <v>0.47827712617187501</v>
      </c>
      <c r="I269" s="1">
        <f>89846730.9375/(10000000)</f>
        <v>8.9846730937500006</v>
      </c>
      <c r="J269" s="1">
        <f>7340900.20703125/(10000000)</f>
        <v>0.73409002070312501</v>
      </c>
      <c r="K269" s="3">
        <f t="shared" si="15"/>
        <v>3.3990134135416668</v>
      </c>
      <c r="L269" s="4">
        <f t="shared" si="16"/>
        <v>0.53363412150354184</v>
      </c>
    </row>
    <row r="270" spans="1:12" x14ac:dyDescent="0.3">
      <c r="A270" s="10" t="s">
        <v>451</v>
      </c>
      <c r="B270" s="19" t="s">
        <v>1548</v>
      </c>
      <c r="C270" s="11" t="s">
        <v>897</v>
      </c>
      <c r="D270" s="1">
        <f>2517157.234375/(10000000)</f>
        <v>0.25171572343749998</v>
      </c>
      <c r="E270" s="1">
        <f>1561572.546875/(10000000)</f>
        <v>0.1561572546875</v>
      </c>
      <c r="F270" s="1">
        <f>4451534.5625/(10000000)</f>
        <v>0.44515345625000002</v>
      </c>
      <c r="G270" s="3">
        <f t="shared" si="14"/>
        <v>0.2843421447916667</v>
      </c>
      <c r="H270" s="1">
        <f>1465064.84375/(10000000)</f>
        <v>0.146506484375</v>
      </c>
      <c r="I270" s="1">
        <f>12083971/(10000000)</f>
        <v>1.2083971</v>
      </c>
      <c r="J270" s="1">
        <f>2439112.078125/(10000000)</f>
        <v>0.2439112078125</v>
      </c>
      <c r="K270" s="3">
        <f t="shared" si="15"/>
        <v>0.5329382640625</v>
      </c>
      <c r="L270" s="4">
        <f t="shared" si="16"/>
        <v>0.53353674143074981</v>
      </c>
    </row>
    <row r="271" spans="1:12" x14ac:dyDescent="0.3">
      <c r="A271" s="10" t="s">
        <v>457</v>
      </c>
      <c r="B271" s="19" t="s">
        <v>1549</v>
      </c>
      <c r="C271" s="11" t="s">
        <v>898</v>
      </c>
      <c r="D271" s="1">
        <f>24543.6484375/(10000000)</f>
        <v>2.4543648437500001E-3</v>
      </c>
      <c r="E271" s="1">
        <f>254502.3125/(10000000)</f>
        <v>2.545023125E-2</v>
      </c>
      <c r="F271" s="1">
        <f>1113181.875/(10000000)</f>
        <v>0.1113181875</v>
      </c>
      <c r="G271" s="3">
        <f t="shared" si="14"/>
        <v>4.6407594531250006E-2</v>
      </c>
      <c r="H271" s="1">
        <f>56867.0546875/(10000000)</f>
        <v>5.68670546875E-3</v>
      </c>
      <c r="I271" s="1">
        <f>2356639/(10000000)</f>
        <v>0.23566390000000001</v>
      </c>
      <c r="J271" s="1">
        <f>197998.796875/(10000000)</f>
        <v>1.9799879687500001E-2</v>
      </c>
      <c r="K271" s="3">
        <f t="shared" si="15"/>
        <v>8.7050161718750005E-2</v>
      </c>
      <c r="L271" s="4">
        <f t="shared" si="16"/>
        <v>0.53311324890111178</v>
      </c>
    </row>
    <row r="272" spans="1:12" x14ac:dyDescent="0.3">
      <c r="A272" s="10" t="s">
        <v>136</v>
      </c>
      <c r="B272" s="19" t="s">
        <v>1550</v>
      </c>
      <c r="C272" s="11" t="s">
        <v>899</v>
      </c>
      <c r="D272" s="1">
        <f>11727043.1796875/(10000000)</f>
        <v>1.17270431796875</v>
      </c>
      <c r="E272" s="1">
        <f>24684602.703125/(10000000)</f>
        <v>2.4684602703124998</v>
      </c>
      <c r="F272" s="1">
        <f>145197932.398438/(10000000)</f>
        <v>14.5197932398438</v>
      </c>
      <c r="G272" s="3">
        <f t="shared" si="14"/>
        <v>6.0536526093750167</v>
      </c>
      <c r="H272" s="1">
        <f>10003051.3984375/(10000000)</f>
        <v>1.0003051398437499</v>
      </c>
      <c r="I272" s="1">
        <f>323231187.125/(10000000)</f>
        <v>32.323118712499998</v>
      </c>
      <c r="J272" s="1">
        <f>7488987.92382813/(10000000)</f>
        <v>0.74889879238281298</v>
      </c>
      <c r="K272" s="3">
        <f t="shared" si="15"/>
        <v>11.357440881575521</v>
      </c>
      <c r="L272" s="4">
        <f t="shared" si="16"/>
        <v>0.53301202907386347</v>
      </c>
    </row>
    <row r="273" spans="1:12" x14ac:dyDescent="0.3">
      <c r="A273" s="10" t="s">
        <v>56</v>
      </c>
      <c r="B273" s="19" t="s">
        <v>1551</v>
      </c>
      <c r="C273" s="11" t="s">
        <v>900</v>
      </c>
      <c r="D273" s="1">
        <f>7342124.0703125/(10000000)</f>
        <v>0.73421240703125001</v>
      </c>
      <c r="E273" s="1">
        <f>62284952.5703125/(10000000)</f>
        <v>6.2284952570312502</v>
      </c>
      <c r="F273" s="1">
        <f>205898815.4375/(10000000)</f>
        <v>20.58988154375</v>
      </c>
      <c r="G273" s="3">
        <f t="shared" si="14"/>
        <v>9.1841964026041669</v>
      </c>
      <c r="H273" s="1">
        <f>15802207.9921875/(10000000)</f>
        <v>1.58022079921875</v>
      </c>
      <c r="I273" s="1">
        <f>489377551.4375/(10000000)</f>
        <v>48.937755143750003</v>
      </c>
      <c r="J273" s="1">
        <f>13167441.0742188/(10000000)</f>
        <v>1.31674410742188</v>
      </c>
      <c r="K273" s="3">
        <f t="shared" si="15"/>
        <v>17.278240016796879</v>
      </c>
      <c r="L273" s="4">
        <f t="shared" si="16"/>
        <v>0.53154698590110083</v>
      </c>
    </row>
    <row r="274" spans="1:12" x14ac:dyDescent="0.3">
      <c r="A274" s="10" t="s">
        <v>152</v>
      </c>
      <c r="B274" s="19" t="s">
        <v>1552</v>
      </c>
      <c r="C274" s="11" t="s">
        <v>901</v>
      </c>
      <c r="D274" s="1">
        <f>69603731.3613281/(10000000)</f>
        <v>6.9603731361328096</v>
      </c>
      <c r="E274" s="1">
        <f>129325730.515625/(10000000)</f>
        <v>12.9325730515625</v>
      </c>
      <c r="F274" s="1">
        <f>603629019.125/(10000000)</f>
        <v>60.3629019125</v>
      </c>
      <c r="G274" s="3">
        <f t="shared" si="14"/>
        <v>26.751949366731768</v>
      </c>
      <c r="H274" s="1">
        <f>79132388.734375/(10000000)</f>
        <v>7.9132388734374999</v>
      </c>
      <c r="I274" s="1">
        <f>1370718843.1875/(10000000)</f>
        <v>137.07188431874999</v>
      </c>
      <c r="J274" s="1">
        <f>60240542.53125/(10000000)</f>
        <v>6.0240542531249996</v>
      </c>
      <c r="K274" s="3">
        <f t="shared" si="15"/>
        <v>50.336392481770837</v>
      </c>
      <c r="L274" s="4">
        <f t="shared" si="16"/>
        <v>0.53146338161639017</v>
      </c>
    </row>
    <row r="275" spans="1:12" x14ac:dyDescent="0.3">
      <c r="A275" s="10" t="s">
        <v>604</v>
      </c>
      <c r="B275" s="19" t="s">
        <v>1553</v>
      </c>
      <c r="C275" s="11" t="s">
        <v>902</v>
      </c>
      <c r="D275" s="1">
        <f>18628398.0273438/(10000000)</f>
        <v>1.8628398027343798</v>
      </c>
      <c r="E275" s="1">
        <f>10221178.40625/(10000000)</f>
        <v>1.022117840625</v>
      </c>
      <c r="F275" s="1">
        <f>18082935.6914063/(10000000)</f>
        <v>1.8082935691406299</v>
      </c>
      <c r="G275" s="3">
        <f t="shared" si="14"/>
        <v>1.5644170708333365</v>
      </c>
      <c r="H275" s="1">
        <f>12507648.90625/(10000000)</f>
        <v>1.250764890625</v>
      </c>
      <c r="I275" s="1">
        <f>53736560.8710938/(10000000)</f>
        <v>5.3736560871093806</v>
      </c>
      <c r="J275" s="1">
        <f>22173737.421875/(10000000)</f>
        <v>2.2173737421875002</v>
      </c>
      <c r="K275" s="3">
        <f t="shared" si="15"/>
        <v>2.9472649066406267</v>
      </c>
      <c r="L275" s="4">
        <f t="shared" si="16"/>
        <v>0.53080300563022753</v>
      </c>
    </row>
    <row r="276" spans="1:12" x14ac:dyDescent="0.3">
      <c r="A276" s="10" t="s">
        <v>478</v>
      </c>
      <c r="B276" s="19" t="s">
        <v>1554</v>
      </c>
      <c r="C276" s="11" t="s">
        <v>903</v>
      </c>
      <c r="D276" s="1">
        <f>2249181.9375/(10000000)</f>
        <v>0.22491819375</v>
      </c>
      <c r="E276" s="1">
        <f>1359589.40625/(10000000)</f>
        <v>0.135958940625</v>
      </c>
      <c r="F276" s="1">
        <f>8690884.75/(10000000)</f>
        <v>0.86908847499999997</v>
      </c>
      <c r="G276" s="3">
        <f t="shared" si="14"/>
        <v>0.40998853645833333</v>
      </c>
      <c r="H276" s="1">
        <f>985789.171875/(10000000)</f>
        <v>9.8578917187500004E-2</v>
      </c>
      <c r="I276" s="1">
        <f>21449777.5/(10000000)</f>
        <v>2.1449777499999998</v>
      </c>
      <c r="J276" s="1">
        <f>744713.984375/(10000000)</f>
        <v>7.4471398437500003E-2</v>
      </c>
      <c r="K276" s="3">
        <f t="shared" si="15"/>
        <v>0.77267602187499984</v>
      </c>
      <c r="L276" s="4">
        <f t="shared" si="16"/>
        <v>0.5306085925423728</v>
      </c>
    </row>
    <row r="277" spans="1:12" x14ac:dyDescent="0.3">
      <c r="A277" s="10" t="s">
        <v>69</v>
      </c>
      <c r="B277" s="19" t="s">
        <v>1555</v>
      </c>
      <c r="C277" s="11" t="s">
        <v>904</v>
      </c>
      <c r="D277" s="1">
        <f>54437401.1152344/(10000000)</f>
        <v>5.4437401115234394</v>
      </c>
      <c r="E277" s="1">
        <f>115761191.234375/(10000000)</f>
        <v>11.5761191234375</v>
      </c>
      <c r="F277" s="1">
        <f>390721595.1875/(10000000)</f>
        <v>39.072159518749999</v>
      </c>
      <c r="G277" s="3">
        <f t="shared" si="14"/>
        <v>18.697339584570312</v>
      </c>
      <c r="H277" s="1">
        <f>60884959.6386719/(10000000)</f>
        <v>6.0884959638671896</v>
      </c>
      <c r="I277" s="1">
        <f>945074230.625/(10000000)</f>
        <v>94.507423062499996</v>
      </c>
      <c r="J277" s="1">
        <f>52248416.859375/(10000000)</f>
        <v>5.2248416859375002</v>
      </c>
      <c r="K277" s="3">
        <f t="shared" si="15"/>
        <v>35.273586904101563</v>
      </c>
      <c r="L277" s="4">
        <f t="shared" si="16"/>
        <v>0.5300662967846973</v>
      </c>
    </row>
    <row r="278" spans="1:12" x14ac:dyDescent="0.3">
      <c r="A278" s="10" t="s">
        <v>484</v>
      </c>
      <c r="B278" s="19" t="s">
        <v>1556</v>
      </c>
      <c r="C278" s="11" t="s">
        <v>905</v>
      </c>
      <c r="D278" s="1">
        <f>2603584.6171875/(10000000)</f>
        <v>0.26035846171874999</v>
      </c>
      <c r="E278" s="1">
        <f>8349301.4375/(10000000)</f>
        <v>0.83493014374999996</v>
      </c>
      <c r="F278" s="1">
        <f>34711029.78125/(10000000)</f>
        <v>3.4711029781249998</v>
      </c>
      <c r="G278" s="3">
        <f t="shared" si="14"/>
        <v>1.5221305278645831</v>
      </c>
      <c r="H278" s="1">
        <f>3409858.78125/(10000000)</f>
        <v>0.34098587812499997</v>
      </c>
      <c r="I278" s="1">
        <f>79813320.5/(10000000)</f>
        <v>7.9813320499999998</v>
      </c>
      <c r="J278" s="1">
        <f>3103111.15625/(10000000)</f>
        <v>0.31031111562500002</v>
      </c>
      <c r="K278" s="3">
        <f t="shared" si="15"/>
        <v>2.8775430145833329</v>
      </c>
      <c r="L278" s="4">
        <f t="shared" si="16"/>
        <v>0.52896881824197062</v>
      </c>
    </row>
    <row r="279" spans="1:12" x14ac:dyDescent="0.3">
      <c r="A279" s="10" t="s">
        <v>149</v>
      </c>
      <c r="B279" s="19" t="s">
        <v>1557</v>
      </c>
      <c r="C279" s="11" t="s">
        <v>906</v>
      </c>
      <c r="D279" s="1">
        <f>6766579.09765625/(10000000)</f>
        <v>0.67665790976562501</v>
      </c>
      <c r="E279" s="1">
        <f>18367398.3203125/(10000000)</f>
        <v>1.83673983203125</v>
      </c>
      <c r="F279" s="1">
        <f>86117853.59375/(10000000)</f>
        <v>8.6117853593750002</v>
      </c>
      <c r="G279" s="3">
        <f t="shared" si="14"/>
        <v>3.7083943670572914</v>
      </c>
      <c r="H279" s="1">
        <f>7213518.6875/(10000000)</f>
        <v>0.72135186875000001</v>
      </c>
      <c r="I279" s="1">
        <f>193118662.75/(10000000)</f>
        <v>19.311866275</v>
      </c>
      <c r="J279" s="1">
        <f>10019514.6152344/(10000000)</f>
        <v>1.0019514615234399</v>
      </c>
      <c r="K279" s="3">
        <f t="shared" si="15"/>
        <v>7.0117232017578131</v>
      </c>
      <c r="L279" s="4">
        <f t="shared" si="16"/>
        <v>0.52888487756156866</v>
      </c>
    </row>
    <row r="280" spans="1:12" x14ac:dyDescent="0.3">
      <c r="A280" s="10" t="s">
        <v>483</v>
      </c>
      <c r="B280" s="19" t="s">
        <v>1558</v>
      </c>
      <c r="C280" s="11" t="s">
        <v>907</v>
      </c>
      <c r="D280" s="1">
        <f>11219200.6113281/(10000000)</f>
        <v>1.1219200611328102</v>
      </c>
      <c r="E280" s="1">
        <f>46224563.2539063/(10000000)</f>
        <v>4.6224563253906306</v>
      </c>
      <c r="F280" s="1">
        <f>176234606.429688/(10000000)</f>
        <v>17.623460642968801</v>
      </c>
      <c r="G280" s="3">
        <f t="shared" si="14"/>
        <v>7.7892790098307474</v>
      </c>
      <c r="H280" s="1">
        <f>42794612.4921875/(10000000)</f>
        <v>4.27946124921875</v>
      </c>
      <c r="I280" s="1">
        <f>375344394.34375/(10000000)</f>
        <v>37.534439434375003</v>
      </c>
      <c r="J280" s="1">
        <f>24201089.5/(10000000)</f>
        <v>2.4201089499999999</v>
      </c>
      <c r="K280" s="3">
        <f t="shared" si="15"/>
        <v>14.744669877864583</v>
      </c>
      <c r="L280" s="4">
        <f t="shared" si="16"/>
        <v>0.52827761315459443</v>
      </c>
    </row>
    <row r="281" spans="1:12" x14ac:dyDescent="0.3">
      <c r="A281" s="10" t="s">
        <v>142</v>
      </c>
      <c r="B281" s="19" t="s">
        <v>1559</v>
      </c>
      <c r="C281" s="11" t="s">
        <v>908</v>
      </c>
      <c r="D281" s="1">
        <f>13445786.078125/(10000000)</f>
        <v>1.3445786078124999</v>
      </c>
      <c r="E281" s="1">
        <f>30160654.4921875/(10000000)</f>
        <v>3.01606544921875</v>
      </c>
      <c r="F281" s="1">
        <f>149291508.71875/(10000000)</f>
        <v>14.929150871875001</v>
      </c>
      <c r="G281" s="3">
        <f t="shared" si="14"/>
        <v>6.4299316429687501</v>
      </c>
      <c r="H281" s="1">
        <f>13511111.2070313/(10000000)</f>
        <v>1.3511111207031301</v>
      </c>
      <c r="I281" s="1">
        <f>334035632.625/(10000000)</f>
        <v>33.403563262500001</v>
      </c>
      <c r="J281" s="1">
        <f>17635197.75/(10000000)</f>
        <v>1.763519775</v>
      </c>
      <c r="K281" s="3">
        <f t="shared" si="15"/>
        <v>12.17273138606771</v>
      </c>
      <c r="L281" s="4">
        <f t="shared" si="16"/>
        <v>0.52822422832135463</v>
      </c>
    </row>
    <row r="282" spans="1:12" x14ac:dyDescent="0.3">
      <c r="A282" s="10" t="s">
        <v>270</v>
      </c>
      <c r="B282" s="19" t="s">
        <v>1560</v>
      </c>
      <c r="C282" s="11" t="s">
        <v>909</v>
      </c>
      <c r="D282" s="1">
        <f>10689770.828125/(10000000)</f>
        <v>1.0689770828125</v>
      </c>
      <c r="E282" s="1">
        <f>41934028.984375/(10000000)</f>
        <v>4.1934028984375002</v>
      </c>
      <c r="F282" s="1">
        <f>122218404.921875/(10000000)</f>
        <v>12.2218404921875</v>
      </c>
      <c r="G282" s="3">
        <f t="shared" si="14"/>
        <v>5.8280734911458332</v>
      </c>
      <c r="H282" s="1">
        <f>12174430.3671875/(10000000)</f>
        <v>1.2174430367187501</v>
      </c>
      <c r="I282" s="1">
        <f>290352150.0625/(10000000)</f>
        <v>29.035215006249999</v>
      </c>
      <c r="J282" s="1">
        <f>28494504.1445313/(10000000)</f>
        <v>2.8494504144531296</v>
      </c>
      <c r="K282" s="3">
        <f t="shared" si="15"/>
        <v>11.034036152473959</v>
      </c>
      <c r="L282" s="4">
        <f t="shared" si="16"/>
        <v>0.52819053795098458</v>
      </c>
    </row>
    <row r="283" spans="1:12" x14ac:dyDescent="0.3">
      <c r="A283" s="10" t="s">
        <v>127</v>
      </c>
      <c r="B283" s="19" t="s">
        <v>1561</v>
      </c>
      <c r="C283" s="11" t="s">
        <v>910</v>
      </c>
      <c r="D283" s="1">
        <f>18793427.1601563/(10000000)</f>
        <v>1.8793427160156297</v>
      </c>
      <c r="E283" s="1">
        <f>36317847.8671875/(10000000)</f>
        <v>3.6317847867187498</v>
      </c>
      <c r="F283" s="1">
        <f>176895121.96875/(10000000)</f>
        <v>17.689512196875</v>
      </c>
      <c r="G283" s="3">
        <f t="shared" si="14"/>
        <v>7.73354656653646</v>
      </c>
      <c r="H283" s="1">
        <f>17803601.6328125/(10000000)</f>
        <v>1.78036016328125</v>
      </c>
      <c r="I283" s="1">
        <f>409108415.8125/(10000000)</f>
        <v>40.910841581249997</v>
      </c>
      <c r="J283" s="1">
        <f>12434080.390625/(10000000)</f>
        <v>1.2434080390625</v>
      </c>
      <c r="K283" s="3">
        <f t="shared" si="15"/>
        <v>14.644869927864583</v>
      </c>
      <c r="L283" s="4">
        <f t="shared" si="16"/>
        <v>0.52807205558186299</v>
      </c>
    </row>
    <row r="284" spans="1:12" x14ac:dyDescent="0.3">
      <c r="A284" s="10" t="s">
        <v>248</v>
      </c>
      <c r="B284" s="19" t="s">
        <v>1562</v>
      </c>
      <c r="C284" s="11" t="s">
        <v>911</v>
      </c>
      <c r="D284" s="1">
        <f>15804586.15625/(10000000)</f>
        <v>1.580458615625</v>
      </c>
      <c r="E284" s="1">
        <f>29368284.6054688/(10000000)</f>
        <v>2.93682846054688</v>
      </c>
      <c r="F284" s="1">
        <f>142302208.609375/(10000000)</f>
        <v>14.2302208609375</v>
      </c>
      <c r="G284" s="3">
        <f t="shared" si="14"/>
        <v>6.2491693123697933</v>
      </c>
      <c r="H284" s="1">
        <f>17705659.4023438/(10000000)</f>
        <v>1.7705659402343799</v>
      </c>
      <c r="I284" s="1">
        <f>324077507.75/(10000000)</f>
        <v>32.407750774999997</v>
      </c>
      <c r="J284" s="1">
        <f>13640946.171875/(10000000)</f>
        <v>1.3640946171874999</v>
      </c>
      <c r="K284" s="3">
        <f t="shared" si="15"/>
        <v>11.847470444140624</v>
      </c>
      <c r="L284" s="4">
        <f t="shared" si="16"/>
        <v>0.52746865601681503</v>
      </c>
    </row>
    <row r="285" spans="1:12" x14ac:dyDescent="0.3">
      <c r="A285" s="10" t="s">
        <v>212</v>
      </c>
      <c r="B285" s="19" t="s">
        <v>1563</v>
      </c>
      <c r="C285" s="11" t="s">
        <v>912</v>
      </c>
      <c r="D285" s="1">
        <f>3928014.046875/(10000000)</f>
        <v>0.39280140468750002</v>
      </c>
      <c r="E285" s="1">
        <f>22524011.640625/(10000000)</f>
        <v>2.2524011640624999</v>
      </c>
      <c r="F285" s="1">
        <f>85127908.8984375/(10000000)</f>
        <v>8.5127908898437497</v>
      </c>
      <c r="G285" s="3">
        <f t="shared" si="14"/>
        <v>3.7193311528645832</v>
      </c>
      <c r="H285" s="1">
        <f>5960368.4765625/(10000000)</f>
        <v>0.59603684765624998</v>
      </c>
      <c r="I285" s="1">
        <f>190421859.59375/(10000000)</f>
        <v>19.042185959375001</v>
      </c>
      <c r="J285" s="1">
        <f>15166888.25/(10000000)</f>
        <v>1.5166888249999999</v>
      </c>
      <c r="K285" s="3">
        <f t="shared" si="15"/>
        <v>7.0516372106770833</v>
      </c>
      <c r="L285" s="4">
        <f t="shared" si="16"/>
        <v>0.5274422154380034</v>
      </c>
    </row>
    <row r="286" spans="1:12" x14ac:dyDescent="0.3">
      <c r="A286" s="10" t="s">
        <v>360</v>
      </c>
      <c r="B286" s="19" t="s">
        <v>1564</v>
      </c>
      <c r="C286" s="11" t="s">
        <v>913</v>
      </c>
      <c r="D286" s="1">
        <f>4252986.328125/(10000000)</f>
        <v>0.42529863281250002</v>
      </c>
      <c r="E286" s="1">
        <f>9770888.421875/(10000000)</f>
        <v>0.97708884218750003</v>
      </c>
      <c r="F286" s="1">
        <f>59852508.40625/(10000000)</f>
        <v>5.9852508406249996</v>
      </c>
      <c r="G286" s="3">
        <f t="shared" si="14"/>
        <v>2.4625461052083333</v>
      </c>
      <c r="H286" s="1">
        <f>8013794.2890625/(10000000)</f>
        <v>0.80137942890625002</v>
      </c>
      <c r="I286" s="1">
        <f>123089263.6875/(10000000)</f>
        <v>12.308926368750001</v>
      </c>
      <c r="J286" s="1">
        <f>8978400.1796875/(10000000)</f>
        <v>0.89784001796875001</v>
      </c>
      <c r="K286" s="3">
        <f t="shared" si="15"/>
        <v>4.6693819385416671</v>
      </c>
      <c r="L286" s="4">
        <f t="shared" si="16"/>
        <v>0.52738159731209122</v>
      </c>
    </row>
    <row r="287" spans="1:12" x14ac:dyDescent="0.3">
      <c r="A287" s="10" t="s">
        <v>245</v>
      </c>
      <c r="B287" s="19" t="s">
        <v>1565</v>
      </c>
      <c r="C287" s="11" t="s">
        <v>914</v>
      </c>
      <c r="D287" s="1">
        <f>1805396.0703125/(10000000)</f>
        <v>0.18053960703124999</v>
      </c>
      <c r="E287" s="1">
        <f>7711601.609375/(10000000)</f>
        <v>0.77116016093749995</v>
      </c>
      <c r="F287" s="1">
        <f>58333998.140625/(10000000)</f>
        <v>5.8333998140625001</v>
      </c>
      <c r="G287" s="3">
        <f t="shared" si="14"/>
        <v>2.2616998606770835</v>
      </c>
      <c r="H287" s="1">
        <f>5237546.5/(10000000)</f>
        <v>0.52375464999999999</v>
      </c>
      <c r="I287" s="1">
        <f>116802360.25/(10000000)</f>
        <v>11.680236024999999</v>
      </c>
      <c r="J287" s="1">
        <f>6619840.578125/(10000000)</f>
        <v>0.66198405781250003</v>
      </c>
      <c r="K287" s="3">
        <f t="shared" si="15"/>
        <v>4.2886582442708336</v>
      </c>
      <c r="L287" s="4">
        <f t="shared" si="16"/>
        <v>0.52736770613477091</v>
      </c>
    </row>
    <row r="288" spans="1:12" x14ac:dyDescent="0.3">
      <c r="A288" s="10" t="s">
        <v>182</v>
      </c>
      <c r="B288" s="19" t="s">
        <v>1566</v>
      </c>
      <c r="C288" s="11" t="s">
        <v>915</v>
      </c>
      <c r="D288" s="1">
        <f>31343753.5/(10000000)</f>
        <v>3.13437535</v>
      </c>
      <c r="E288" s="1">
        <f>81645107.4414063/(10000000)</f>
        <v>8.1645107441406299</v>
      </c>
      <c r="F288" s="1">
        <f>305125087.078125/(10000000)</f>
        <v>30.512508707812501</v>
      </c>
      <c r="G288" s="3">
        <f t="shared" si="14"/>
        <v>13.937131600651043</v>
      </c>
      <c r="H288" s="1">
        <f>47293354.234375/(10000000)</f>
        <v>4.7293354234375</v>
      </c>
      <c r="I288" s="1">
        <f>712748246.5/(10000000)</f>
        <v>71.274824649999999</v>
      </c>
      <c r="J288" s="1">
        <f>32978070.3984375/(10000000)</f>
        <v>3.2978070398437498</v>
      </c>
      <c r="K288" s="3">
        <f t="shared" si="15"/>
        <v>26.433989037760416</v>
      </c>
      <c r="L288" s="4">
        <f t="shared" si="16"/>
        <v>0.52724284559330536</v>
      </c>
    </row>
    <row r="289" spans="1:12" x14ac:dyDescent="0.3">
      <c r="A289" s="10" t="s">
        <v>249</v>
      </c>
      <c r="B289" s="19" t="s">
        <v>1567</v>
      </c>
      <c r="C289" s="11" t="s">
        <v>916</v>
      </c>
      <c r="D289" s="1">
        <f>9676329.6328125/(10000000)</f>
        <v>0.96763296328125004</v>
      </c>
      <c r="E289" s="1">
        <f>21470356.2578125/(10000000)</f>
        <v>2.1470356257812502</v>
      </c>
      <c r="F289" s="1">
        <f>84365626.1328125/(10000000)</f>
        <v>8.4365626132812501</v>
      </c>
      <c r="G289" s="3">
        <f t="shared" si="14"/>
        <v>3.8504104007812501</v>
      </c>
      <c r="H289" s="1">
        <f>42760903.7890625/(10000000)</f>
        <v>4.2760903789062503</v>
      </c>
      <c r="I289" s="1">
        <f>166251532.625/(10000000)</f>
        <v>16.6251532625</v>
      </c>
      <c r="J289" s="1">
        <f>10899767.0703125/(10000000)</f>
        <v>1.08997670703125</v>
      </c>
      <c r="K289" s="3">
        <f t="shared" si="15"/>
        <v>7.3304067828125001</v>
      </c>
      <c r="L289" s="4">
        <f t="shared" si="16"/>
        <v>0.52526558414319546</v>
      </c>
    </row>
    <row r="290" spans="1:12" x14ac:dyDescent="0.3">
      <c r="A290" s="10" t="s">
        <v>366</v>
      </c>
      <c r="B290" s="19" t="s">
        <v>1568</v>
      </c>
      <c r="C290" s="11" t="s">
        <v>917</v>
      </c>
      <c r="D290" s="1">
        <f>38608111.796875/(10000000)</f>
        <v>3.8608111796875</v>
      </c>
      <c r="E290" s="1">
        <f>21881592.984375/(10000000)</f>
        <v>2.1881592984374998</v>
      </c>
      <c r="F290" s="1">
        <f>37712972.015625/(10000000)</f>
        <v>3.7712972015625001</v>
      </c>
      <c r="G290" s="3">
        <f t="shared" si="14"/>
        <v>3.2734225598958333</v>
      </c>
      <c r="H290" s="1">
        <f>23160448.3671875/(10000000)</f>
        <v>2.3160448367187501</v>
      </c>
      <c r="I290" s="1">
        <f>143666582.5/(10000000)</f>
        <v>14.36665825</v>
      </c>
      <c r="J290" s="1">
        <f>20409785.5078125/(10000000)</f>
        <v>2.0409785507812499</v>
      </c>
      <c r="K290" s="3">
        <f t="shared" si="15"/>
        <v>6.2412272125000001</v>
      </c>
      <c r="L290" s="4">
        <f t="shared" si="16"/>
        <v>0.52448379917010324</v>
      </c>
    </row>
    <row r="291" spans="1:12" x14ac:dyDescent="0.3">
      <c r="A291" s="10" t="s">
        <v>376</v>
      </c>
      <c r="B291" s="19" t="s">
        <v>1569</v>
      </c>
      <c r="C291" s="11" t="s">
        <v>918</v>
      </c>
      <c r="D291" s="1">
        <f>7362684.046875/(10000000)</f>
        <v>0.73626840468749999</v>
      </c>
      <c r="E291" s="1">
        <f>22061563.8203125/(10000000)</f>
        <v>2.2061563820312502</v>
      </c>
      <c r="F291" s="1">
        <f>96106369.453125/(10000000)</f>
        <v>9.6106369453124998</v>
      </c>
      <c r="G291" s="3">
        <f t="shared" si="14"/>
        <v>4.1843539106770828</v>
      </c>
      <c r="H291" s="1">
        <f>10997261.5976563/(10000000)</f>
        <v>1.09972615976563</v>
      </c>
      <c r="I291" s="1">
        <f>218223523/(10000000)</f>
        <v>21.822352299999999</v>
      </c>
      <c r="J291" s="1">
        <f>10165448.5546875/(10000000)</f>
        <v>1.01654485546875</v>
      </c>
      <c r="K291" s="3">
        <f t="shared" si="15"/>
        <v>7.9795411050781269</v>
      </c>
      <c r="L291" s="4">
        <f t="shared" si="16"/>
        <v>0.52438528175689048</v>
      </c>
    </row>
    <row r="292" spans="1:12" x14ac:dyDescent="0.3">
      <c r="A292" s="10" t="s">
        <v>41</v>
      </c>
      <c r="B292" s="19" t="s">
        <v>1570</v>
      </c>
      <c r="C292" s="11" t="s">
        <v>919</v>
      </c>
      <c r="D292" s="1">
        <f>3679903.14648438/(10000000)</f>
        <v>0.36799031464843801</v>
      </c>
      <c r="E292" s="1">
        <f>31317382.5703125/(10000000)</f>
        <v>3.13173825703125</v>
      </c>
      <c r="F292" s="1">
        <f>148667652.84375/(10000000)</f>
        <v>14.866765284374999</v>
      </c>
      <c r="G292" s="3">
        <f t="shared" si="14"/>
        <v>6.1221646186848959</v>
      </c>
      <c r="H292" s="1">
        <f>919174.310546875/(10000000)</f>
        <v>9.1917431054687498E-2</v>
      </c>
      <c r="I292" s="1">
        <f>344155931.4375/(10000000)</f>
        <v>34.415593143750002</v>
      </c>
      <c r="J292" s="1">
        <f>5801945.2421875/(10000000)</f>
        <v>0.58019452421874995</v>
      </c>
      <c r="K292" s="3">
        <f t="shared" si="15"/>
        <v>11.695901699674479</v>
      </c>
      <c r="L292" s="4">
        <f t="shared" si="16"/>
        <v>0.52344528672426238</v>
      </c>
    </row>
    <row r="293" spans="1:12" x14ac:dyDescent="0.3">
      <c r="A293" s="10" t="s">
        <v>21</v>
      </c>
      <c r="B293" s="19" t="s">
        <v>1571</v>
      </c>
      <c r="C293" s="11" t="s">
        <v>920</v>
      </c>
      <c r="D293" s="1">
        <f>87371881.7226563/(10000000)</f>
        <v>8.737188172265629</v>
      </c>
      <c r="E293" s="1">
        <f>202536938.869141/(10000000)</f>
        <v>20.2536938869141</v>
      </c>
      <c r="F293" s="1">
        <f>601523009.621094/(10000000)</f>
        <v>60.1523009621094</v>
      </c>
      <c r="G293" s="3">
        <f t="shared" si="14"/>
        <v>29.71439434042971</v>
      </c>
      <c r="H293" s="1">
        <f>127349248.226563/(10000000)</f>
        <v>12.7349248226563</v>
      </c>
      <c r="I293" s="1">
        <f>1472381783.46094/(10000000)</f>
        <v>147.23817834609397</v>
      </c>
      <c r="J293" s="1">
        <f>107743815.570313/(10000000)</f>
        <v>10.774381557031301</v>
      </c>
      <c r="K293" s="3">
        <f t="shared" si="15"/>
        <v>56.915828241927187</v>
      </c>
      <c r="L293" s="4">
        <f t="shared" si="16"/>
        <v>0.52207611236236962</v>
      </c>
    </row>
    <row r="294" spans="1:12" x14ac:dyDescent="0.3">
      <c r="A294" s="10" t="s">
        <v>181</v>
      </c>
      <c r="B294" s="19" t="s">
        <v>1572</v>
      </c>
      <c r="C294" s="11" t="s">
        <v>921</v>
      </c>
      <c r="D294" s="1">
        <f>20645306.890625/(10000000)</f>
        <v>2.0645306890624999</v>
      </c>
      <c r="E294" s="1">
        <f>121509184.078125/(10000000)</f>
        <v>12.150918407812499</v>
      </c>
      <c r="F294" s="1">
        <f>480631433.59375/(10000000)</f>
        <v>48.063143359374997</v>
      </c>
      <c r="G294" s="3">
        <f t="shared" si="14"/>
        <v>20.759530818749997</v>
      </c>
      <c r="H294" s="1">
        <f>32127181.3398438/(10000000)</f>
        <v>3.2127181339843798</v>
      </c>
      <c r="I294" s="1">
        <f>1109649571.6875/(10000000)</f>
        <v>110.96495716875</v>
      </c>
      <c r="J294" s="1">
        <f>52796347.8828125/(10000000)</f>
        <v>5.2796347882812498</v>
      </c>
      <c r="K294" s="3">
        <f t="shared" si="15"/>
        <v>39.819103363671879</v>
      </c>
      <c r="L294" s="4">
        <f t="shared" si="16"/>
        <v>0.52134601397603342</v>
      </c>
    </row>
    <row r="295" spans="1:12" x14ac:dyDescent="0.3">
      <c r="A295" s="10" t="s">
        <v>176</v>
      </c>
      <c r="B295" s="19" t="s">
        <v>1573</v>
      </c>
      <c r="C295" s="11" t="s">
        <v>922</v>
      </c>
      <c r="D295" s="1">
        <f>7519635.57421875/(10000000)</f>
        <v>0.75196355742187504</v>
      </c>
      <c r="E295" s="1">
        <f>30341120.6484375/(10000000)</f>
        <v>3.0341120648437498</v>
      </c>
      <c r="F295" s="1">
        <f>121261086.46875/(10000000)</f>
        <v>12.126108646875</v>
      </c>
      <c r="G295" s="3">
        <f t="shared" si="14"/>
        <v>5.3040614230468748</v>
      </c>
      <c r="H295" s="1">
        <f>6590714.734375/(10000000)</f>
        <v>0.65907147343750005</v>
      </c>
      <c r="I295" s="1">
        <f>291929524.5/(10000000)</f>
        <v>29.19295245</v>
      </c>
      <c r="J295" s="1">
        <f>7081756.453125/(10000000)</f>
        <v>0.70817564531249999</v>
      </c>
      <c r="K295" s="3">
        <f t="shared" si="15"/>
        <v>10.186733189583334</v>
      </c>
      <c r="L295" s="4">
        <f t="shared" si="16"/>
        <v>0.52068325775633917</v>
      </c>
    </row>
    <row r="296" spans="1:12" x14ac:dyDescent="0.3">
      <c r="A296" s="10" t="s">
        <v>446</v>
      </c>
      <c r="B296" s="19" t="s">
        <v>1574</v>
      </c>
      <c r="C296" s="11" t="s">
        <v>923</v>
      </c>
      <c r="D296" s="1">
        <f>14974722.1542969/(10000000)</f>
        <v>1.49747221542969</v>
      </c>
      <c r="E296" s="1">
        <f>37455304.5546875/(10000000)</f>
        <v>3.7455304554687499</v>
      </c>
      <c r="F296" s="1">
        <f>93202419.3125/(10000000)</f>
        <v>9.3202419312499991</v>
      </c>
      <c r="G296" s="3">
        <f t="shared" si="14"/>
        <v>4.8544148673828129</v>
      </c>
      <c r="H296" s="1">
        <f>11703087.4492188/(10000000)</f>
        <v>1.1703087449218801</v>
      </c>
      <c r="I296" s="1">
        <f>238420661.71875/(10000000)</f>
        <v>23.842066171875</v>
      </c>
      <c r="J296" s="1">
        <f>29742627.828125/(10000000)</f>
        <v>2.9742627828125001</v>
      </c>
      <c r="K296" s="3">
        <f t="shared" si="15"/>
        <v>9.3288792332031267</v>
      </c>
      <c r="L296" s="4">
        <f t="shared" si="16"/>
        <v>0.52036420946528006</v>
      </c>
    </row>
    <row r="297" spans="1:12" x14ac:dyDescent="0.3">
      <c r="A297" s="10" t="s">
        <v>46</v>
      </c>
      <c r="B297" s="19" t="s">
        <v>1575</v>
      </c>
      <c r="C297" s="11" t="s">
        <v>925</v>
      </c>
      <c r="D297" s="1">
        <f>442779941.337891/(10000000)</f>
        <v>44.2779941337891</v>
      </c>
      <c r="E297" s="1">
        <f>685811495.664063/(10000000)</f>
        <v>68.581149566406296</v>
      </c>
      <c r="F297" s="1">
        <f>3082557390.23438/(10000000)</f>
        <v>308.25573902343797</v>
      </c>
      <c r="G297" s="3">
        <f t="shared" si="14"/>
        <v>140.37162757454448</v>
      </c>
      <c r="H297" s="1">
        <f>408760129.079102/(10000000)</f>
        <v>40.876012907910201</v>
      </c>
      <c r="I297" s="1">
        <f>7241170676.625/(10000000)</f>
        <v>724.11706766249995</v>
      </c>
      <c r="J297" s="1">
        <f>453893354.496094/(10000000)</f>
        <v>45.389335449609398</v>
      </c>
      <c r="K297" s="3">
        <f t="shared" si="15"/>
        <v>270.12747200667314</v>
      </c>
      <c r="L297" s="4">
        <f t="shared" si="16"/>
        <v>0.51964958073970635</v>
      </c>
    </row>
    <row r="298" spans="1:12" x14ac:dyDescent="0.3">
      <c r="A298" s="10" t="s">
        <v>430</v>
      </c>
      <c r="B298" s="19" t="s">
        <v>1576</v>
      </c>
      <c r="C298" s="11" t="s">
        <v>926</v>
      </c>
      <c r="D298" s="1">
        <f>4831980.625/(10000000)</f>
        <v>0.48319806250000003</v>
      </c>
      <c r="E298" s="1">
        <f>20740168.6875/(10000000)</f>
        <v>2.0740168687499998</v>
      </c>
      <c r="F298" s="1">
        <f>95276049.78125/(10000000)</f>
        <v>9.5276049781249998</v>
      </c>
      <c r="G298" s="3">
        <f t="shared" si="14"/>
        <v>4.0282733031250002</v>
      </c>
      <c r="H298" s="1">
        <f>4891744.7890625/(10000000)</f>
        <v>0.48917447890624999</v>
      </c>
      <c r="I298" s="1">
        <f>219808057.125/(10000000)</f>
        <v>21.9808057125</v>
      </c>
      <c r="J298" s="1">
        <f>8645103.5/(10000000)</f>
        <v>0.86451034999999998</v>
      </c>
      <c r="K298" s="3">
        <f t="shared" si="15"/>
        <v>7.7781635138020837</v>
      </c>
      <c r="L298" s="4">
        <f t="shared" si="16"/>
        <v>0.51789516843879246</v>
      </c>
    </row>
    <row r="299" spans="1:12" x14ac:dyDescent="0.3">
      <c r="A299" s="10" t="s">
        <v>506</v>
      </c>
      <c r="B299" s="19" t="s">
        <v>1577</v>
      </c>
      <c r="C299" s="11" t="s">
        <v>927</v>
      </c>
      <c r="D299" s="1">
        <f>649473.875/(10000000)</f>
        <v>6.4947387499999995E-2</v>
      </c>
      <c r="E299" s="1">
        <f>422727.34375/(10000000)</f>
        <v>4.2272734375000003E-2</v>
      </c>
      <c r="F299" s="1">
        <f>1423261.8125/(10000000)</f>
        <v>0.14232618124999999</v>
      </c>
      <c r="G299" s="3">
        <f t="shared" si="14"/>
        <v>8.3182101041666665E-2</v>
      </c>
      <c r="H299" s="1">
        <f>250170.28125/(10000000)</f>
        <v>2.5017028125E-2</v>
      </c>
      <c r="I299" s="1">
        <f>4097347.875/(10000000)</f>
        <v>0.40973478749999998</v>
      </c>
      <c r="J299" s="1">
        <f>473942.53125/(10000000)</f>
        <v>4.7394253125000001E-2</v>
      </c>
      <c r="K299" s="3">
        <f t="shared" si="15"/>
        <v>0.16071535625</v>
      </c>
      <c r="L299" s="4">
        <f t="shared" si="16"/>
        <v>0.5175740699742043</v>
      </c>
    </row>
    <row r="300" spans="1:12" x14ac:dyDescent="0.3">
      <c r="A300" s="10" t="s">
        <v>361</v>
      </c>
      <c r="B300" s="19" t="s">
        <v>1578</v>
      </c>
      <c r="C300" s="11" t="s">
        <v>928</v>
      </c>
      <c r="D300" s="1">
        <f>5362973.5234375/(10000000)</f>
        <v>0.53629735234374998</v>
      </c>
      <c r="E300" s="1">
        <f>30132830.2421875/(10000000)</f>
        <v>3.0132830242187501</v>
      </c>
      <c r="F300" s="1">
        <f>84422025.859375/(10000000)</f>
        <v>8.4422025859374994</v>
      </c>
      <c r="G300" s="3">
        <f t="shared" si="14"/>
        <v>3.9972609875000003</v>
      </c>
      <c r="H300" s="1">
        <f>22669014.8515625/(10000000)</f>
        <v>2.2669014851562501</v>
      </c>
      <c r="I300" s="1">
        <f>169239723.84375/(10000000)</f>
        <v>16.923972384374999</v>
      </c>
      <c r="J300" s="1">
        <f>40023511.65625/(10000000)</f>
        <v>4.0023511656249999</v>
      </c>
      <c r="K300" s="3">
        <f t="shared" si="15"/>
        <v>7.7310750117187501</v>
      </c>
      <c r="L300" s="4">
        <f t="shared" si="16"/>
        <v>0.51703818439750737</v>
      </c>
    </row>
    <row r="301" spans="1:12" x14ac:dyDescent="0.3">
      <c r="A301" s="10" t="s">
        <v>97</v>
      </c>
      <c r="B301" s="19" t="s">
        <v>1579</v>
      </c>
      <c r="C301" s="11" t="s">
        <v>929</v>
      </c>
      <c r="D301" s="1">
        <f>7364193.56835938/(10000000)</f>
        <v>0.73641935683593795</v>
      </c>
      <c r="E301" s="1">
        <f>36212567.46875/(10000000)</f>
        <v>3.6212567468749999</v>
      </c>
      <c r="F301" s="1">
        <f>161351262.28125/(10000000)</f>
        <v>16.135126228124999</v>
      </c>
      <c r="G301" s="3">
        <f t="shared" si="14"/>
        <v>6.8309341106119801</v>
      </c>
      <c r="H301" s="1">
        <f>12265699.765625/(10000000)</f>
        <v>1.2265699765625</v>
      </c>
      <c r="I301" s="1">
        <f>373276163.1875/(10000000)</f>
        <v>37.327616318750003</v>
      </c>
      <c r="J301" s="1">
        <f>13032241.1953125/(10000000)</f>
        <v>1.3032241195312499</v>
      </c>
      <c r="K301" s="3">
        <f t="shared" si="15"/>
        <v>13.285803471614585</v>
      </c>
      <c r="L301" s="4">
        <f t="shared" si="16"/>
        <v>0.51415287944055643</v>
      </c>
    </row>
    <row r="302" spans="1:12" x14ac:dyDescent="0.3">
      <c r="A302" s="10" t="s">
        <v>222</v>
      </c>
      <c r="B302" s="19" t="s">
        <v>1580</v>
      </c>
      <c r="C302" s="11" t="s">
        <v>930</v>
      </c>
      <c r="D302" s="1">
        <f>14724492.09375/(10000000)</f>
        <v>1.4724492093749999</v>
      </c>
      <c r="E302" s="1">
        <f>29658895.609375/(10000000)</f>
        <v>2.9658895609374998</v>
      </c>
      <c r="F302" s="1">
        <f>162134587.75/(10000000)</f>
        <v>16.213458774999999</v>
      </c>
      <c r="G302" s="3">
        <f t="shared" si="14"/>
        <v>6.8839325151041661</v>
      </c>
      <c r="H302" s="1">
        <f>17389232.8203125/(10000000)</f>
        <v>1.7389232820312499</v>
      </c>
      <c r="I302" s="1">
        <f>368359452.9375/(10000000)</f>
        <v>36.835945293750001</v>
      </c>
      <c r="J302" s="1">
        <f>16157848.4765625/(10000000)</f>
        <v>1.61578484765625</v>
      </c>
      <c r="K302" s="3">
        <f t="shared" si="15"/>
        <v>13.396884474479167</v>
      </c>
      <c r="L302" s="4">
        <f t="shared" si="16"/>
        <v>0.51384577721916902</v>
      </c>
    </row>
    <row r="303" spans="1:12" x14ac:dyDescent="0.3">
      <c r="A303" s="10" t="s">
        <v>226</v>
      </c>
      <c r="B303" s="19" t="s">
        <v>1581</v>
      </c>
      <c r="C303" s="11" t="s">
        <v>931</v>
      </c>
      <c r="D303" s="1">
        <f>159197315.347656/(10000000)</f>
        <v>15.919731534765601</v>
      </c>
      <c r="E303" s="1">
        <f>718338806.21875/(10000000)</f>
        <v>71.833880621874997</v>
      </c>
      <c r="F303" s="1">
        <f>1624584581.375/(10000000)</f>
        <v>162.4584581375</v>
      </c>
      <c r="G303" s="3">
        <f t="shared" si="14"/>
        <v>83.404023431380196</v>
      </c>
      <c r="H303" s="1">
        <f>436580339.492188/(10000000)</f>
        <v>43.658033949218797</v>
      </c>
      <c r="I303" s="1">
        <f>4166004874.8125/(10000000)</f>
        <v>416.60048748125001</v>
      </c>
      <c r="J303" s="1">
        <f>271007998.96875/(10000000)</f>
        <v>27.100799896874999</v>
      </c>
      <c r="K303" s="3">
        <f t="shared" si="15"/>
        <v>162.4531071091146</v>
      </c>
      <c r="L303" s="4">
        <f t="shared" si="16"/>
        <v>0.51340368254920699</v>
      </c>
    </row>
    <row r="304" spans="1:12" x14ac:dyDescent="0.3">
      <c r="A304" s="10" t="s">
        <v>331</v>
      </c>
      <c r="B304" s="19" t="s">
        <v>1582</v>
      </c>
      <c r="C304" s="11" t="s">
        <v>932</v>
      </c>
      <c r="D304" s="1">
        <f>27862498.8476563/(10000000)</f>
        <v>2.7862498847656298</v>
      </c>
      <c r="E304" s="1">
        <f>21362334.0898438/(10000000)</f>
        <v>2.13623340898438</v>
      </c>
      <c r="F304" s="1">
        <f>38471128.7265625/(10000000)</f>
        <v>3.84711287265625</v>
      </c>
      <c r="G304" s="3">
        <f t="shared" si="14"/>
        <v>2.9231987221354196</v>
      </c>
      <c r="H304" s="1">
        <f>29491889.8125/(10000000)</f>
        <v>2.9491889812499998</v>
      </c>
      <c r="I304" s="1">
        <f>111701602.5/(10000000)</f>
        <v>11.17016025</v>
      </c>
      <c r="J304" s="1">
        <f>29999128.28125/(10000000)</f>
        <v>2.9999128281249998</v>
      </c>
      <c r="K304" s="3">
        <f t="shared" si="15"/>
        <v>5.7064206864583333</v>
      </c>
      <c r="L304" s="4">
        <f t="shared" si="16"/>
        <v>0.51226484739765843</v>
      </c>
    </row>
    <row r="305" spans="1:12" x14ac:dyDescent="0.3">
      <c r="A305" s="10" t="s">
        <v>383</v>
      </c>
      <c r="B305" s="19" t="s">
        <v>1583</v>
      </c>
      <c r="C305" s="11" t="s">
        <v>933</v>
      </c>
      <c r="D305" s="1">
        <f>6188872.13085938/(10000000)</f>
        <v>0.61888721308593797</v>
      </c>
      <c r="E305" s="1">
        <f>10772935.453125/(10000000)</f>
        <v>1.0772935453125001</v>
      </c>
      <c r="F305" s="1">
        <f>55133502.7109375/(10000000)</f>
        <v>5.5133502710937501</v>
      </c>
      <c r="G305" s="3">
        <f t="shared" si="14"/>
        <v>2.4031770098307295</v>
      </c>
      <c r="H305" s="1">
        <f>8352395.83789063/(10000000)</f>
        <v>0.83523958378906293</v>
      </c>
      <c r="I305" s="1">
        <f>127480684.375/(10000000)</f>
        <v>12.748068437500001</v>
      </c>
      <c r="J305" s="1">
        <f>5170619.72851563/(10000000)</f>
        <v>0.51706197285156297</v>
      </c>
      <c r="K305" s="3">
        <f t="shared" si="15"/>
        <v>4.7001233313802091</v>
      </c>
      <c r="L305" s="4">
        <f t="shared" si="16"/>
        <v>0.51130084050901436</v>
      </c>
    </row>
    <row r="306" spans="1:12" x14ac:dyDescent="0.3">
      <c r="A306" s="10" t="s">
        <v>104</v>
      </c>
      <c r="B306" s="19" t="s">
        <v>1584</v>
      </c>
      <c r="C306" s="11" t="s">
        <v>934</v>
      </c>
      <c r="D306" s="1">
        <f>1531619.4375/(10000000)</f>
        <v>0.15316194375</v>
      </c>
      <c r="E306" s="1">
        <f>1984361.1875/(10000000)</f>
        <v>0.19843611875</v>
      </c>
      <c r="F306" s="1">
        <f>12769182.09375/(10000000)</f>
        <v>1.276918209375</v>
      </c>
      <c r="G306" s="3">
        <f t="shared" si="14"/>
        <v>0.54283875729166675</v>
      </c>
      <c r="H306" s="1">
        <f>600851.5625/(10000000)</f>
        <v>6.0085156250000001E-2</v>
      </c>
      <c r="I306" s="1">
        <f>30832594/(10000000)</f>
        <v>3.0832594000000002</v>
      </c>
      <c r="J306" s="1">
        <f>585988.3984375/(10000000)</f>
        <v>5.859883984375E-2</v>
      </c>
      <c r="K306" s="3">
        <f t="shared" si="15"/>
        <v>1.0673144653645834</v>
      </c>
      <c r="L306" s="4">
        <f t="shared" si="16"/>
        <v>0.50860245495336631</v>
      </c>
    </row>
    <row r="307" spans="1:12" x14ac:dyDescent="0.3">
      <c r="A307" s="10" t="s">
        <v>269</v>
      </c>
      <c r="B307" s="19" t="s">
        <v>1585</v>
      </c>
      <c r="C307" s="11" t="s">
        <v>935</v>
      </c>
      <c r="D307" s="1">
        <f>3158268.6640625/(10000000)</f>
        <v>0.31582686640625002</v>
      </c>
      <c r="E307" s="1">
        <f>11269292.9375/(10000000)</f>
        <v>1.1269292937499999</v>
      </c>
      <c r="F307" s="1">
        <f>61321159.71875/(10000000)</f>
        <v>6.1321159718749998</v>
      </c>
      <c r="G307" s="3">
        <f t="shared" si="14"/>
        <v>2.5249573773437501</v>
      </c>
      <c r="H307" s="1">
        <f>4108746.7578125/(10000000)</f>
        <v>0.41087467578124998</v>
      </c>
      <c r="I307" s="1">
        <f>141592408.03125/(10000000)</f>
        <v>14.159240803125</v>
      </c>
      <c r="J307" s="1">
        <f>3603467.828125/(10000000)</f>
        <v>0.36034678281249999</v>
      </c>
      <c r="K307" s="3">
        <f t="shared" si="15"/>
        <v>4.9768207539062495</v>
      </c>
      <c r="L307" s="4">
        <f t="shared" si="16"/>
        <v>0.5073434431734235</v>
      </c>
    </row>
    <row r="308" spans="1:12" x14ac:dyDescent="0.3">
      <c r="A308" s="10" t="s">
        <v>464</v>
      </c>
      <c r="B308" s="19" t="s">
        <v>1586</v>
      </c>
      <c r="C308" s="11" t="s">
        <v>936</v>
      </c>
      <c r="D308" s="1">
        <f>3896461.53125/(10000000)</f>
        <v>0.38964615312500001</v>
      </c>
      <c r="E308" s="1">
        <f>17624816.875/(10000000)</f>
        <v>1.7624816875</v>
      </c>
      <c r="F308" s="1">
        <f>73760874.1875/(10000000)</f>
        <v>7.3760874187500001</v>
      </c>
      <c r="G308" s="3">
        <f t="shared" si="14"/>
        <v>3.1760717531249996</v>
      </c>
      <c r="H308" s="1">
        <f>14329492.59375/(10000000)</f>
        <v>1.432949259375</v>
      </c>
      <c r="I308" s="1">
        <f>161629437.75/(10000000)</f>
        <v>16.162943774999999</v>
      </c>
      <c r="J308" s="1">
        <f>11911527.484375/(10000000)</f>
        <v>1.1911527484375</v>
      </c>
      <c r="K308" s="3">
        <f t="shared" si="15"/>
        <v>6.2623485942708328</v>
      </c>
      <c r="L308" s="4">
        <f t="shared" si="16"/>
        <v>0.50716942778156071</v>
      </c>
    </row>
    <row r="309" spans="1:12" x14ac:dyDescent="0.3">
      <c r="A309" s="10" t="s">
        <v>219</v>
      </c>
      <c r="B309" s="19" t="s">
        <v>1587</v>
      </c>
      <c r="C309" s="11" t="s">
        <v>937</v>
      </c>
      <c r="D309" s="1">
        <f>1510594.03125/(10000000)</f>
        <v>0.15105940312499999</v>
      </c>
      <c r="E309" s="1">
        <f>5036465.8125/(10000000)</f>
        <v>0.50364658124999995</v>
      </c>
      <c r="F309" s="1">
        <f>36446368.40625/(10000000)</f>
        <v>3.644636840625</v>
      </c>
      <c r="G309" s="3">
        <f t="shared" si="14"/>
        <v>1.4331142750000001</v>
      </c>
      <c r="H309" s="1">
        <f>2079465.6875/(10000000)</f>
        <v>0.20794656875</v>
      </c>
      <c r="I309" s="1">
        <f>81279067.875/(10000000)</f>
        <v>8.1279067875000006</v>
      </c>
      <c r="J309" s="1">
        <f>1500579.953125/(10000000)</f>
        <v>0.1500579953125</v>
      </c>
      <c r="K309" s="3">
        <f t="shared" si="15"/>
        <v>2.8286371171874998</v>
      </c>
      <c r="L309" s="4">
        <f t="shared" si="16"/>
        <v>0.5066447959308894</v>
      </c>
    </row>
    <row r="310" spans="1:12" x14ac:dyDescent="0.3">
      <c r="A310" s="10" t="s">
        <v>109</v>
      </c>
      <c r="B310" s="19" t="s">
        <v>1588</v>
      </c>
      <c r="C310" s="11" t="s">
        <v>938</v>
      </c>
      <c r="D310" s="1">
        <f>15018877.5234375/(10000000)</f>
        <v>1.5018877523437499</v>
      </c>
      <c r="E310" s="1">
        <f>52318814.6328125/(10000000)</f>
        <v>5.2318814632812503</v>
      </c>
      <c r="F310" s="1">
        <f>147232956.984375/(10000000)</f>
        <v>14.7232956984375</v>
      </c>
      <c r="G310" s="3">
        <f t="shared" si="14"/>
        <v>7.1523549713541668</v>
      </c>
      <c r="H310" s="1">
        <f>20888939.90625/(10000000)</f>
        <v>2.0888939906249999</v>
      </c>
      <c r="I310" s="1">
        <f>348320734.8125/(10000000)</f>
        <v>34.832073481249999</v>
      </c>
      <c r="J310" s="1">
        <f>54518823.859375/(10000000)</f>
        <v>5.4518823859375001</v>
      </c>
      <c r="K310" s="3">
        <f t="shared" si="15"/>
        <v>14.124283285937501</v>
      </c>
      <c r="L310" s="4">
        <f t="shared" si="16"/>
        <v>0.50638710839758039</v>
      </c>
    </row>
    <row r="311" spans="1:12" x14ac:dyDescent="0.3">
      <c r="A311" s="10" t="s">
        <v>70</v>
      </c>
      <c r="B311" s="19" t="s">
        <v>1589</v>
      </c>
      <c r="C311" s="11" t="s">
        <v>939</v>
      </c>
      <c r="D311" s="1">
        <f>19936954.28125/(10000000)</f>
        <v>1.9936954281249999</v>
      </c>
      <c r="E311" s="1">
        <f>32770303.5703125/(10000000)</f>
        <v>3.2770303570312498</v>
      </c>
      <c r="F311" s="1">
        <f>198973350.578125/(10000000)</f>
        <v>19.897335057812501</v>
      </c>
      <c r="G311" s="3">
        <f t="shared" si="14"/>
        <v>8.3893536143229159</v>
      </c>
      <c r="H311" s="1">
        <f>18998198.0888672/(10000000)</f>
        <v>1.89981980888672</v>
      </c>
      <c r="I311" s="1">
        <f>459514937.5/(10000000)</f>
        <v>45.951493749999997</v>
      </c>
      <c r="J311" s="1">
        <f>19814716.1914063/(10000000)</f>
        <v>1.9814716191406299</v>
      </c>
      <c r="K311" s="3">
        <f t="shared" si="15"/>
        <v>16.610928392675781</v>
      </c>
      <c r="L311" s="4">
        <f t="shared" si="16"/>
        <v>0.50505025462767117</v>
      </c>
    </row>
    <row r="312" spans="1:12" x14ac:dyDescent="0.3">
      <c r="A312" s="10" t="s">
        <v>122</v>
      </c>
      <c r="B312" s="19" t="s">
        <v>1590</v>
      </c>
      <c r="C312" s="11" t="s">
        <v>940</v>
      </c>
      <c r="D312" s="1">
        <f>4721944.234375/(10000000)</f>
        <v>0.47219442343750001</v>
      </c>
      <c r="E312" s="1">
        <f>36176131.34375/(10000000)</f>
        <v>3.617613134375</v>
      </c>
      <c r="F312" s="1">
        <f>57510373.015625/(10000000)</f>
        <v>5.7510373015624996</v>
      </c>
      <c r="G312" s="3">
        <f t="shared" si="14"/>
        <v>3.2802816197916669</v>
      </c>
      <c r="H312" s="1">
        <f>105160246.78125/(10000000)</f>
        <v>10.516024678125</v>
      </c>
      <c r="I312" s="1">
        <f>70623780.3125/(10000000)</f>
        <v>7.0623780312499997</v>
      </c>
      <c r="J312" s="1">
        <f>19467517.390625/(10000000)</f>
        <v>1.9467517390625</v>
      </c>
      <c r="K312" s="3">
        <f t="shared" si="15"/>
        <v>6.5083848161458322</v>
      </c>
      <c r="L312" s="4">
        <f t="shared" si="16"/>
        <v>0.50400855395858424</v>
      </c>
    </row>
    <row r="313" spans="1:12" x14ac:dyDescent="0.3">
      <c r="A313" s="10" t="s">
        <v>141</v>
      </c>
      <c r="B313" s="19" t="s">
        <v>1591</v>
      </c>
      <c r="C313" s="11" t="s">
        <v>941</v>
      </c>
      <c r="D313" s="1">
        <f>27129359.8359375/(10000000)</f>
        <v>2.7129359835937499</v>
      </c>
      <c r="E313" s="1">
        <f>71101623.28125/(10000000)</f>
        <v>7.1101623281249999</v>
      </c>
      <c r="F313" s="1">
        <f>313813216.429688/(10000000)</f>
        <v>31.381321642968796</v>
      </c>
      <c r="G313" s="3">
        <f t="shared" si="14"/>
        <v>13.734806651562515</v>
      </c>
      <c r="H313" s="1">
        <f>42464249.2421875/(10000000)</f>
        <v>4.2464249242187497</v>
      </c>
      <c r="I313" s="1">
        <f>752062011.796875/(10000000)</f>
        <v>75.206201179687497</v>
      </c>
      <c r="J313" s="1">
        <f>23821787.9492188/(10000000)</f>
        <v>2.38217879492188</v>
      </c>
      <c r="K313" s="3">
        <f t="shared" si="15"/>
        <v>27.278268299609376</v>
      </c>
      <c r="L313" s="4">
        <f t="shared" si="16"/>
        <v>0.50350727915375759</v>
      </c>
    </row>
    <row r="314" spans="1:12" x14ac:dyDescent="0.3">
      <c r="A314" s="10" t="s">
        <v>401</v>
      </c>
      <c r="B314" s="19" t="s">
        <v>1592</v>
      </c>
      <c r="C314" s="11" t="s">
        <v>942</v>
      </c>
      <c r="D314" s="1">
        <f>7995065.1328125/(10000000)</f>
        <v>0.79950651328125</v>
      </c>
      <c r="E314" s="1">
        <f>16763079.5/(10000000)</f>
        <v>1.67630795</v>
      </c>
      <c r="F314" s="1">
        <f>67561309.5625/(10000000)</f>
        <v>6.7561309562499998</v>
      </c>
      <c r="G314" s="3">
        <f t="shared" si="14"/>
        <v>3.0773151398437499</v>
      </c>
      <c r="H314" s="1">
        <f>8425068.8046875/(10000000)</f>
        <v>0.84250688046875</v>
      </c>
      <c r="I314" s="1">
        <f>164835297.1875/(10000000)</f>
        <v>16.483529718749999</v>
      </c>
      <c r="J314" s="1">
        <f>10530043.4453125/(10000000)</f>
        <v>1.05300434453125</v>
      </c>
      <c r="K314" s="3">
        <f t="shared" si="15"/>
        <v>6.1263469812499993</v>
      </c>
      <c r="L314" s="4">
        <f t="shared" si="16"/>
        <v>0.50230833305100597</v>
      </c>
    </row>
    <row r="315" spans="1:12" x14ac:dyDescent="0.3">
      <c r="A315" s="10" t="s">
        <v>202</v>
      </c>
      <c r="B315" s="19" t="s">
        <v>1593</v>
      </c>
      <c r="C315" s="11" t="s">
        <v>943</v>
      </c>
      <c r="D315" s="1">
        <f>34611605.2421875/(10000000)</f>
        <v>3.4611605242187502</v>
      </c>
      <c r="E315" s="1">
        <f>32025925.03125/(10000000)</f>
        <v>3.202592503125</v>
      </c>
      <c r="F315" s="1">
        <f>81677454.5/(10000000)</f>
        <v>8.16774545</v>
      </c>
      <c r="G315" s="3">
        <f t="shared" si="14"/>
        <v>4.9438328257812501</v>
      </c>
      <c r="H315" s="1">
        <f>38767124.703125/(10000000)</f>
        <v>3.8767124703125</v>
      </c>
      <c r="I315" s="1">
        <f>207795309.65625/(10000000)</f>
        <v>20.779530965625</v>
      </c>
      <c r="J315" s="1">
        <f>49252290.03125/(10000000)</f>
        <v>4.9252290031249997</v>
      </c>
      <c r="K315" s="3">
        <f t="shared" si="15"/>
        <v>9.8604908130208333</v>
      </c>
      <c r="L315" s="4">
        <f t="shared" si="16"/>
        <v>0.50137796581615302</v>
      </c>
    </row>
    <row r="316" spans="1:12" x14ac:dyDescent="0.3">
      <c r="A316" s="10" t="s">
        <v>316</v>
      </c>
      <c r="B316" s="19" t="s">
        <v>1594</v>
      </c>
      <c r="C316" s="11" t="s">
        <v>944</v>
      </c>
      <c r="D316" s="1">
        <f>15270256.234375/(10000000)</f>
        <v>1.5270256234374999</v>
      </c>
      <c r="E316" s="1">
        <f>24279686.609375/(10000000)</f>
        <v>2.4279686609375002</v>
      </c>
      <c r="F316" s="1">
        <f>125970448.5625/(10000000)</f>
        <v>12.597044856249999</v>
      </c>
      <c r="G316" s="3">
        <f t="shared" si="14"/>
        <v>5.5173463802083331</v>
      </c>
      <c r="H316" s="1">
        <f>15922231.875/(10000000)</f>
        <v>1.5922231874999999</v>
      </c>
      <c r="I316" s="1">
        <f>303084930.125/(10000000)</f>
        <v>30.308493012500001</v>
      </c>
      <c r="J316" s="1">
        <f>12318555.921875/(10000000)</f>
        <v>1.2318555921875001</v>
      </c>
      <c r="K316" s="3">
        <f t="shared" si="15"/>
        <v>11.044190597395833</v>
      </c>
      <c r="L316" s="4">
        <f t="shared" si="16"/>
        <v>0.49957000755757486</v>
      </c>
    </row>
    <row r="317" spans="1:12" x14ac:dyDescent="0.3">
      <c r="A317" s="10" t="s">
        <v>438</v>
      </c>
      <c r="B317" s="19" t="s">
        <v>1595</v>
      </c>
      <c r="C317" s="11" t="s">
        <v>945</v>
      </c>
      <c r="D317" s="1">
        <f>5466181.4453125/(10000000)</f>
        <v>0.54661814453125002</v>
      </c>
      <c r="E317" s="1">
        <f>7001723.1953125/(10000000)</f>
        <v>0.70017231953125003</v>
      </c>
      <c r="F317" s="1">
        <f>45974726.1875/(10000000)</f>
        <v>4.5974726187500004</v>
      </c>
      <c r="G317" s="3">
        <f t="shared" si="14"/>
        <v>1.9480876942708336</v>
      </c>
      <c r="H317" s="1">
        <f>5172627.34375/(10000000)</f>
        <v>0.51726273437500003</v>
      </c>
      <c r="I317" s="1">
        <f>104216417.75/(10000000)</f>
        <v>10.421641774999999</v>
      </c>
      <c r="J317" s="1">
        <f>7613916.8515625/(10000000)</f>
        <v>0.76139168515625</v>
      </c>
      <c r="K317" s="3">
        <f t="shared" si="15"/>
        <v>3.9000987315104165</v>
      </c>
      <c r="L317" s="4">
        <f t="shared" si="16"/>
        <v>0.49949702004502461</v>
      </c>
    </row>
    <row r="318" spans="1:12" x14ac:dyDescent="0.3">
      <c r="A318" s="10" t="s">
        <v>318</v>
      </c>
      <c r="B318" s="19" t="s">
        <v>1596</v>
      </c>
      <c r="C318" s="11" t="s">
        <v>946</v>
      </c>
      <c r="D318" s="1">
        <f>5460415.296875/(10000000)</f>
        <v>0.54604152968749997</v>
      </c>
      <c r="E318" s="1">
        <f>20600329.7578125/(10000000)</f>
        <v>2.0600329757812501</v>
      </c>
      <c r="F318" s="1">
        <f>89535756/(10000000)</f>
        <v>8.9535756000000006</v>
      </c>
      <c r="G318" s="3">
        <f t="shared" si="14"/>
        <v>3.8532167018229173</v>
      </c>
      <c r="H318" s="1">
        <f>9781020.671875/(10000000)</f>
        <v>0.97810206718750003</v>
      </c>
      <c r="I318" s="1">
        <f>210001945.1875/(10000000)</f>
        <v>21.00019451875</v>
      </c>
      <c r="J318" s="1">
        <f>11667384.2578125/(10000000)</f>
        <v>1.1667384257812501</v>
      </c>
      <c r="K318" s="3">
        <f t="shared" si="15"/>
        <v>7.7150116705729168</v>
      </c>
      <c r="L318" s="4">
        <f t="shared" si="16"/>
        <v>0.49944405353527838</v>
      </c>
    </row>
    <row r="319" spans="1:12" x14ac:dyDescent="0.3">
      <c r="A319" s="10" t="s">
        <v>605</v>
      </c>
      <c r="B319" s="19" t="s">
        <v>1597</v>
      </c>
      <c r="C319" s="11" t="s">
        <v>1159</v>
      </c>
      <c r="D319" s="1">
        <f>28535.7421875/(10000000)</f>
        <v>2.8535742187500001E-3</v>
      </c>
      <c r="E319" s="1">
        <f>177555.296875/(10000000)</f>
        <v>1.77555296875E-2</v>
      </c>
      <c r="F319" s="1">
        <f>622864.4375/(10000000)</f>
        <v>6.2286443750000003E-2</v>
      </c>
      <c r="G319" s="3">
        <f t="shared" si="14"/>
        <v>2.7631849218750004E-2</v>
      </c>
      <c r="H319" s="1">
        <f>0/(10000000)</f>
        <v>0</v>
      </c>
      <c r="I319" s="1">
        <f>1569536.375/(10000000)</f>
        <v>0.15695363749999999</v>
      </c>
      <c r="J319" s="1">
        <f>92693.46875/(10000000)</f>
        <v>9.2693468750000008E-3</v>
      </c>
      <c r="K319" s="3">
        <f t="shared" si="15"/>
        <v>5.5407661458333334E-2</v>
      </c>
      <c r="L319" s="4">
        <f t="shared" si="16"/>
        <v>0.49870087441840888</v>
      </c>
    </row>
    <row r="320" spans="1:12" x14ac:dyDescent="0.3">
      <c r="A320" s="10" t="s">
        <v>159</v>
      </c>
      <c r="B320" s="19" t="s">
        <v>1598</v>
      </c>
      <c r="C320" s="11" t="s">
        <v>947</v>
      </c>
      <c r="D320" s="1">
        <f>937406.82421875/(10000000)</f>
        <v>9.3740682421874999E-2</v>
      </c>
      <c r="E320" s="1">
        <f>20006280.5/(10000000)</f>
        <v>2.00062805</v>
      </c>
      <c r="F320" s="1">
        <f>18198137.8515625/(10000000)</f>
        <v>1.8198137851562499</v>
      </c>
      <c r="G320" s="3">
        <f t="shared" si="14"/>
        <v>1.3047275058593748</v>
      </c>
      <c r="H320" s="1">
        <f>36634031.0625/(10000000)</f>
        <v>3.6634031062500001</v>
      </c>
      <c r="I320" s="1">
        <f>34716220.625/(10000000)</f>
        <v>3.4716220624999998</v>
      </c>
      <c r="J320" s="1">
        <f>7263976.421875/(10000000)</f>
        <v>0.72639764218750003</v>
      </c>
      <c r="K320" s="3">
        <f t="shared" si="15"/>
        <v>2.6204742703124997</v>
      </c>
      <c r="L320" s="4">
        <f t="shared" si="16"/>
        <v>0.49789746865317702</v>
      </c>
    </row>
    <row r="321" spans="1:12" x14ac:dyDescent="0.3">
      <c r="A321" s="10" t="s">
        <v>321</v>
      </c>
      <c r="B321" s="19" t="s">
        <v>1599</v>
      </c>
      <c r="C321" s="11" t="s">
        <v>948</v>
      </c>
      <c r="D321" s="1">
        <f>15448360.921875/(10000000)</f>
        <v>1.5448360921875</v>
      </c>
      <c r="E321" s="1">
        <f>27050860.984375/(10000000)</f>
        <v>2.7050860984375</v>
      </c>
      <c r="F321" s="1">
        <f>161469019.984375/(10000000)</f>
        <v>16.1469019984375</v>
      </c>
      <c r="G321" s="3">
        <f t="shared" si="14"/>
        <v>6.7989413963541665</v>
      </c>
      <c r="H321" s="1">
        <f>20940954.1015625/(10000000)</f>
        <v>2.0940954101562501</v>
      </c>
      <c r="I321" s="1">
        <f>374103748.4375/(10000000)</f>
        <v>37.410374843749999</v>
      </c>
      <c r="J321" s="1">
        <f>15275098.4921875/(10000000)</f>
        <v>1.52750984921875</v>
      </c>
      <c r="K321" s="3">
        <f t="shared" si="15"/>
        <v>13.677326701041666</v>
      </c>
      <c r="L321" s="4">
        <f t="shared" si="16"/>
        <v>0.4970957808470246</v>
      </c>
    </row>
    <row r="322" spans="1:12" x14ac:dyDescent="0.3">
      <c r="A322" s="10" t="s">
        <v>120</v>
      </c>
      <c r="B322" s="19" t="s">
        <v>1600</v>
      </c>
      <c r="C322" s="11" t="s">
        <v>949</v>
      </c>
      <c r="D322" s="1">
        <f>30435730.9375/(10000000)</f>
        <v>3.0435730937500001</v>
      </c>
      <c r="E322" s="1">
        <f>47982183.15625/(10000000)</f>
        <v>4.7982183156250002</v>
      </c>
      <c r="F322" s="1">
        <f>240012368.625/(10000000)</f>
        <v>24.001236862500001</v>
      </c>
      <c r="G322" s="3">
        <f t="shared" si="14"/>
        <v>10.614342757291666</v>
      </c>
      <c r="H322" s="1">
        <f>31147771.15625/(10000000)</f>
        <v>3.1147771156249999</v>
      </c>
      <c r="I322" s="1">
        <f>588485760.0625/(10000000)</f>
        <v>58.848576006249999</v>
      </c>
      <c r="J322" s="1">
        <f>22706334.3828125/(10000000)</f>
        <v>2.2706334382812501</v>
      </c>
      <c r="K322" s="3">
        <f t="shared" si="15"/>
        <v>21.411328853385417</v>
      </c>
      <c r="L322" s="4">
        <f t="shared" si="16"/>
        <v>0.49573489015901961</v>
      </c>
    </row>
    <row r="323" spans="1:12" x14ac:dyDescent="0.3">
      <c r="A323" s="10" t="s">
        <v>155</v>
      </c>
      <c r="B323" s="19" t="s">
        <v>1601</v>
      </c>
      <c r="C323" s="11" t="s">
        <v>950</v>
      </c>
      <c r="D323" s="1">
        <f>9093682.41699219/(10000000)</f>
        <v>0.90936824169921893</v>
      </c>
      <c r="E323" s="1">
        <f>15872823.109375/(10000000)</f>
        <v>1.5872823109375001</v>
      </c>
      <c r="F323" s="1">
        <f>93835202.6953125/(10000000)</f>
        <v>9.3835202695312496</v>
      </c>
      <c r="G323" s="3">
        <f t="shared" si="14"/>
        <v>3.9600569407226565</v>
      </c>
      <c r="H323" s="1">
        <f>5834808.86523438/(10000000)</f>
        <v>0.58348088652343799</v>
      </c>
      <c r="I323" s="1">
        <f>220973818.65625/(10000000)</f>
        <v>22.097381865625</v>
      </c>
      <c r="J323" s="1">
        <f>13860366.1289063/(10000000)</f>
        <v>1.3860366128906301</v>
      </c>
      <c r="K323" s="3">
        <f t="shared" si="15"/>
        <v>8.0222997883463574</v>
      </c>
      <c r="L323" s="4">
        <f t="shared" si="16"/>
        <v>0.49363113386453811</v>
      </c>
    </row>
    <row r="324" spans="1:12" x14ac:dyDescent="0.3">
      <c r="A324" s="10" t="s">
        <v>278</v>
      </c>
      <c r="B324" s="19" t="s">
        <v>1602</v>
      </c>
      <c r="C324" s="11" t="s">
        <v>951</v>
      </c>
      <c r="D324" s="1">
        <f>21983642.625/(10000000)</f>
        <v>2.1983642625000002</v>
      </c>
      <c r="E324" s="1">
        <f>29754284.3828125/(10000000)</f>
        <v>2.9754284382812499</v>
      </c>
      <c r="F324" s="1">
        <f>160125269.890625/(10000000)</f>
        <v>16.012526989062501</v>
      </c>
      <c r="G324" s="3">
        <f t="shared" ref="G324:G387" si="17">(D324+E324+F324)/3</f>
        <v>7.0621065632812501</v>
      </c>
      <c r="H324" s="1">
        <f>8897203.546875/(10000000)</f>
        <v>0.88972035468749999</v>
      </c>
      <c r="I324" s="1">
        <f>406053047.75/(10000000)</f>
        <v>40.605304775</v>
      </c>
      <c r="J324" s="1">
        <f>14613711.2148438/(10000000)</f>
        <v>1.4613711214843801</v>
      </c>
      <c r="K324" s="3">
        <f t="shared" ref="K324:K387" si="18">(H324+I324+J324)/3</f>
        <v>14.318798750390627</v>
      </c>
      <c r="L324" s="4">
        <f t="shared" ref="L324:L387" si="19">G324/K324</f>
        <v>0.49320523923758552</v>
      </c>
    </row>
    <row r="325" spans="1:12" x14ac:dyDescent="0.3">
      <c r="A325" s="10" t="s">
        <v>566</v>
      </c>
      <c r="B325" s="19" t="s">
        <v>1603</v>
      </c>
      <c r="C325" s="11" t="s">
        <v>952</v>
      </c>
      <c r="D325" s="1">
        <f>709716.125/(10000000)</f>
        <v>7.0971612500000003E-2</v>
      </c>
      <c r="E325" s="1">
        <f>2842862.53125/(10000000)</f>
        <v>0.284286253125</v>
      </c>
      <c r="F325" s="1">
        <f>7819750.28125/(10000000)</f>
        <v>0.78197502812499997</v>
      </c>
      <c r="G325" s="3">
        <f t="shared" si="17"/>
        <v>0.37907763124999999</v>
      </c>
      <c r="H325" s="1">
        <f>1623965.75/(10000000)</f>
        <v>0.16239657499999999</v>
      </c>
      <c r="I325" s="1">
        <f>17792676.9375/(10000000)</f>
        <v>1.77926769375</v>
      </c>
      <c r="J325" s="1">
        <f>3648170.1875/(10000000)</f>
        <v>0.36481701875</v>
      </c>
      <c r="K325" s="3">
        <f t="shared" si="18"/>
        <v>0.76882709583333331</v>
      </c>
      <c r="L325" s="4">
        <f t="shared" si="19"/>
        <v>0.49305966621678043</v>
      </c>
    </row>
    <row r="326" spans="1:12" x14ac:dyDescent="0.3">
      <c r="A326" s="10" t="s">
        <v>207</v>
      </c>
      <c r="B326" s="19" t="s">
        <v>1604</v>
      </c>
      <c r="C326" s="11" t="s">
        <v>953</v>
      </c>
      <c r="D326" s="1">
        <f>4603983.97265625/(10000000)</f>
        <v>0.46039839726562498</v>
      </c>
      <c r="E326" s="1">
        <f>12153203.8789063/(10000000)</f>
        <v>1.21532038789063</v>
      </c>
      <c r="F326" s="1">
        <f>62754398.828125/(10000000)</f>
        <v>6.2754398828125</v>
      </c>
      <c r="G326" s="3">
        <f t="shared" si="17"/>
        <v>2.6503862226562518</v>
      </c>
      <c r="H326" s="1">
        <f>4844490.96289063/(10000000)</f>
        <v>0.48444909628906296</v>
      </c>
      <c r="I326" s="1">
        <f>145025501.4375/(10000000)</f>
        <v>14.50255014375</v>
      </c>
      <c r="J326" s="1">
        <f>11572087.6875/(10000000)</f>
        <v>1.1572087687499999</v>
      </c>
      <c r="K326" s="3">
        <f t="shared" si="18"/>
        <v>5.3814026695963548</v>
      </c>
      <c r="L326" s="4">
        <f t="shared" si="19"/>
        <v>0.49250843792647286</v>
      </c>
    </row>
    <row r="327" spans="1:12" x14ac:dyDescent="0.3">
      <c r="A327" s="10" t="s">
        <v>565</v>
      </c>
      <c r="B327" s="19" t="s">
        <v>1605</v>
      </c>
      <c r="C327" s="11" t="s">
        <v>954</v>
      </c>
      <c r="D327" s="1">
        <f>2871356.109375/(10000000)</f>
        <v>0.28713561093750001</v>
      </c>
      <c r="E327" s="1">
        <f>4352445.53125/(10000000)</f>
        <v>0.43524455312499999</v>
      </c>
      <c r="F327" s="1">
        <f>15663394.4570313/(10000000)</f>
        <v>1.5663394457031301</v>
      </c>
      <c r="G327" s="3">
        <f t="shared" si="17"/>
        <v>0.76290653658854346</v>
      </c>
      <c r="H327" s="1">
        <f>1894153.015625/(10000000)</f>
        <v>0.1894153015625</v>
      </c>
      <c r="I327" s="1">
        <f>41141449.015625/(10000000)</f>
        <v>4.1141449015624998</v>
      </c>
      <c r="J327" s="1">
        <f>3743976.421875/(10000000)</f>
        <v>0.37439764218749999</v>
      </c>
      <c r="K327" s="3">
        <f t="shared" si="18"/>
        <v>1.559319281770833</v>
      </c>
      <c r="L327" s="4">
        <f t="shared" si="19"/>
        <v>0.48925614241244586</v>
      </c>
    </row>
    <row r="328" spans="1:12" x14ac:dyDescent="0.3">
      <c r="A328" s="10" t="s">
        <v>235</v>
      </c>
      <c r="B328" s="19" t="s">
        <v>1606</v>
      </c>
      <c r="C328" s="11" t="s">
        <v>955</v>
      </c>
      <c r="D328" s="1">
        <f>4573688.4375/(10000000)</f>
        <v>0.45736884374999998</v>
      </c>
      <c r="E328" s="1">
        <f>20258300.0625/(10000000)</f>
        <v>2.0258300062500001</v>
      </c>
      <c r="F328" s="1">
        <f>165665870.375/(10000000)</f>
        <v>16.5665870375</v>
      </c>
      <c r="G328" s="3">
        <f t="shared" si="17"/>
        <v>6.3499286291666666</v>
      </c>
      <c r="H328" s="1">
        <f>27693995.9902344/(10000000)</f>
        <v>2.7693995990234401</v>
      </c>
      <c r="I328" s="1">
        <f>349123049.3125/(10000000)</f>
        <v>34.912304931249999</v>
      </c>
      <c r="J328" s="1">
        <f>12776840.8671875/(10000000)</f>
        <v>1.27768408671875</v>
      </c>
      <c r="K328" s="3">
        <f t="shared" si="18"/>
        <v>12.986462872330728</v>
      </c>
      <c r="L328" s="4">
        <f t="shared" si="19"/>
        <v>0.4889652164405735</v>
      </c>
    </row>
    <row r="329" spans="1:12" x14ac:dyDescent="0.3">
      <c r="A329" s="10" t="s">
        <v>618</v>
      </c>
      <c r="B329" s="19" t="s">
        <v>1607</v>
      </c>
      <c r="C329" s="11" t="s">
        <v>956</v>
      </c>
      <c r="D329" s="1">
        <f>25948028.640625/(10000000)</f>
        <v>2.5948028640624998</v>
      </c>
      <c r="E329" s="1">
        <f>16249364.34375/(10000000)</f>
        <v>1.6249364343749999</v>
      </c>
      <c r="F329" s="1">
        <f>30006202.2695313/(10000000)</f>
        <v>3.0006202269531297</v>
      </c>
      <c r="G329" s="3">
        <f t="shared" si="17"/>
        <v>2.4067865084635431</v>
      </c>
      <c r="H329" s="1">
        <f>23040635.6875/(10000000)</f>
        <v>2.3040635687500002</v>
      </c>
      <c r="I329" s="1">
        <f>93655450.875/(10000000)</f>
        <v>9.3655450874999993</v>
      </c>
      <c r="J329" s="1">
        <f>31023725.8125/(10000000)</f>
        <v>3.10237258125</v>
      </c>
      <c r="K329" s="3">
        <f t="shared" si="18"/>
        <v>4.9239937458333332</v>
      </c>
      <c r="L329" s="4">
        <f t="shared" si="19"/>
        <v>0.4887874828232992</v>
      </c>
    </row>
    <row r="330" spans="1:12" x14ac:dyDescent="0.3">
      <c r="A330" s="10" t="s">
        <v>168</v>
      </c>
      <c r="B330" s="19" t="s">
        <v>1608</v>
      </c>
      <c r="C330" s="11" t="s">
        <v>957</v>
      </c>
      <c r="D330" s="1">
        <f>10158153.9609375/(10000000)</f>
        <v>1.0158153960937499</v>
      </c>
      <c r="E330" s="1">
        <f>21396423.9453125/(10000000)</f>
        <v>2.1396423945312502</v>
      </c>
      <c r="F330" s="1">
        <f>95192329.140625/(10000000)</f>
        <v>9.5192329140624992</v>
      </c>
      <c r="G330" s="3">
        <f t="shared" si="17"/>
        <v>4.2248969015624995</v>
      </c>
      <c r="H330" s="1">
        <f>8947723.96875/(10000000)</f>
        <v>0.89477239687499999</v>
      </c>
      <c r="I330" s="1">
        <f>242884270.75/(10000000)</f>
        <v>24.288427075000001</v>
      </c>
      <c r="J330" s="1">
        <f>7555525.796875/(10000000)</f>
        <v>0.7555525796875</v>
      </c>
      <c r="K330" s="3">
        <f t="shared" si="18"/>
        <v>8.6462506838541664</v>
      </c>
      <c r="L330" s="4">
        <f t="shared" si="19"/>
        <v>0.48863918663056882</v>
      </c>
    </row>
    <row r="331" spans="1:12" x14ac:dyDescent="0.3">
      <c r="A331" s="10" t="s">
        <v>325</v>
      </c>
      <c r="B331" s="19" t="s">
        <v>1609</v>
      </c>
      <c r="C331" s="11" t="s">
        <v>958</v>
      </c>
      <c r="D331" s="1">
        <f>41855031.96875/(10000000)</f>
        <v>4.1855031968749996</v>
      </c>
      <c r="E331" s="1">
        <f>14807920.1875/(10000000)</f>
        <v>1.4807920187500001</v>
      </c>
      <c r="F331" s="1">
        <f>52389788.0625/(10000000)</f>
        <v>5.2389788062499996</v>
      </c>
      <c r="G331" s="3">
        <f t="shared" si="17"/>
        <v>3.6350913406249994</v>
      </c>
      <c r="H331" s="1">
        <f>12703905.734375/(10000000)</f>
        <v>1.2703905734375001</v>
      </c>
      <c r="I331" s="1">
        <f>195718355.234375/(10000000)</f>
        <v>19.5718355234375</v>
      </c>
      <c r="J331" s="1">
        <f>15182660.140625/(10000000)</f>
        <v>1.5182660140624999</v>
      </c>
      <c r="K331" s="3">
        <f t="shared" si="18"/>
        <v>7.4534973703125003</v>
      </c>
      <c r="L331" s="4">
        <f t="shared" si="19"/>
        <v>0.4877027736138575</v>
      </c>
    </row>
    <row r="332" spans="1:12" x14ac:dyDescent="0.3">
      <c r="A332" s="10" t="s">
        <v>83</v>
      </c>
      <c r="B332" s="19" t="s">
        <v>1610</v>
      </c>
      <c r="C332" s="11" t="s">
        <v>959</v>
      </c>
      <c r="D332" s="1">
        <f>3058936.890625/(10000000)</f>
        <v>0.30589368906249997</v>
      </c>
      <c r="E332" s="1">
        <f>25910063.859375/(10000000)</f>
        <v>2.5910063859374999</v>
      </c>
      <c r="F332" s="1">
        <f>132795200.5625/(10000000)</f>
        <v>13.27952005625</v>
      </c>
      <c r="G332" s="3">
        <f t="shared" si="17"/>
        <v>5.3921400437500004</v>
      </c>
      <c r="H332" s="1">
        <f>4610583.06445313/(10000000)</f>
        <v>0.46105830644531298</v>
      </c>
      <c r="I332" s="1">
        <f>316329533.75/(10000000)</f>
        <v>31.632953375</v>
      </c>
      <c r="J332" s="1">
        <f>13208999.8046875/(10000000)</f>
        <v>1.32089998046875</v>
      </c>
      <c r="K332" s="3">
        <f t="shared" si="18"/>
        <v>11.138303887304687</v>
      </c>
      <c r="L332" s="4">
        <f t="shared" si="19"/>
        <v>0.48410782272657338</v>
      </c>
    </row>
    <row r="333" spans="1:12" x14ac:dyDescent="0.3">
      <c r="A333" s="10" t="s">
        <v>95</v>
      </c>
      <c r="B333" s="19" t="s">
        <v>1611</v>
      </c>
      <c r="C333" s="11" t="s">
        <v>960</v>
      </c>
      <c r="D333" s="1">
        <f>21496279.8203125/(10000000)</f>
        <v>2.1496279820312498</v>
      </c>
      <c r="E333" s="1">
        <f>77097761.9257813/(10000000)</f>
        <v>7.7097761925781292</v>
      </c>
      <c r="F333" s="1">
        <f>331261762.203125/(10000000)</f>
        <v>33.126176220312502</v>
      </c>
      <c r="G333" s="3">
        <f t="shared" si="17"/>
        <v>14.328526798307294</v>
      </c>
      <c r="H333" s="1">
        <f>49651802.2304688/(10000000)</f>
        <v>4.9651802230468798</v>
      </c>
      <c r="I333" s="1">
        <f>799567502.34375/(10000000)</f>
        <v>79.956750234374994</v>
      </c>
      <c r="J333" s="1">
        <f>39460688.9179688/(10000000)</f>
        <v>3.9460688917968803</v>
      </c>
      <c r="K333" s="3">
        <f t="shared" si="18"/>
        <v>29.622666449739587</v>
      </c>
      <c r="L333" s="4">
        <f t="shared" si="19"/>
        <v>0.48370145282560328</v>
      </c>
    </row>
    <row r="334" spans="1:12" x14ac:dyDescent="0.3">
      <c r="A334" s="10" t="s">
        <v>590</v>
      </c>
      <c r="B334" s="19" t="s">
        <v>1612</v>
      </c>
      <c r="C334" s="11" t="s">
        <v>961</v>
      </c>
      <c r="D334" s="1">
        <f>2028828.65625/(10000000)</f>
        <v>0.20288286562499999</v>
      </c>
      <c r="E334" s="1">
        <f>362068.83984375/(10000000)</f>
        <v>3.6206883984375E-2</v>
      </c>
      <c r="F334" s="1">
        <f>3335842.171875/(10000000)</f>
        <v>0.33358421718749998</v>
      </c>
      <c r="G334" s="3">
        <f t="shared" si="17"/>
        <v>0.190891322265625</v>
      </c>
      <c r="H334" s="1">
        <f>1173867.75390625/(10000000)</f>
        <v>0.117386775390625</v>
      </c>
      <c r="I334" s="1">
        <f>9033876.875/(10000000)</f>
        <v>0.90338768749999998</v>
      </c>
      <c r="J334" s="1">
        <f>1633514.171875/(10000000)</f>
        <v>0.16335141718749999</v>
      </c>
      <c r="K334" s="3">
        <f t="shared" si="18"/>
        <v>0.39470862669270829</v>
      </c>
      <c r="L334" s="4">
        <f t="shared" si="19"/>
        <v>0.48362591885846778</v>
      </c>
    </row>
    <row r="335" spans="1:12" x14ac:dyDescent="0.3">
      <c r="A335" s="10" t="s">
        <v>345</v>
      </c>
      <c r="B335" s="19" t="s">
        <v>1613</v>
      </c>
      <c r="C335" s="11" t="s">
        <v>962</v>
      </c>
      <c r="D335" s="1">
        <f>5523347.49609375/(10000000)</f>
        <v>0.55233474960937501</v>
      </c>
      <c r="E335" s="1">
        <f>13240946.53125/(10000000)</f>
        <v>1.324094653125</v>
      </c>
      <c r="F335" s="1">
        <f>56005218.234375/(10000000)</f>
        <v>5.6005218234375</v>
      </c>
      <c r="G335" s="3">
        <f t="shared" si="17"/>
        <v>2.4923170753906252</v>
      </c>
      <c r="H335" s="1">
        <f>2977608.0234375/(10000000)</f>
        <v>0.29776080234375002</v>
      </c>
      <c r="I335" s="1">
        <f>144960414.625/(10000000)</f>
        <v>14.496041462499999</v>
      </c>
      <c r="J335" s="1">
        <f>7284724.203125/(10000000)</f>
        <v>0.72847242031250004</v>
      </c>
      <c r="K335" s="3">
        <f t="shared" si="18"/>
        <v>5.1740915617187495</v>
      </c>
      <c r="L335" s="4">
        <f t="shared" si="19"/>
        <v>0.48169172223978152</v>
      </c>
    </row>
    <row r="336" spans="1:12" x14ac:dyDescent="0.3">
      <c r="A336" s="10" t="s">
        <v>272</v>
      </c>
      <c r="B336" s="19" t="s">
        <v>1614</v>
      </c>
      <c r="C336" s="11" t="s">
        <v>963</v>
      </c>
      <c r="D336" s="1">
        <f>14510593.2949219/(10000000)</f>
        <v>1.4510593294921899</v>
      </c>
      <c r="E336" s="1">
        <f>8293439.08007813/(10000000)</f>
        <v>0.82934390800781299</v>
      </c>
      <c r="F336" s="1">
        <f>49404520.15625/(10000000)</f>
        <v>4.9404520156249996</v>
      </c>
      <c r="G336" s="3">
        <f t="shared" si="17"/>
        <v>2.4069517510416674</v>
      </c>
      <c r="H336" s="1">
        <f>4298695/(10000000)</f>
        <v>0.42986950000000002</v>
      </c>
      <c r="I336" s="1">
        <f>140576191.125/(10000000)</f>
        <v>14.057619112499999</v>
      </c>
      <c r="J336" s="1">
        <f>5052566.9609375/(10000000)</f>
        <v>0.50525669609375001</v>
      </c>
      <c r="K336" s="3">
        <f t="shared" si="18"/>
        <v>4.9975817695312506</v>
      </c>
      <c r="L336" s="4">
        <f t="shared" si="19"/>
        <v>0.48162328542899019</v>
      </c>
    </row>
    <row r="337" spans="1:12" x14ac:dyDescent="0.3">
      <c r="A337" s="10" t="s">
        <v>50</v>
      </c>
      <c r="B337" s="19" t="s">
        <v>1615</v>
      </c>
      <c r="C337" s="11" t="s">
        <v>964</v>
      </c>
      <c r="D337" s="1">
        <f>65336446.5625/(10000000)</f>
        <v>6.5336446562499999</v>
      </c>
      <c r="E337" s="1">
        <f>142450430.789063/(10000000)</f>
        <v>14.245043078906301</v>
      </c>
      <c r="F337" s="1">
        <f>548466976.765625/(10000000)</f>
        <v>54.846697676562499</v>
      </c>
      <c r="G337" s="3">
        <f t="shared" si="17"/>
        <v>25.208461803906264</v>
      </c>
      <c r="H337" s="1">
        <f>63757223.8671875/(10000000)</f>
        <v>6.37572238671875</v>
      </c>
      <c r="I337" s="1">
        <f>1454931219.5625/(10000000)</f>
        <v>145.49312195625001</v>
      </c>
      <c r="J337" s="1">
        <f>54885683.2109375/(10000000)</f>
        <v>5.4885683210937497</v>
      </c>
      <c r="K337" s="3">
        <f t="shared" si="18"/>
        <v>52.452470888020834</v>
      </c>
      <c r="L337" s="4">
        <f t="shared" si="19"/>
        <v>0.48059626891024892</v>
      </c>
    </row>
    <row r="338" spans="1:12" x14ac:dyDescent="0.3">
      <c r="A338" s="10" t="s">
        <v>86</v>
      </c>
      <c r="B338" s="19" t="s">
        <v>1616</v>
      </c>
      <c r="C338" s="11" t="s">
        <v>965</v>
      </c>
      <c r="D338" s="1">
        <f>17764102.9824219/(10000000)</f>
        <v>1.7764102982421901</v>
      </c>
      <c r="E338" s="1">
        <f>82159792.0859375/(10000000)</f>
        <v>8.2159792085937493</v>
      </c>
      <c r="F338" s="1">
        <f>318463366.5/(10000000)</f>
        <v>31.846336650000001</v>
      </c>
      <c r="G338" s="3">
        <f t="shared" si="17"/>
        <v>13.946242052278647</v>
      </c>
      <c r="H338" s="1">
        <f>24459234.2402344/(10000000)</f>
        <v>2.44592342402344</v>
      </c>
      <c r="I338" s="1">
        <f>823351580.53125/(10000000)</f>
        <v>82.335158053124999</v>
      </c>
      <c r="J338" s="1">
        <f>22779805.5898438/(10000000)</f>
        <v>2.27798055898438</v>
      </c>
      <c r="K338" s="3">
        <f t="shared" si="18"/>
        <v>29.019687345377605</v>
      </c>
      <c r="L338" s="4">
        <f t="shared" si="19"/>
        <v>0.48057864601701406</v>
      </c>
    </row>
    <row r="339" spans="1:12" x14ac:dyDescent="0.3">
      <c r="A339" s="10" t="s">
        <v>622</v>
      </c>
      <c r="B339" s="19" t="s">
        <v>1617</v>
      </c>
      <c r="C339" s="11" t="s">
        <v>966</v>
      </c>
      <c r="D339" s="1">
        <f>1011826.1875/(10000000)</f>
        <v>0.10118261874999999</v>
      </c>
      <c r="E339" s="1">
        <f>11848016.625/(10000000)</f>
        <v>1.1848016625</v>
      </c>
      <c r="F339" s="1">
        <f>468033179.4375/(10000000)</f>
        <v>46.803317943750002</v>
      </c>
      <c r="G339" s="3">
        <f t="shared" si="17"/>
        <v>16.029767408333335</v>
      </c>
      <c r="H339" s="1">
        <f>3426381.25/(10000000)</f>
        <v>0.34263812500000002</v>
      </c>
      <c r="I339" s="1">
        <f>4468080.6875/(10000000)</f>
        <v>0.44680806875000001</v>
      </c>
      <c r="J339" s="1">
        <f>994736126.5/(10000000)</f>
        <v>99.473612650000007</v>
      </c>
      <c r="K339" s="3">
        <f t="shared" si="18"/>
        <v>33.421019614583336</v>
      </c>
      <c r="L339" s="4">
        <f t="shared" si="19"/>
        <v>0.4796313096725125</v>
      </c>
    </row>
    <row r="340" spans="1:12" x14ac:dyDescent="0.3">
      <c r="A340" s="10" t="s">
        <v>45</v>
      </c>
      <c r="B340" s="19" t="s">
        <v>1618</v>
      </c>
      <c r="C340" s="11" t="s">
        <v>967</v>
      </c>
      <c r="D340" s="1">
        <f>51739816.7734375/(10000000)</f>
        <v>5.1739816773437504</v>
      </c>
      <c r="E340" s="1">
        <f>141687979.285156/(10000000)</f>
        <v>14.168797928515602</v>
      </c>
      <c r="F340" s="1">
        <f>637749966.171875/(10000000)</f>
        <v>63.774996617187497</v>
      </c>
      <c r="G340" s="3">
        <f t="shared" si="17"/>
        <v>27.705925407682283</v>
      </c>
      <c r="H340" s="1">
        <f>110759354.046875/(10000000)</f>
        <v>11.075935404687501</v>
      </c>
      <c r="I340" s="1">
        <f>1496763825.3125/(10000000)</f>
        <v>149.67638253125</v>
      </c>
      <c r="J340" s="1">
        <f>127112387.164063/(10000000)</f>
        <v>12.711238716406301</v>
      </c>
      <c r="K340" s="3">
        <f t="shared" si="18"/>
        <v>57.821185550781273</v>
      </c>
      <c r="L340" s="4">
        <f t="shared" si="19"/>
        <v>0.47916564047877647</v>
      </c>
    </row>
    <row r="341" spans="1:12" x14ac:dyDescent="0.3">
      <c r="A341" s="10" t="s">
        <v>108</v>
      </c>
      <c r="B341" s="19" t="s">
        <v>1619</v>
      </c>
      <c r="C341" s="11" t="s">
        <v>968</v>
      </c>
      <c r="D341" s="1">
        <f>65943584.546875/(10000000)</f>
        <v>6.5943584546874998</v>
      </c>
      <c r="E341" s="1">
        <f>107436198.300781/(10000000)</f>
        <v>10.743619830078099</v>
      </c>
      <c r="F341" s="1">
        <f>475244320.5625/(10000000)</f>
        <v>47.524432056249999</v>
      </c>
      <c r="G341" s="3">
        <f t="shared" si="17"/>
        <v>21.620803447005198</v>
      </c>
      <c r="H341" s="1">
        <f>90394868.6054688/(10000000)</f>
        <v>9.0394868605468801</v>
      </c>
      <c r="I341" s="1">
        <f>1202342185.6875/(10000000)</f>
        <v>120.23421856874999</v>
      </c>
      <c r="J341" s="1">
        <f>65170549.578125/(10000000)</f>
        <v>6.5170549578125003</v>
      </c>
      <c r="K341" s="3">
        <f t="shared" si="18"/>
        <v>45.263586795703127</v>
      </c>
      <c r="L341" s="4">
        <f t="shared" si="19"/>
        <v>0.4776643871505486</v>
      </c>
    </row>
    <row r="342" spans="1:12" x14ac:dyDescent="0.3">
      <c r="A342" s="10" t="s">
        <v>296</v>
      </c>
      <c r="B342" s="19" t="s">
        <v>1620</v>
      </c>
      <c r="C342" s="11" t="s">
        <v>969</v>
      </c>
      <c r="D342" s="1">
        <f>25312588.4179688/(10000000)</f>
        <v>2.53125884179688</v>
      </c>
      <c r="E342" s="1">
        <f>48243673.34375/(10000000)</f>
        <v>4.8243673343750002</v>
      </c>
      <c r="F342" s="1">
        <f>220120609.28125/(10000000)</f>
        <v>22.012060928124999</v>
      </c>
      <c r="G342" s="3">
        <f t="shared" si="17"/>
        <v>9.7892290347656257</v>
      </c>
      <c r="H342" s="1">
        <f>32088324.140625/(10000000)</f>
        <v>3.2088324140625</v>
      </c>
      <c r="I342" s="1">
        <f>540699452.125/(10000000)</f>
        <v>54.069945212500002</v>
      </c>
      <c r="J342" s="1">
        <f>42657524.0625/(10000000)</f>
        <v>4.2657524062499999</v>
      </c>
      <c r="K342" s="3">
        <f t="shared" si="18"/>
        <v>20.514843344270833</v>
      </c>
      <c r="L342" s="4">
        <f t="shared" si="19"/>
        <v>0.47717785948872271</v>
      </c>
    </row>
    <row r="343" spans="1:12" x14ac:dyDescent="0.3">
      <c r="A343" s="10" t="s">
        <v>124</v>
      </c>
      <c r="B343" s="19" t="s">
        <v>1621</v>
      </c>
      <c r="C343" s="11" t="s">
        <v>970</v>
      </c>
      <c r="D343" s="1">
        <f>14498250.5390625/(10000000)</f>
        <v>1.44982505390625</v>
      </c>
      <c r="E343" s="1">
        <f>49396934.8554688/(10000000)</f>
        <v>4.9396934855468801</v>
      </c>
      <c r="F343" s="1">
        <f>247711834.507813/(10000000)</f>
        <v>24.771183450781301</v>
      </c>
      <c r="G343" s="3">
        <f t="shared" si="17"/>
        <v>10.386900663411476</v>
      </c>
      <c r="H343" s="1">
        <f>24769501.96875/(10000000)</f>
        <v>2.4769501968749998</v>
      </c>
      <c r="I343" s="1">
        <f>607903706.75/(10000000)</f>
        <v>60.790370674999998</v>
      </c>
      <c r="J343" s="1">
        <f>21078360.671875/(10000000)</f>
        <v>2.1078360671874998</v>
      </c>
      <c r="K343" s="3">
        <f t="shared" si="18"/>
        <v>21.791718979687502</v>
      </c>
      <c r="L343" s="4">
        <f t="shared" si="19"/>
        <v>0.47664439290417215</v>
      </c>
    </row>
    <row r="344" spans="1:12" x14ac:dyDescent="0.3">
      <c r="A344" s="10" t="s">
        <v>343</v>
      </c>
      <c r="B344" s="19" t="s">
        <v>1622</v>
      </c>
      <c r="C344" s="11" t="s">
        <v>971</v>
      </c>
      <c r="D344" s="1">
        <f>3822045.328125/(10000000)</f>
        <v>0.3822045328125</v>
      </c>
      <c r="E344" s="1">
        <f>11396403.15625/(10000000)</f>
        <v>1.1396403156249999</v>
      </c>
      <c r="F344" s="1">
        <f>49984423.328125/(10000000)</f>
        <v>4.9984423328125001</v>
      </c>
      <c r="G344" s="3">
        <f t="shared" si="17"/>
        <v>2.1734290604166664</v>
      </c>
      <c r="H344" s="1">
        <f>4039997.90625/(10000000)</f>
        <v>0.40399979062500002</v>
      </c>
      <c r="I344" s="1">
        <f>128126819.5/(10000000)</f>
        <v>12.81268195</v>
      </c>
      <c r="J344" s="1">
        <f>4695633.6640625/(10000000)</f>
        <v>0.46956336640625002</v>
      </c>
      <c r="K344" s="3">
        <f t="shared" si="18"/>
        <v>4.5620817023437503</v>
      </c>
      <c r="L344" s="4">
        <f t="shared" si="19"/>
        <v>0.47641169146534057</v>
      </c>
    </row>
    <row r="345" spans="1:12" x14ac:dyDescent="0.3">
      <c r="A345" s="10" t="s">
        <v>292</v>
      </c>
      <c r="B345" s="19" t="s">
        <v>1623</v>
      </c>
      <c r="C345" s="11" t="s">
        <v>972</v>
      </c>
      <c r="D345" s="1">
        <f>7305358.02734375/(10000000)</f>
        <v>0.73053580273437502</v>
      </c>
      <c r="E345" s="1">
        <f>22285532.0703125/(10000000)</f>
        <v>2.2285532070312501</v>
      </c>
      <c r="F345" s="1">
        <f>57542980.6796875/(10000000)</f>
        <v>5.7542980679687501</v>
      </c>
      <c r="G345" s="3">
        <f t="shared" si="17"/>
        <v>2.9044623592447913</v>
      </c>
      <c r="H345" s="1">
        <f>5403896.859375/(10000000)</f>
        <v>0.54038968593750003</v>
      </c>
      <c r="I345" s="1">
        <f>170503227/(10000000)</f>
        <v>17.050322699999999</v>
      </c>
      <c r="J345" s="1">
        <f>7077012.8359375/(10000000)</f>
        <v>0.70770128359374995</v>
      </c>
      <c r="K345" s="3">
        <f t="shared" si="18"/>
        <v>6.0994712231770833</v>
      </c>
      <c r="L345" s="4">
        <f t="shared" si="19"/>
        <v>0.47618264812993399</v>
      </c>
    </row>
    <row r="346" spans="1:12" x14ac:dyDescent="0.3">
      <c r="A346" s="10" t="s">
        <v>284</v>
      </c>
      <c r="B346" s="19" t="s">
        <v>1624</v>
      </c>
      <c r="C346" s="11" t="s">
        <v>973</v>
      </c>
      <c r="D346" s="1">
        <f>66897203.3984375/(10000000)</f>
        <v>6.6897203398437499</v>
      </c>
      <c r="E346" s="1">
        <f>68163867.078125/(10000000)</f>
        <v>6.8163867078124998</v>
      </c>
      <c r="F346" s="1">
        <f>412866864.0625/(10000000)</f>
        <v>41.286686406249999</v>
      </c>
      <c r="G346" s="3">
        <f t="shared" si="17"/>
        <v>18.264264484635415</v>
      </c>
      <c r="H346" s="1">
        <f>32522359.8515625/(10000000)</f>
        <v>3.2522359851562501</v>
      </c>
      <c r="I346" s="1">
        <f>1069126858.75/(10000000)</f>
        <v>106.91268587499999</v>
      </c>
      <c r="J346" s="1">
        <f>50319433.171875/(10000000)</f>
        <v>5.0319433171875003</v>
      </c>
      <c r="K346" s="3">
        <f t="shared" si="18"/>
        <v>38.398955059114577</v>
      </c>
      <c r="L346" s="4">
        <f t="shared" si="19"/>
        <v>0.47564483086890963</v>
      </c>
    </row>
    <row r="347" spans="1:12" x14ac:dyDescent="0.3">
      <c r="A347" s="10" t="s">
        <v>277</v>
      </c>
      <c r="B347" s="19" t="s">
        <v>1625</v>
      </c>
      <c r="C347" s="11" t="s">
        <v>974</v>
      </c>
      <c r="D347" s="1">
        <f>20648253.4765625/(10000000)</f>
        <v>2.0648253476562499</v>
      </c>
      <c r="E347" s="1">
        <f>23567199.9765625/(10000000)</f>
        <v>2.3567199976562501</v>
      </c>
      <c r="F347" s="1">
        <f>141970917.125/(10000000)</f>
        <v>14.197091712500001</v>
      </c>
      <c r="G347" s="3">
        <f t="shared" si="17"/>
        <v>6.2062123526041661</v>
      </c>
      <c r="H347" s="1">
        <f>19510178.4316406/(10000000)</f>
        <v>1.9510178431640599</v>
      </c>
      <c r="I347" s="1">
        <f>357373894.3125/(10000000)</f>
        <v>35.737389431250001</v>
      </c>
      <c r="J347" s="1">
        <f>14815462.7109375/(10000000)</f>
        <v>1.4815462710937499</v>
      </c>
      <c r="K347" s="3">
        <f t="shared" si="18"/>
        <v>13.056651181835937</v>
      </c>
      <c r="L347" s="4">
        <f t="shared" si="19"/>
        <v>0.47532956699020057</v>
      </c>
    </row>
    <row r="348" spans="1:12" x14ac:dyDescent="0.3">
      <c r="A348" s="10" t="s">
        <v>608</v>
      </c>
      <c r="B348" s="19" t="s">
        <v>1626</v>
      </c>
      <c r="C348" s="11" t="s">
        <v>975</v>
      </c>
      <c r="D348" s="1">
        <f>1161027.1171875/(10000000)</f>
        <v>0.11610271171875</v>
      </c>
      <c r="E348" s="1">
        <f>1725611.953125/(10000000)</f>
        <v>0.1725611953125</v>
      </c>
      <c r="F348" s="1">
        <f>8705296.125/(10000000)</f>
        <v>0.87052961250000005</v>
      </c>
      <c r="G348" s="3">
        <f t="shared" si="17"/>
        <v>0.38639783984375004</v>
      </c>
      <c r="H348" s="1">
        <f>2049220.2734375/(10000000)</f>
        <v>0.20492202734375001</v>
      </c>
      <c r="I348" s="1">
        <f>19252939.5/(10000000)</f>
        <v>1.9252939499999999</v>
      </c>
      <c r="J348" s="1">
        <f>3085733.03125/(10000000)</f>
        <v>0.30857330312499998</v>
      </c>
      <c r="K348" s="3">
        <f t="shared" si="18"/>
        <v>0.81292976015625007</v>
      </c>
      <c r="L348" s="4">
        <f t="shared" si="19"/>
        <v>0.47531516101647209</v>
      </c>
    </row>
    <row r="349" spans="1:12" x14ac:dyDescent="0.3">
      <c r="A349" s="10" t="s">
        <v>15</v>
      </c>
      <c r="B349" s="19" t="s">
        <v>1627</v>
      </c>
      <c r="C349" s="11" t="s">
        <v>976</v>
      </c>
      <c r="D349" s="1">
        <f>56479606.7792969/(10000000)</f>
        <v>5.6479606779296896</v>
      </c>
      <c r="E349" s="1">
        <f>204413536.78125/(10000000)</f>
        <v>20.441353678125001</v>
      </c>
      <c r="F349" s="1">
        <f>843243892.484375/(10000000)</f>
        <v>84.324389248437498</v>
      </c>
      <c r="G349" s="3">
        <f t="shared" si="17"/>
        <v>36.804567868164064</v>
      </c>
      <c r="H349" s="1">
        <f>72353626.4121094/(10000000)</f>
        <v>7.2353626412109406</v>
      </c>
      <c r="I349" s="1">
        <f>2167638719.64063/(10000000)</f>
        <v>216.76387196406299</v>
      </c>
      <c r="J349" s="1">
        <f>86985747.1367188/(10000000)</f>
        <v>8.6985747136718796</v>
      </c>
      <c r="K349" s="3">
        <f t="shared" si="18"/>
        <v>77.56593643964861</v>
      </c>
      <c r="L349" s="4">
        <f t="shared" si="19"/>
        <v>0.47449395388658056</v>
      </c>
    </row>
    <row r="350" spans="1:12" x14ac:dyDescent="0.3">
      <c r="A350" s="10" t="s">
        <v>87</v>
      </c>
      <c r="B350" s="19" t="s">
        <v>1628</v>
      </c>
      <c r="C350" s="11" t="s">
        <v>977</v>
      </c>
      <c r="D350" s="1">
        <f>28738914.9296875/(10000000)</f>
        <v>2.8738914929687498</v>
      </c>
      <c r="E350" s="1">
        <f>46192344.078125/(10000000)</f>
        <v>4.6192344078124998</v>
      </c>
      <c r="F350" s="1">
        <f>248171287.992188/(10000000)</f>
        <v>24.8171287992188</v>
      </c>
      <c r="G350" s="3">
        <f t="shared" si="17"/>
        <v>10.770084900000017</v>
      </c>
      <c r="H350" s="1">
        <f>57037392.4394531/(10000000)</f>
        <v>5.7037392439453098</v>
      </c>
      <c r="I350" s="1">
        <f>607460170.25/(10000000)</f>
        <v>60.746017025</v>
      </c>
      <c r="J350" s="1">
        <f>18342276.6679688/(10000000)</f>
        <v>1.8342276667968798</v>
      </c>
      <c r="K350" s="3">
        <f t="shared" si="18"/>
        <v>22.761327978580727</v>
      </c>
      <c r="L350" s="4">
        <f t="shared" si="19"/>
        <v>0.47317471591003279</v>
      </c>
    </row>
    <row r="351" spans="1:12" x14ac:dyDescent="0.3">
      <c r="A351" s="10" t="s">
        <v>57</v>
      </c>
      <c r="B351" s="19" t="s">
        <v>1629</v>
      </c>
      <c r="C351" s="11" t="s">
        <v>978</v>
      </c>
      <c r="D351" s="1">
        <f>42919137.5234375/(10000000)</f>
        <v>4.2919137523437501</v>
      </c>
      <c r="E351" s="1">
        <f>35218490.015625/(10000000)</f>
        <v>3.5218490015624999</v>
      </c>
      <c r="F351" s="1">
        <f>126734576.265625/(10000000)</f>
        <v>12.673457626562501</v>
      </c>
      <c r="G351" s="3">
        <f t="shared" si="17"/>
        <v>6.8290734601562493</v>
      </c>
      <c r="H351" s="1">
        <f>21613807.40625/(10000000)</f>
        <v>2.1613807406249999</v>
      </c>
      <c r="I351" s="1">
        <f>365802930.375/(10000000)</f>
        <v>36.580293037499999</v>
      </c>
      <c r="J351" s="1">
        <f>46380405.09375/(10000000)</f>
        <v>4.6380405093750001</v>
      </c>
      <c r="K351" s="3">
        <f t="shared" si="18"/>
        <v>14.459904762500001</v>
      </c>
      <c r="L351" s="4">
        <f t="shared" si="19"/>
        <v>0.47227651719163588</v>
      </c>
    </row>
    <row r="352" spans="1:12" x14ac:dyDescent="0.3">
      <c r="A352" s="10" t="s">
        <v>562</v>
      </c>
      <c r="B352" s="19" t="s">
        <v>1630</v>
      </c>
      <c r="C352" s="11" t="s">
        <v>979</v>
      </c>
      <c r="D352" s="1">
        <f>822375.171875/(10000000)</f>
        <v>8.2237517187499998E-2</v>
      </c>
      <c r="E352" s="1">
        <f>1887410.7734375/(10000000)</f>
        <v>0.18874107734375001</v>
      </c>
      <c r="F352" s="1">
        <f>9525116.46875/(10000000)</f>
        <v>0.95251164687500001</v>
      </c>
      <c r="G352" s="3">
        <f t="shared" si="17"/>
        <v>0.40783008046875002</v>
      </c>
      <c r="H352" s="1">
        <f>1831135.8125/(10000000)</f>
        <v>0.18311358124999999</v>
      </c>
      <c r="I352" s="1">
        <f>22007956.5/(10000000)</f>
        <v>2.2007956499999999</v>
      </c>
      <c r="J352" s="1">
        <f>2143750.8125/(10000000)</f>
        <v>0.21437508124999999</v>
      </c>
      <c r="K352" s="3">
        <f t="shared" si="18"/>
        <v>0.86609477083333319</v>
      </c>
      <c r="L352" s="4">
        <f t="shared" si="19"/>
        <v>0.4708838965467334</v>
      </c>
    </row>
    <row r="353" spans="1:12" x14ac:dyDescent="0.3">
      <c r="A353" s="10" t="s">
        <v>538</v>
      </c>
      <c r="B353" s="19" t="s">
        <v>1631</v>
      </c>
      <c r="C353" s="11" t="s">
        <v>980</v>
      </c>
      <c r="D353" s="1">
        <f>10572611.4375/(10000000)</f>
        <v>1.0572611437499999</v>
      </c>
      <c r="E353" s="1">
        <f>5330988.734375/(10000000)</f>
        <v>0.53309887343749995</v>
      </c>
      <c r="F353" s="1">
        <f>23120403.1328125/(10000000)</f>
        <v>2.3120403132812499</v>
      </c>
      <c r="G353" s="3">
        <f t="shared" si="17"/>
        <v>1.3008001101562499</v>
      </c>
      <c r="H353" s="1">
        <f>4633188.5625/(10000000)</f>
        <v>0.46331885625000002</v>
      </c>
      <c r="I353" s="1">
        <f>74805580.5625/(10000000)</f>
        <v>7.4805580562499996</v>
      </c>
      <c r="J353" s="1">
        <f>3441642.796875/(10000000)</f>
        <v>0.34416427968750002</v>
      </c>
      <c r="K353" s="3">
        <f t="shared" si="18"/>
        <v>2.7626803973958332</v>
      </c>
      <c r="L353" s="4">
        <f t="shared" si="19"/>
        <v>0.47084712056538075</v>
      </c>
    </row>
    <row r="354" spans="1:12" x14ac:dyDescent="0.3">
      <c r="A354" s="10" t="s">
        <v>578</v>
      </c>
      <c r="B354" s="19" t="s">
        <v>1632</v>
      </c>
      <c r="C354" s="11" t="s">
        <v>981</v>
      </c>
      <c r="D354" s="1">
        <f>7722051.21875/(10000000)</f>
        <v>0.77220512187500001</v>
      </c>
      <c r="E354" s="1">
        <f>9097998.546875/(10000000)</f>
        <v>0.90979985468750002</v>
      </c>
      <c r="F354" s="1">
        <f>16813339.0546875/(10000000)</f>
        <v>1.6813339054687499</v>
      </c>
      <c r="G354" s="3">
        <f t="shared" si="17"/>
        <v>1.1211129606770833</v>
      </c>
      <c r="H354" s="1">
        <f>9270006.703125/(10000000)</f>
        <v>0.9270006703125</v>
      </c>
      <c r="I354" s="1">
        <f>50857752.6875/(10000000)</f>
        <v>5.08577526875</v>
      </c>
      <c r="J354" s="1">
        <f>11306716.421875/(10000000)</f>
        <v>1.1306716421875</v>
      </c>
      <c r="K354" s="3">
        <f t="shared" si="18"/>
        <v>2.3811491937500002</v>
      </c>
      <c r="L354" s="4">
        <f t="shared" si="19"/>
        <v>0.47082852415117937</v>
      </c>
    </row>
    <row r="355" spans="1:12" x14ac:dyDescent="0.3">
      <c r="A355" s="10" t="s">
        <v>619</v>
      </c>
      <c r="B355" s="19" t="s">
        <v>1633</v>
      </c>
      <c r="C355" s="11" t="s">
        <v>982</v>
      </c>
      <c r="D355" s="1">
        <f>7352939.4375/(10000000)</f>
        <v>0.73529394375000001</v>
      </c>
      <c r="E355" s="1">
        <f>3016065.296875/(10000000)</f>
        <v>0.30160652968750001</v>
      </c>
      <c r="F355" s="1">
        <f>10355430.625/(10000000)</f>
        <v>1.0355430624999999</v>
      </c>
      <c r="G355" s="3">
        <f t="shared" si="17"/>
        <v>0.69081451197916666</v>
      </c>
      <c r="H355" s="1">
        <f>2149869.78125/(10000000)</f>
        <v>0.21498697812500001</v>
      </c>
      <c r="I355" s="1">
        <f>41041134.5/(10000000)</f>
        <v>4.1041134499999998</v>
      </c>
      <c r="J355" s="1">
        <f>850868.4140625/(10000000)</f>
        <v>8.5086841406250002E-2</v>
      </c>
      <c r="K355" s="3">
        <f t="shared" si="18"/>
        <v>1.4680624231770834</v>
      </c>
      <c r="L355" s="4">
        <f t="shared" si="19"/>
        <v>0.47056208310553421</v>
      </c>
    </row>
    <row r="356" spans="1:12" x14ac:dyDescent="0.3">
      <c r="A356" s="10" t="s">
        <v>71</v>
      </c>
      <c r="B356" s="19" t="s">
        <v>1634</v>
      </c>
      <c r="C356" s="11" t="s">
        <v>983</v>
      </c>
      <c r="D356" s="1">
        <f>5962062.17578125/(10000000)</f>
        <v>0.59620621757812498</v>
      </c>
      <c r="E356" s="1">
        <f>24331351.5625/(10000000)</f>
        <v>2.4331351562500001</v>
      </c>
      <c r="F356" s="1">
        <f>135110811.421875/(10000000)</f>
        <v>13.5110811421875</v>
      </c>
      <c r="G356" s="3">
        <f t="shared" si="17"/>
        <v>5.5134741720052078</v>
      </c>
      <c r="H356" s="1">
        <f>27187172.3984375/(10000000)</f>
        <v>2.71871723984375</v>
      </c>
      <c r="I356" s="1">
        <f>311314398.296875/(10000000)</f>
        <v>31.131439829687501</v>
      </c>
      <c r="J356" s="1">
        <f>13207929.9453125/(10000000)</f>
        <v>1.32079299453125</v>
      </c>
      <c r="K356" s="3">
        <f t="shared" si="18"/>
        <v>11.723650021354167</v>
      </c>
      <c r="L356" s="4">
        <f t="shared" si="19"/>
        <v>0.47028648603145196</v>
      </c>
    </row>
    <row r="357" spans="1:12" x14ac:dyDescent="0.3">
      <c r="A357" s="10" t="s">
        <v>444</v>
      </c>
      <c r="B357" s="19" t="s">
        <v>1635</v>
      </c>
      <c r="C357" s="11" t="s">
        <v>984</v>
      </c>
      <c r="D357" s="1">
        <f>5877078.39453125/(10000000)</f>
        <v>0.58770783945312499</v>
      </c>
      <c r="E357" s="1">
        <f>9932087.1875/(10000000)</f>
        <v>0.99320871875000005</v>
      </c>
      <c r="F357" s="1">
        <f>53056181.25/(10000000)</f>
        <v>5.3056181249999996</v>
      </c>
      <c r="G357" s="3">
        <f t="shared" si="17"/>
        <v>2.2955115610677082</v>
      </c>
      <c r="H357" s="1">
        <f>6258401.22265625/(10000000)</f>
        <v>0.62584012226562502</v>
      </c>
      <c r="I357" s="1">
        <f>132208395/(10000000)</f>
        <v>13.2208395</v>
      </c>
      <c r="J357" s="1">
        <f>8010650.390625/(10000000)</f>
        <v>0.80106503906250004</v>
      </c>
      <c r="K357" s="3">
        <f t="shared" si="18"/>
        <v>4.882581553776042</v>
      </c>
      <c r="L357" s="4">
        <f t="shared" si="19"/>
        <v>0.47014300443019297</v>
      </c>
    </row>
    <row r="358" spans="1:12" x14ac:dyDescent="0.3">
      <c r="A358" s="10" t="s">
        <v>452</v>
      </c>
      <c r="B358" s="19" t="s">
        <v>1636</v>
      </c>
      <c r="C358" s="11" t="s">
        <v>985</v>
      </c>
      <c r="D358" s="1">
        <f>865802.8125/(10000000)</f>
        <v>8.6580281250000002E-2</v>
      </c>
      <c r="E358" s="1">
        <f>2871593/(10000000)</f>
        <v>0.28715930000000001</v>
      </c>
      <c r="F358" s="1">
        <f>12449258.625/(10000000)</f>
        <v>1.2449258624999999</v>
      </c>
      <c r="G358" s="3">
        <f t="shared" si="17"/>
        <v>0.53955514791666659</v>
      </c>
      <c r="H358" s="1">
        <f>1462186/(10000000)</f>
        <v>0.1462186</v>
      </c>
      <c r="I358" s="1">
        <f>31849714/(10000000)</f>
        <v>3.1849713999999998</v>
      </c>
      <c r="J358" s="1">
        <f>1258859/(10000000)</f>
        <v>0.1258859</v>
      </c>
      <c r="K358" s="3">
        <f t="shared" si="18"/>
        <v>1.1523586333333333</v>
      </c>
      <c r="L358" s="4">
        <f t="shared" si="19"/>
        <v>0.46821808099440332</v>
      </c>
    </row>
    <row r="359" spans="1:12" x14ac:dyDescent="0.3">
      <c r="A359" s="10" t="s">
        <v>606</v>
      </c>
      <c r="B359" s="19" t="s">
        <v>1637</v>
      </c>
      <c r="C359" s="11" t="s">
        <v>986</v>
      </c>
      <c r="D359" s="1">
        <f>5620629.578125/(10000000)</f>
        <v>0.56206295781250004</v>
      </c>
      <c r="E359" s="1">
        <f>19808657.234375/(10000000)</f>
        <v>1.9808657234375</v>
      </c>
      <c r="F359" s="1">
        <f>87235638.84375/(10000000)</f>
        <v>8.7235638843750003</v>
      </c>
      <c r="G359" s="3">
        <f t="shared" si="17"/>
        <v>3.7554975218750002</v>
      </c>
      <c r="H359" s="1">
        <f>16613471.90625/(10000000)</f>
        <v>1.6613471906249999</v>
      </c>
      <c r="I359" s="1">
        <f>214964990.125/(10000000)</f>
        <v>21.496499012499999</v>
      </c>
      <c r="J359" s="1">
        <f>9076971.1875/(10000000)</f>
        <v>0.90769711875000003</v>
      </c>
      <c r="K359" s="3">
        <f t="shared" si="18"/>
        <v>8.0218477739583331</v>
      </c>
      <c r="L359" s="4">
        <f t="shared" si="19"/>
        <v>0.46815866215594765</v>
      </c>
    </row>
    <row r="360" spans="1:12" x14ac:dyDescent="0.3">
      <c r="A360" s="10" t="s">
        <v>386</v>
      </c>
      <c r="B360" s="19" t="s">
        <v>1638</v>
      </c>
      <c r="C360" s="11" t="s">
        <v>987</v>
      </c>
      <c r="D360" s="1">
        <f>4961727.58203125/(10000000)</f>
        <v>0.49617275820312501</v>
      </c>
      <c r="E360" s="1">
        <f>10487849.2119141/(10000000)</f>
        <v>1.04878492119141</v>
      </c>
      <c r="F360" s="1">
        <f>60678790.9921875/(10000000)</f>
        <v>6.0678790992187501</v>
      </c>
      <c r="G360" s="3">
        <f t="shared" si="17"/>
        <v>2.5376122595377617</v>
      </c>
      <c r="H360" s="1">
        <f>6578869.67578125/(10000000)</f>
        <v>0.65788696757812504</v>
      </c>
      <c r="I360" s="1">
        <f>149647246.09375/(10000000)</f>
        <v>14.964724609375001</v>
      </c>
      <c r="J360" s="1">
        <f>6467605.08203125/(10000000)</f>
        <v>0.64676050820312503</v>
      </c>
      <c r="K360" s="3">
        <f t="shared" si="18"/>
        <v>5.4231240283854172</v>
      </c>
      <c r="L360" s="4">
        <f t="shared" si="19"/>
        <v>0.46792443732718103</v>
      </c>
    </row>
    <row r="361" spans="1:12" x14ac:dyDescent="0.3">
      <c r="A361" s="10" t="s">
        <v>112</v>
      </c>
      <c r="B361" s="19" t="s">
        <v>1639</v>
      </c>
      <c r="C361" s="11" t="s">
        <v>988</v>
      </c>
      <c r="D361" s="1">
        <f>103938234.847656/(10000000)</f>
        <v>10.393823484765599</v>
      </c>
      <c r="E361" s="1">
        <f>86817527.375/(10000000)</f>
        <v>8.6817527375000001</v>
      </c>
      <c r="F361" s="1">
        <f>339047053.34375/(10000000)</f>
        <v>33.904705334375002</v>
      </c>
      <c r="G361" s="3">
        <f t="shared" si="17"/>
        <v>17.660093852213535</v>
      </c>
      <c r="H361" s="1">
        <f>63494775.8867188/(10000000)</f>
        <v>6.3494775886718804</v>
      </c>
      <c r="I361" s="1">
        <f>1008892949.28125/(10000000)</f>
        <v>100.889294928125</v>
      </c>
      <c r="J361" s="1">
        <f>61148406.4003906/(10000000)</f>
        <v>6.11484064003906</v>
      </c>
      <c r="K361" s="3">
        <f t="shared" si="18"/>
        <v>37.784537718945309</v>
      </c>
      <c r="L361" s="4">
        <f t="shared" si="19"/>
        <v>0.46738943807055494</v>
      </c>
    </row>
    <row r="362" spans="1:12" x14ac:dyDescent="0.3">
      <c r="A362" s="10" t="s">
        <v>190</v>
      </c>
      <c r="B362" s="19" t="s">
        <v>1640</v>
      </c>
      <c r="C362" s="11" t="s">
        <v>989</v>
      </c>
      <c r="D362" s="1">
        <f>8794122.8671875/(10000000)</f>
        <v>0.87941228671875005</v>
      </c>
      <c r="E362" s="1">
        <f>22984655.3203125/(10000000)</f>
        <v>2.2984655320312499</v>
      </c>
      <c r="F362" s="1">
        <f>145727301.8125/(10000000)</f>
        <v>14.57273018125</v>
      </c>
      <c r="G362" s="3">
        <f t="shared" si="17"/>
        <v>5.9168693333333335</v>
      </c>
      <c r="H362" s="1">
        <f>10492901.2128906/(10000000)</f>
        <v>1.0492901212890602</v>
      </c>
      <c r="I362" s="1">
        <f>360121052.625/(10000000)</f>
        <v>36.0121052625</v>
      </c>
      <c r="J362" s="1">
        <f>11026751.3046875/(10000000)</f>
        <v>1.1026751304687501</v>
      </c>
      <c r="K362" s="3">
        <f t="shared" si="18"/>
        <v>12.721356838085939</v>
      </c>
      <c r="L362" s="4">
        <f t="shared" si="19"/>
        <v>0.46511306998472568</v>
      </c>
    </row>
    <row r="363" spans="1:12" x14ac:dyDescent="0.3">
      <c r="A363" s="10" t="s">
        <v>492</v>
      </c>
      <c r="B363" s="19" t="s">
        <v>1641</v>
      </c>
      <c r="C363" s="11" t="s">
        <v>990</v>
      </c>
      <c r="D363" s="1">
        <f>79991734.5859375/(10000000)</f>
        <v>7.9991734585937504</v>
      </c>
      <c r="E363" s="1">
        <f>309028301.675781/(10000000)</f>
        <v>30.902830167578102</v>
      </c>
      <c r="F363" s="1">
        <f>1082789566.25/(10000000)</f>
        <v>108.27895662500001</v>
      </c>
      <c r="G363" s="3">
        <f t="shared" si="17"/>
        <v>49.060320083723951</v>
      </c>
      <c r="H363" s="1">
        <f>335610836.902344/(10000000)</f>
        <v>33.561083690234398</v>
      </c>
      <c r="I363" s="1">
        <f>2468509181.10938/(10000000)</f>
        <v>246.85091811093798</v>
      </c>
      <c r="J363" s="1">
        <f>361416656.591797/(10000000)</f>
        <v>36.141665659179701</v>
      </c>
      <c r="K363" s="3">
        <f t="shared" si="18"/>
        <v>105.5178891534507</v>
      </c>
      <c r="L363" s="4">
        <f t="shared" si="19"/>
        <v>0.46494789155967076</v>
      </c>
    </row>
    <row r="364" spans="1:12" x14ac:dyDescent="0.3">
      <c r="A364" s="10" t="s">
        <v>409</v>
      </c>
      <c r="B364" s="19" t="s">
        <v>1642</v>
      </c>
      <c r="C364" s="11" t="s">
        <v>991</v>
      </c>
      <c r="D364" s="1">
        <f>3991235.1953125/(10000000)</f>
        <v>0.39912351953125003</v>
      </c>
      <c r="E364" s="1">
        <f>22641997.3125/(10000000)</f>
        <v>2.2641997312500002</v>
      </c>
      <c r="F364" s="1">
        <f>87904809.03125/(10000000)</f>
        <v>8.7904809031249993</v>
      </c>
      <c r="G364" s="3">
        <f t="shared" si="17"/>
        <v>3.8179347179687499</v>
      </c>
      <c r="H364" s="1">
        <f>8417549.91992188/(10000000)</f>
        <v>0.84175499199218806</v>
      </c>
      <c r="I364" s="1">
        <f>224041080.375/(10000000)</f>
        <v>22.404108037499999</v>
      </c>
      <c r="J364" s="1">
        <f>13997007.4921875/(10000000)</f>
        <v>1.3997007492187501</v>
      </c>
      <c r="K364" s="3">
        <f t="shared" si="18"/>
        <v>8.2151879262369789</v>
      </c>
      <c r="L364" s="4">
        <f t="shared" si="19"/>
        <v>0.46474100802677321</v>
      </c>
    </row>
    <row r="365" spans="1:12" x14ac:dyDescent="0.3">
      <c r="A365" s="10" t="s">
        <v>365</v>
      </c>
      <c r="B365" s="19" t="s">
        <v>1643</v>
      </c>
      <c r="C365" s="11" t="s">
        <v>992</v>
      </c>
      <c r="D365" s="1">
        <f>124333849.875/(10000000)</f>
        <v>12.4333849875</v>
      </c>
      <c r="E365" s="1">
        <f>88510918.625/(10000000)</f>
        <v>8.8510918625000006</v>
      </c>
      <c r="F365" s="1">
        <f>203450471.625/(10000000)</f>
        <v>20.345047162499998</v>
      </c>
      <c r="G365" s="3">
        <f t="shared" si="17"/>
        <v>13.876508004166666</v>
      </c>
      <c r="H365" s="1">
        <f>118013121.34375/(10000000)</f>
        <v>11.801312134374999</v>
      </c>
      <c r="I365" s="1">
        <f>639634311.5/(10000000)</f>
        <v>63.963431149999998</v>
      </c>
      <c r="J365" s="1">
        <f>143546610.5/(10000000)</f>
        <v>14.354661050000001</v>
      </c>
      <c r="K365" s="3">
        <f t="shared" si="18"/>
        <v>30.039801444791667</v>
      </c>
      <c r="L365" s="4">
        <f t="shared" si="19"/>
        <v>0.46193740759803159</v>
      </c>
    </row>
    <row r="366" spans="1:12" x14ac:dyDescent="0.3">
      <c r="A366" s="10" t="s">
        <v>161</v>
      </c>
      <c r="B366" s="19" t="s">
        <v>1644</v>
      </c>
      <c r="C366" s="11" t="s">
        <v>993</v>
      </c>
      <c r="D366" s="1">
        <f>2112819.125/(10000000)</f>
        <v>0.2112819125</v>
      </c>
      <c r="E366" s="1">
        <f>10189335.890625/(10000000)</f>
        <v>1.0189335890625</v>
      </c>
      <c r="F366" s="1">
        <f>64959283.828125/(10000000)</f>
        <v>6.4959283828125001</v>
      </c>
      <c r="G366" s="3">
        <f t="shared" si="17"/>
        <v>2.5753812947916668</v>
      </c>
      <c r="H366" s="1">
        <f>5115080.4765625/(10000000)</f>
        <v>0.51150804765625002</v>
      </c>
      <c r="I366" s="1">
        <f>158079907.5/(10000000)</f>
        <v>15.80799075</v>
      </c>
      <c r="J366" s="1">
        <f>4471607.28125/(10000000)</f>
        <v>0.44716072812500002</v>
      </c>
      <c r="K366" s="3">
        <f t="shared" si="18"/>
        <v>5.5888865085937498</v>
      </c>
      <c r="L366" s="4">
        <f t="shared" si="19"/>
        <v>0.46080400645667657</v>
      </c>
    </row>
    <row r="367" spans="1:12" x14ac:dyDescent="0.3">
      <c r="A367" s="10" t="s">
        <v>547</v>
      </c>
      <c r="B367" s="19" t="s">
        <v>1645</v>
      </c>
      <c r="C367" s="11" t="s">
        <v>994</v>
      </c>
      <c r="D367" s="1">
        <f>931676.49609375/(10000000)</f>
        <v>9.3167649609375E-2</v>
      </c>
      <c r="E367" s="1">
        <f>1186347.234375/(10000000)</f>
        <v>0.11863472343750001</v>
      </c>
      <c r="F367" s="1">
        <f>14124671.953125/(10000000)</f>
        <v>1.4124671953125001</v>
      </c>
      <c r="G367" s="3">
        <f t="shared" si="17"/>
        <v>0.54142318945312506</v>
      </c>
      <c r="H367" s="1">
        <f>1800018.15625/(10000000)</f>
        <v>0.18000181562500001</v>
      </c>
      <c r="I367" s="1">
        <f>31867891.125/(10000000)</f>
        <v>3.1867891125000001</v>
      </c>
      <c r="J367" s="1">
        <f>1597469.1875/(10000000)</f>
        <v>0.15974691874999999</v>
      </c>
      <c r="K367" s="3">
        <f t="shared" si="18"/>
        <v>1.175512615625</v>
      </c>
      <c r="L367" s="4">
        <f t="shared" si="19"/>
        <v>0.46058475447773872</v>
      </c>
    </row>
    <row r="368" spans="1:12" x14ac:dyDescent="0.3">
      <c r="A368" s="10" t="s">
        <v>415</v>
      </c>
      <c r="B368" s="19" t="s">
        <v>1646</v>
      </c>
      <c r="C368" s="11" t="s">
        <v>995</v>
      </c>
      <c r="D368" s="1">
        <f>2838499.3828125/(10000000)</f>
        <v>0.28384993828124999</v>
      </c>
      <c r="E368" s="1">
        <f>5889987.453125/(10000000)</f>
        <v>0.58899874531249996</v>
      </c>
      <c r="F368" s="1">
        <f>29623951.578125/(10000000)</f>
        <v>2.9623951578124998</v>
      </c>
      <c r="G368" s="3">
        <f t="shared" si="17"/>
        <v>1.2784146138020833</v>
      </c>
      <c r="H368" s="1">
        <f>3061182.609375/(10000000)</f>
        <v>0.3061182609375</v>
      </c>
      <c r="I368" s="1">
        <f>77564540.625/(10000000)</f>
        <v>7.7564540624999996</v>
      </c>
      <c r="J368" s="1">
        <f>3053115.3125/(10000000)</f>
        <v>0.30531153124999999</v>
      </c>
      <c r="K368" s="3">
        <f t="shared" si="18"/>
        <v>2.7892946182291669</v>
      </c>
      <c r="L368" s="4">
        <f t="shared" si="19"/>
        <v>0.45832900025946616</v>
      </c>
    </row>
    <row r="369" spans="1:12" x14ac:dyDescent="0.3">
      <c r="A369" s="10" t="s">
        <v>371</v>
      </c>
      <c r="B369" s="19" t="s">
        <v>1647</v>
      </c>
      <c r="C369" s="11" t="s">
        <v>996</v>
      </c>
      <c r="D369" s="1">
        <f>273344.3828125/(10000000)</f>
        <v>2.7334438281250002E-2</v>
      </c>
      <c r="E369" s="1">
        <f>3106354.3125/(10000000)</f>
        <v>0.31063543124999998</v>
      </c>
      <c r="F369" s="1">
        <f>9595548.03125/(10000000)</f>
        <v>0.95955480312499997</v>
      </c>
      <c r="G369" s="3">
        <f t="shared" si="17"/>
        <v>0.43250822421874996</v>
      </c>
      <c r="H369" s="1">
        <f>55873.984375/(10000000)</f>
        <v>5.5873984375000001E-3</v>
      </c>
      <c r="I369" s="1">
        <f>27981144.75/(10000000)</f>
        <v>2.7981144750000002</v>
      </c>
      <c r="J369" s="1">
        <f>346769.125/(10000000)</f>
        <v>3.4676912499999997E-2</v>
      </c>
      <c r="K369" s="3">
        <f t="shared" si="18"/>
        <v>0.94612626197916683</v>
      </c>
      <c r="L369" s="4">
        <f t="shared" si="19"/>
        <v>0.45713584074286434</v>
      </c>
    </row>
    <row r="370" spans="1:12" x14ac:dyDescent="0.3">
      <c r="A370" s="10" t="s">
        <v>612</v>
      </c>
      <c r="B370" s="19" t="s">
        <v>1648</v>
      </c>
      <c r="C370" s="11" t="s">
        <v>997</v>
      </c>
      <c r="D370" s="1">
        <f>2866158.953125/(10000000)</f>
        <v>0.28661589531249998</v>
      </c>
      <c r="E370" s="1">
        <f>1592816.828125/(10000000)</f>
        <v>0.15928168281249999</v>
      </c>
      <c r="F370" s="1">
        <f>5040346.65625/(10000000)</f>
        <v>0.50403466562499999</v>
      </c>
      <c r="G370" s="3">
        <f t="shared" si="17"/>
        <v>0.31664408124999999</v>
      </c>
      <c r="H370" s="1">
        <f>506026.984375/(10000000)</f>
        <v>5.0602698437500003E-2</v>
      </c>
      <c r="I370" s="1">
        <f>18745717.6875/(10000000)</f>
        <v>1.8745717687500001</v>
      </c>
      <c r="J370" s="1">
        <f>1625743.3828125/(10000000)</f>
        <v>0.16257433828125001</v>
      </c>
      <c r="K370" s="3">
        <f t="shared" si="18"/>
        <v>0.69591626848958343</v>
      </c>
      <c r="L370" s="4">
        <f t="shared" si="19"/>
        <v>0.45500313124917208</v>
      </c>
    </row>
    <row r="371" spans="1:12" x14ac:dyDescent="0.3">
      <c r="A371" s="10" t="s">
        <v>388</v>
      </c>
      <c r="B371" s="19" t="s">
        <v>1649</v>
      </c>
      <c r="C371" s="11" t="s">
        <v>998</v>
      </c>
      <c r="D371" s="1">
        <f>14921573.7265625/(10000000)</f>
        <v>1.49215737265625</v>
      </c>
      <c r="E371" s="1">
        <f>6133549.09375/(10000000)</f>
        <v>0.61335490937500003</v>
      </c>
      <c r="F371" s="1">
        <f>25209860.515625/(10000000)</f>
        <v>2.5209860515625002</v>
      </c>
      <c r="G371" s="3">
        <f t="shared" si="17"/>
        <v>1.5421661111979166</v>
      </c>
      <c r="H371" s="1">
        <f>3529463/(10000000)</f>
        <v>0.35294629999999999</v>
      </c>
      <c r="I371" s="1">
        <f>95555130.875/(10000000)</f>
        <v>9.5555130874999996</v>
      </c>
      <c r="J371" s="1">
        <f>2806467.609375/(10000000)</f>
        <v>0.28064676093750002</v>
      </c>
      <c r="K371" s="3">
        <f t="shared" si="18"/>
        <v>3.3963687161458331</v>
      </c>
      <c r="L371" s="4">
        <f t="shared" si="19"/>
        <v>0.45406321871553218</v>
      </c>
    </row>
    <row r="372" spans="1:12" x14ac:dyDescent="0.3">
      <c r="A372" s="10" t="s">
        <v>291</v>
      </c>
      <c r="B372" s="19" t="s">
        <v>1650</v>
      </c>
      <c r="C372" s="11" t="s">
        <v>999</v>
      </c>
      <c r="D372" s="1">
        <f>2551992.64453125/(10000000)</f>
        <v>0.25519926445312502</v>
      </c>
      <c r="E372" s="1">
        <f>7618012.40625/(10000000)</f>
        <v>0.76180124062499999</v>
      </c>
      <c r="F372" s="1">
        <f>57133296.734375/(10000000)</f>
        <v>5.7133296734375003</v>
      </c>
      <c r="G372" s="3">
        <f t="shared" si="17"/>
        <v>2.2434433928385418</v>
      </c>
      <c r="H372" s="1">
        <f>3002935.828125/(10000000)</f>
        <v>0.30029358281250002</v>
      </c>
      <c r="I372" s="1">
        <f>138900712.59375/(10000000)</f>
        <v>13.890071259375</v>
      </c>
      <c r="J372" s="1">
        <f>7128022.265625/(10000000)</f>
        <v>0.71280222656250003</v>
      </c>
      <c r="K372" s="3">
        <f t="shared" si="18"/>
        <v>4.9677223562500004</v>
      </c>
      <c r="L372" s="4">
        <f t="shared" si="19"/>
        <v>0.45160402131089644</v>
      </c>
    </row>
    <row r="373" spans="1:12" x14ac:dyDescent="0.3">
      <c r="A373" s="10" t="s">
        <v>4</v>
      </c>
      <c r="B373" s="19" t="s">
        <v>1651</v>
      </c>
      <c r="C373" s="11" t="s">
        <v>1000</v>
      </c>
      <c r="D373" s="1">
        <f>59820940.3359375/(10000000)</f>
        <v>5.98209403359375</v>
      </c>
      <c r="E373" s="1">
        <f>537915810.285156/(10000000)</f>
        <v>53.791581028515601</v>
      </c>
      <c r="F373" s="1">
        <f>1195434770.04688/(10000000)</f>
        <v>119.543477004688</v>
      </c>
      <c r="G373" s="3">
        <f t="shared" si="17"/>
        <v>59.772384022265783</v>
      </c>
      <c r="H373" s="1">
        <f>109293576.429688/(10000000)</f>
        <v>10.929357642968801</v>
      </c>
      <c r="I373" s="1">
        <f>3737614526.02344/(10000000)</f>
        <v>373.76145260234398</v>
      </c>
      <c r="J373" s="1">
        <f>142252331.945313/(10000000)</f>
        <v>14.225233194531301</v>
      </c>
      <c r="K373" s="3">
        <f t="shared" si="18"/>
        <v>132.97201447994803</v>
      </c>
      <c r="L373" s="4">
        <f t="shared" si="19"/>
        <v>0.44951100617701301</v>
      </c>
    </row>
    <row r="374" spans="1:12" x14ac:dyDescent="0.3">
      <c r="A374" s="10" t="s">
        <v>275</v>
      </c>
      <c r="B374" s="19" t="s">
        <v>1652</v>
      </c>
      <c r="C374" s="11" t="s">
        <v>1001</v>
      </c>
      <c r="D374" s="1">
        <f>4255923.53710938/(10000000)</f>
        <v>0.42559235371093795</v>
      </c>
      <c r="E374" s="1">
        <f>16605185.421875/(10000000)</f>
        <v>1.6605185421874999</v>
      </c>
      <c r="F374" s="1">
        <f>63550504.4492188/(10000000)</f>
        <v>6.3550504449218801</v>
      </c>
      <c r="G374" s="3">
        <f t="shared" si="17"/>
        <v>2.8137204469401063</v>
      </c>
      <c r="H374" s="1">
        <f>3768636.63085938/(10000000)</f>
        <v>0.37686366308593799</v>
      </c>
      <c r="I374" s="1">
        <f>177309239.25/(10000000)</f>
        <v>17.730923924999999</v>
      </c>
      <c r="J374" s="1">
        <f>6954166.609375/(10000000)</f>
        <v>0.69541666093749999</v>
      </c>
      <c r="K374" s="3">
        <f t="shared" si="18"/>
        <v>6.2677347496744789</v>
      </c>
      <c r="L374" s="4">
        <f t="shared" si="19"/>
        <v>0.44892143004077184</v>
      </c>
    </row>
    <row r="375" spans="1:12" x14ac:dyDescent="0.3">
      <c r="A375" s="10" t="s">
        <v>253</v>
      </c>
      <c r="B375" s="19" t="s">
        <v>1653</v>
      </c>
      <c r="C375" s="11" t="s">
        <v>1002</v>
      </c>
      <c r="D375" s="1">
        <f>11379759.6875/(10000000)</f>
        <v>1.13797596875</v>
      </c>
      <c r="E375" s="1">
        <f>36665583.609375/(10000000)</f>
        <v>3.6665583609375001</v>
      </c>
      <c r="F375" s="1">
        <f>178255606.203125/(10000000)</f>
        <v>17.825560620312501</v>
      </c>
      <c r="G375" s="3">
        <f t="shared" si="17"/>
        <v>7.5433649833333334</v>
      </c>
      <c r="H375" s="1">
        <f>25812952.484375/(10000000)</f>
        <v>2.5812952484374998</v>
      </c>
      <c r="I375" s="1">
        <f>468507162.0625/(10000000)</f>
        <v>46.850716206249999</v>
      </c>
      <c r="J375" s="1">
        <f>11558769.4960938/(10000000)</f>
        <v>1.1558769496093799</v>
      </c>
      <c r="K375" s="3">
        <f t="shared" si="18"/>
        <v>16.862629468098959</v>
      </c>
      <c r="L375" s="4">
        <f t="shared" si="19"/>
        <v>0.44734215370171149</v>
      </c>
    </row>
    <row r="376" spans="1:12" x14ac:dyDescent="0.3">
      <c r="A376" s="10" t="s">
        <v>144</v>
      </c>
      <c r="B376" s="19" t="s">
        <v>1654</v>
      </c>
      <c r="C376" s="11" t="s">
        <v>1003</v>
      </c>
      <c r="D376" s="1">
        <f>3590097.30664063/(10000000)</f>
        <v>0.359009730664063</v>
      </c>
      <c r="E376" s="1">
        <f>7612370.59375/(10000000)</f>
        <v>0.76123705937499997</v>
      </c>
      <c r="F376" s="1">
        <f>79023387.8984375/(10000000)</f>
        <v>7.9023387898437498</v>
      </c>
      <c r="G376" s="3">
        <f t="shared" si="17"/>
        <v>3.0075285266276044</v>
      </c>
      <c r="H376" s="1">
        <f>4811560.91796875/(10000000)</f>
        <v>0.48115609179687502</v>
      </c>
      <c r="I376" s="1">
        <f>193956246.8125/(10000000)</f>
        <v>19.395624681249998</v>
      </c>
      <c r="J376" s="1">
        <f>2930155.78515625/(10000000)</f>
        <v>0.29301557851562499</v>
      </c>
      <c r="K376" s="3">
        <f t="shared" si="18"/>
        <v>6.7232654505208336</v>
      </c>
      <c r="L376" s="4">
        <f t="shared" si="19"/>
        <v>0.44733151602613269</v>
      </c>
    </row>
    <row r="377" spans="1:12" x14ac:dyDescent="0.3">
      <c r="A377" s="10" t="s">
        <v>281</v>
      </c>
      <c r="B377" s="19" t="s">
        <v>1655</v>
      </c>
      <c r="C377" s="11" t="s">
        <v>1004</v>
      </c>
      <c r="D377" s="1">
        <f>7751491.9375/(10000000)</f>
        <v>0.77514919375000002</v>
      </c>
      <c r="E377" s="1">
        <f>23932798.109375/(10000000)</f>
        <v>2.3932798109375</v>
      </c>
      <c r="F377" s="1">
        <f>86654562.9140625/(10000000)</f>
        <v>8.6654562914062492</v>
      </c>
      <c r="G377" s="3">
        <f t="shared" si="17"/>
        <v>3.9446284320312497</v>
      </c>
      <c r="H377" s="1">
        <f>13096781.7773438/(10000000)</f>
        <v>1.30967817773438</v>
      </c>
      <c r="I377" s="1">
        <f>235187315.625/(10000000)</f>
        <v>23.518731562500001</v>
      </c>
      <c r="J377" s="1">
        <f>16793584.4609375/(10000000)</f>
        <v>1.6793584460937501</v>
      </c>
      <c r="K377" s="3">
        <f t="shared" si="18"/>
        <v>8.835922728776044</v>
      </c>
      <c r="L377" s="4">
        <f t="shared" si="19"/>
        <v>0.44643084294804164</v>
      </c>
    </row>
    <row r="378" spans="1:12" x14ac:dyDescent="0.3">
      <c r="A378" s="10" t="s">
        <v>479</v>
      </c>
      <c r="B378" s="19" t="s">
        <v>1656</v>
      </c>
      <c r="C378" s="11" t="s">
        <v>1005</v>
      </c>
      <c r="D378" s="1">
        <f>6200393.671875/(10000000)</f>
        <v>0.62003936718749997</v>
      </c>
      <c r="E378" s="1">
        <f>11191759.828125/(10000000)</f>
        <v>1.1191759828125001</v>
      </c>
      <c r="F378" s="1">
        <f>52576634.6875/(10000000)</f>
        <v>5.2576634687499997</v>
      </c>
      <c r="G378" s="3">
        <f t="shared" si="17"/>
        <v>2.3322929395833332</v>
      </c>
      <c r="H378" s="1">
        <f>17547051.7539063/(10000000)</f>
        <v>1.7547051753906298</v>
      </c>
      <c r="I378" s="1">
        <f>129579948.75/(10000000)</f>
        <v>12.957994875000001</v>
      </c>
      <c r="J378" s="1">
        <f>10207005.0039063/(10000000)</f>
        <v>1.02070050039063</v>
      </c>
      <c r="K378" s="3">
        <f t="shared" si="18"/>
        <v>5.2444668502604204</v>
      </c>
      <c r="L378" s="4">
        <f t="shared" si="19"/>
        <v>0.44471497411934646</v>
      </c>
    </row>
    <row r="379" spans="1:12" x14ac:dyDescent="0.3">
      <c r="A379" s="10" t="s">
        <v>442</v>
      </c>
      <c r="B379" s="19" t="s">
        <v>1657</v>
      </c>
      <c r="C379" s="11" t="s">
        <v>1006</v>
      </c>
      <c r="D379" s="1">
        <f>1862949.77050781/(10000000)</f>
        <v>0.18629497705078099</v>
      </c>
      <c r="E379" s="1">
        <f>2611180.83984375/(10000000)</f>
        <v>0.26111808398437503</v>
      </c>
      <c r="F379" s="1">
        <f>25823425.015625/(10000000)</f>
        <v>2.5823425015625001</v>
      </c>
      <c r="G379" s="3">
        <f t="shared" si="17"/>
        <v>1.0099185208658854</v>
      </c>
      <c r="H379" s="1">
        <f>3541101.3125/(10000000)</f>
        <v>0.35411013125000002</v>
      </c>
      <c r="I379" s="1">
        <f>63827539.3125/(10000000)</f>
        <v>6.3827539312499999</v>
      </c>
      <c r="J379" s="1">
        <f>815701.88671875/(10000000)</f>
        <v>8.1570188671875002E-2</v>
      </c>
      <c r="K379" s="3">
        <f t="shared" si="18"/>
        <v>2.2728114170572913</v>
      </c>
      <c r="L379" s="4">
        <f t="shared" si="19"/>
        <v>0.44434769787168321</v>
      </c>
    </row>
    <row r="380" spans="1:12" x14ac:dyDescent="0.3">
      <c r="A380" s="10" t="s">
        <v>96</v>
      </c>
      <c r="B380" s="19" t="s">
        <v>1658</v>
      </c>
      <c r="C380" s="11" t="s">
        <v>1007</v>
      </c>
      <c r="D380" s="1">
        <f>34399226.5625/(10000000)</f>
        <v>3.4399226562499998</v>
      </c>
      <c r="E380" s="1">
        <f>83084900.578125/(10000000)</f>
        <v>8.3084900578125005</v>
      </c>
      <c r="F380" s="1">
        <f>379852799.609375/(10000000)</f>
        <v>37.985279960937497</v>
      </c>
      <c r="G380" s="3">
        <f t="shared" si="17"/>
        <v>16.577897558333333</v>
      </c>
      <c r="H380" s="1">
        <f>54366884.71875/(10000000)</f>
        <v>5.4366884718749997</v>
      </c>
      <c r="I380" s="1">
        <f>946360907/(10000000)</f>
        <v>94.636090699999997</v>
      </c>
      <c r="J380" s="1">
        <f>118561481.484375/(10000000)</f>
        <v>11.8561481484375</v>
      </c>
      <c r="K380" s="3">
        <f t="shared" si="18"/>
        <v>37.309642440104163</v>
      </c>
      <c r="L380" s="4">
        <f t="shared" si="19"/>
        <v>0.44433279104582729</v>
      </c>
    </row>
    <row r="381" spans="1:12" x14ac:dyDescent="0.3">
      <c r="A381" s="10" t="s">
        <v>36</v>
      </c>
      <c r="B381" s="19" t="s">
        <v>1659</v>
      </c>
      <c r="C381" s="11" t="s">
        <v>1008</v>
      </c>
      <c r="D381" s="1">
        <f>787718281.265625/(10000000)</f>
        <v>78.771828126562497</v>
      </c>
      <c r="E381" s="1">
        <f>1527519508.41797/(10000000)</f>
        <v>152.751950841797</v>
      </c>
      <c r="F381" s="1">
        <f>2593644008.97266/(10000000)</f>
        <v>259.36440089726602</v>
      </c>
      <c r="G381" s="3">
        <f t="shared" si="17"/>
        <v>163.62939328854182</v>
      </c>
      <c r="H381" s="1">
        <f>6670801708.76172/(10000000)</f>
        <v>667.08017087617202</v>
      </c>
      <c r="I381" s="1">
        <f>3298307362.8125/(10000000)</f>
        <v>329.83073628124998</v>
      </c>
      <c r="J381" s="1">
        <f>1080354269.3125/(10000000)</f>
        <v>108.03542693125</v>
      </c>
      <c r="K381" s="3">
        <f t="shared" si="18"/>
        <v>368.31544469622401</v>
      </c>
      <c r="L381" s="4">
        <f t="shared" si="19"/>
        <v>0.4442642730431754</v>
      </c>
    </row>
    <row r="382" spans="1:12" x14ac:dyDescent="0.3">
      <c r="A382" s="10" t="s">
        <v>188</v>
      </c>
      <c r="B382" s="19" t="s">
        <v>1660</v>
      </c>
      <c r="C382" s="11" t="s">
        <v>1009</v>
      </c>
      <c r="D382" s="1">
        <f>35963543.96875/(10000000)</f>
        <v>3.5963543968749998</v>
      </c>
      <c r="E382" s="1">
        <f>40620981.78125/(10000000)</f>
        <v>4.0620981781249998</v>
      </c>
      <c r="F382" s="1">
        <f>207278619.328125/(10000000)</f>
        <v>20.727861932812498</v>
      </c>
      <c r="G382" s="3">
        <f t="shared" si="17"/>
        <v>9.4621048359375006</v>
      </c>
      <c r="H382" s="1">
        <f>38185979.1621094/(10000000)</f>
        <v>3.8185979162109396</v>
      </c>
      <c r="I382" s="1">
        <f>574922883.375/(10000000)</f>
        <v>57.4922883375</v>
      </c>
      <c r="J382" s="1">
        <f>25934003.203125/(10000000)</f>
        <v>2.5934003203125</v>
      </c>
      <c r="K382" s="3">
        <f t="shared" si="18"/>
        <v>21.301428858007814</v>
      </c>
      <c r="L382" s="4">
        <f t="shared" si="19"/>
        <v>0.44420047589344813</v>
      </c>
    </row>
    <row r="383" spans="1:12" x14ac:dyDescent="0.3">
      <c r="A383" s="10" t="s">
        <v>591</v>
      </c>
      <c r="B383" s="19" t="s">
        <v>1661</v>
      </c>
      <c r="C383" s="11" t="s">
        <v>1241</v>
      </c>
      <c r="D383" s="1">
        <f>19161.64453125/(10000000)</f>
        <v>1.9161644531249999E-3</v>
      </c>
      <c r="E383" s="1">
        <f>0/(10000000)</f>
        <v>0</v>
      </c>
      <c r="F383" s="1">
        <f>573563.6875/(10000000)</f>
        <v>5.7356368749999997E-2</v>
      </c>
      <c r="G383" s="3">
        <f t="shared" si="17"/>
        <v>1.9757511067708334E-2</v>
      </c>
      <c r="H383" s="1">
        <f>0/(10000000)</f>
        <v>0</v>
      </c>
      <c r="I383" s="1">
        <f>1335439/(10000000)</f>
        <v>0.13354389999999999</v>
      </c>
      <c r="J383" s="1">
        <f>0/(10000000)</f>
        <v>0</v>
      </c>
      <c r="K383" s="3">
        <f t="shared" si="18"/>
        <v>4.4514633333333331E-2</v>
      </c>
      <c r="L383" s="4">
        <f t="shared" si="19"/>
        <v>0.44384305987113604</v>
      </c>
    </row>
    <row r="384" spans="1:12" x14ac:dyDescent="0.3">
      <c r="A384" s="10" t="s">
        <v>530</v>
      </c>
      <c r="B384" s="19" t="s">
        <v>1662</v>
      </c>
      <c r="C384" s="11" t="s">
        <v>1010</v>
      </c>
      <c r="D384" s="1">
        <f>14862259.640625/(10000000)</f>
        <v>1.4862259640625</v>
      </c>
      <c r="E384" s="1">
        <f>12602205.375/(10000000)</f>
        <v>1.2602205375</v>
      </c>
      <c r="F384" s="1">
        <f>32377594.5/(10000000)</f>
        <v>3.23775945</v>
      </c>
      <c r="G384" s="3">
        <f t="shared" si="17"/>
        <v>1.9947353171874997</v>
      </c>
      <c r="H384" s="1">
        <f>12754851.109375/(10000000)</f>
        <v>1.2754851109375001</v>
      </c>
      <c r="I384" s="1">
        <f>108901931.25/(10000000)</f>
        <v>10.890193125</v>
      </c>
      <c r="J384" s="1">
        <f>13224249.0078125/(10000000)</f>
        <v>1.3224249007812501</v>
      </c>
      <c r="K384" s="3">
        <f t="shared" si="18"/>
        <v>4.4960343789062502</v>
      </c>
      <c r="L384" s="4">
        <f t="shared" si="19"/>
        <v>0.44366549476268879</v>
      </c>
    </row>
    <row r="385" spans="1:12" x14ac:dyDescent="0.3">
      <c r="A385" s="10" t="s">
        <v>129</v>
      </c>
      <c r="B385" s="19" t="s">
        <v>1663</v>
      </c>
      <c r="C385" s="11" t="s">
        <v>1011</v>
      </c>
      <c r="D385" s="1">
        <f>55621467.1523438/(10000000)</f>
        <v>5.5621467152343804</v>
      </c>
      <c r="E385" s="1">
        <f>120250491.9375/(10000000)</f>
        <v>12.02504919375</v>
      </c>
      <c r="F385" s="1">
        <f>204844361.96875/(10000000)</f>
        <v>20.484436196874999</v>
      </c>
      <c r="G385" s="3">
        <f t="shared" si="17"/>
        <v>12.690544035286459</v>
      </c>
      <c r="H385" s="1">
        <f>141475335.046875/(10000000)</f>
        <v>14.1475335046875</v>
      </c>
      <c r="I385" s="1">
        <f>667552409.875/(10000000)</f>
        <v>66.755240987500002</v>
      </c>
      <c r="J385" s="1">
        <f>50794078.9453125/(10000000)</f>
        <v>5.0794078945312497</v>
      </c>
      <c r="K385" s="3">
        <f t="shared" si="18"/>
        <v>28.660727462239581</v>
      </c>
      <c r="L385" s="4">
        <f t="shared" si="19"/>
        <v>0.44278513348993709</v>
      </c>
    </row>
    <row r="386" spans="1:12" x14ac:dyDescent="0.3">
      <c r="A386" s="10" t="s">
        <v>471</v>
      </c>
      <c r="B386" s="19" t="s">
        <v>1664</v>
      </c>
      <c r="C386" s="11" t="s">
        <v>1012</v>
      </c>
      <c r="D386" s="1">
        <f>6201416.96484375/(10000000)</f>
        <v>0.620141696484375</v>
      </c>
      <c r="E386" s="1">
        <f>11486039.1835938/(10000000)</f>
        <v>1.1486039183593801</v>
      </c>
      <c r="F386" s="1">
        <f>46245156.59375/(10000000)</f>
        <v>4.6245156593749996</v>
      </c>
      <c r="G386" s="3">
        <f t="shared" si="17"/>
        <v>2.1310870914062519</v>
      </c>
      <c r="H386" s="1">
        <f>4194205.57421875/(10000000)</f>
        <v>0.41942055742187501</v>
      </c>
      <c r="I386" s="1">
        <f>136615184.5625/(10000000)</f>
        <v>13.66151845625</v>
      </c>
      <c r="J386" s="1">
        <f>3707373.87109375/(10000000)</f>
        <v>0.37073738710937498</v>
      </c>
      <c r="K386" s="3">
        <f t="shared" si="18"/>
        <v>4.8172254669270833</v>
      </c>
      <c r="L386" s="4">
        <f t="shared" si="19"/>
        <v>0.44238890332979913</v>
      </c>
    </row>
    <row r="387" spans="1:12" x14ac:dyDescent="0.3">
      <c r="A387" s="10" t="s">
        <v>59</v>
      </c>
      <c r="B387" s="19" t="s">
        <v>1665</v>
      </c>
      <c r="C387" s="11" t="s">
        <v>1013</v>
      </c>
      <c r="D387" s="1">
        <f>20890629.6054688/(10000000)</f>
        <v>2.08906296054688</v>
      </c>
      <c r="E387" s="1">
        <f>38367481.2929688/(10000000)</f>
        <v>3.8367481292968804</v>
      </c>
      <c r="F387" s="1">
        <f>166390358.609375/(10000000)</f>
        <v>16.639035860937501</v>
      </c>
      <c r="G387" s="3">
        <f t="shared" si="17"/>
        <v>7.5216156502604195</v>
      </c>
      <c r="H387" s="1">
        <f>12222954.5234375/(10000000)</f>
        <v>1.2222954523437499</v>
      </c>
      <c r="I387" s="1">
        <f>490382074.6875/(10000000)</f>
        <v>49.038207468750002</v>
      </c>
      <c r="J387" s="1">
        <f>8281512.9296875/(10000000)</f>
        <v>0.82815129296875001</v>
      </c>
      <c r="K387" s="3">
        <f t="shared" si="18"/>
        <v>17.029551404687499</v>
      </c>
      <c r="L387" s="4">
        <f t="shared" si="19"/>
        <v>0.44168019882132914</v>
      </c>
    </row>
    <row r="388" spans="1:12" x14ac:dyDescent="0.3">
      <c r="A388" s="10" t="s">
        <v>555</v>
      </c>
      <c r="B388" s="19" t="s">
        <v>1666</v>
      </c>
      <c r="C388" s="11" t="s">
        <v>1014</v>
      </c>
      <c r="D388" s="1">
        <f>1185020.0859375/(10000000)</f>
        <v>0.11850200859375</v>
      </c>
      <c r="E388" s="1">
        <f>2297992.69921875/(10000000)</f>
        <v>0.22979926992187499</v>
      </c>
      <c r="F388" s="1">
        <f>11197665.890625/(10000000)</f>
        <v>1.1197665890624999</v>
      </c>
      <c r="G388" s="3">
        <f t="shared" ref="G388:G451" si="20">(D388+E388+F388)/3</f>
        <v>0.48935595585937497</v>
      </c>
      <c r="H388" s="1">
        <f>4667760.3046875/(10000000)</f>
        <v>0.46677603046874999</v>
      </c>
      <c r="I388" s="1">
        <f>23448739/(10000000)</f>
        <v>2.3448739000000001</v>
      </c>
      <c r="J388" s="1">
        <f>5164340.8046875/(10000000)</f>
        <v>0.51643408046874995</v>
      </c>
      <c r="K388" s="3">
        <f t="shared" ref="K388:K451" si="21">(H388+I388+J388)/3</f>
        <v>1.1093613369791668</v>
      </c>
      <c r="L388" s="4">
        <f t="shared" ref="L388:L451" si="22">G388/K388</f>
        <v>0.44111502677018644</v>
      </c>
    </row>
    <row r="389" spans="1:12" x14ac:dyDescent="0.3">
      <c r="A389" s="10" t="s">
        <v>431</v>
      </c>
      <c r="B389" s="19" t="s">
        <v>1667</v>
      </c>
      <c r="C389" s="11" t="s">
        <v>1015</v>
      </c>
      <c r="D389" s="1">
        <f>1794579.55859375/(10000000)</f>
        <v>0.17945795585937499</v>
      </c>
      <c r="E389" s="1">
        <f>5787228.1953125/(10000000)</f>
        <v>0.57872281953125004</v>
      </c>
      <c r="F389" s="1">
        <f>20126988.8515625/(10000000)</f>
        <v>2.01269888515625</v>
      </c>
      <c r="G389" s="3">
        <f t="shared" si="20"/>
        <v>0.92362655351562495</v>
      </c>
      <c r="H389" s="1">
        <f>1210623.51953125/(10000000)</f>
        <v>0.12106235195312499</v>
      </c>
      <c r="I389" s="1">
        <f>59236565.25/(10000000)</f>
        <v>5.9236565250000002</v>
      </c>
      <c r="J389" s="1">
        <f>2457505.859375/(10000000)</f>
        <v>0.24575058593749999</v>
      </c>
      <c r="K389" s="3">
        <f t="shared" si="21"/>
        <v>2.0968231542968749</v>
      </c>
      <c r="L389" s="4">
        <f t="shared" si="22"/>
        <v>0.44048853219829281</v>
      </c>
    </row>
    <row r="390" spans="1:12" x14ac:dyDescent="0.3">
      <c r="A390" s="10" t="s">
        <v>323</v>
      </c>
      <c r="B390" s="19" t="s">
        <v>1668</v>
      </c>
      <c r="C390" s="11" t="s">
        <v>1016</v>
      </c>
      <c r="D390" s="1">
        <f>5423175.6484375/(10000000)</f>
        <v>0.54231756484375004</v>
      </c>
      <c r="E390" s="1">
        <f>16877673.5/(10000000)</f>
        <v>1.6877673500000001</v>
      </c>
      <c r="F390" s="1">
        <f>72379550.671875/(10000000)</f>
        <v>7.2379550671875004</v>
      </c>
      <c r="G390" s="3">
        <f t="shared" si="20"/>
        <v>3.1560133273437501</v>
      </c>
      <c r="H390" s="1">
        <f>6139553.41992188/(10000000)</f>
        <v>0.61395534199218793</v>
      </c>
      <c r="I390" s="1">
        <f>204174450.25/(10000000)</f>
        <v>20.417445024999999</v>
      </c>
      <c r="J390" s="1">
        <f>5115467.1640625/(10000000)</f>
        <v>0.51154671640625005</v>
      </c>
      <c r="K390" s="3">
        <f t="shared" si="21"/>
        <v>7.1809823611328127</v>
      </c>
      <c r="L390" s="4">
        <f t="shared" si="22"/>
        <v>0.43949604227211658</v>
      </c>
    </row>
    <row r="391" spans="1:12" x14ac:dyDescent="0.3">
      <c r="A391" s="10" t="s">
        <v>66</v>
      </c>
      <c r="B391" s="19" t="s">
        <v>1669</v>
      </c>
      <c r="C391" s="11" t="s">
        <v>1017</v>
      </c>
      <c r="D391" s="1">
        <f>0/(10000000)</f>
        <v>0</v>
      </c>
      <c r="E391" s="1">
        <f>0/(10000000)</f>
        <v>0</v>
      </c>
      <c r="F391" s="1">
        <f>4475474/(10000000)</f>
        <v>0.44754739999999998</v>
      </c>
      <c r="G391" s="3">
        <f t="shared" si="20"/>
        <v>0.14918246666666665</v>
      </c>
      <c r="H391" s="1">
        <f>0/(10000000)</f>
        <v>0</v>
      </c>
      <c r="I391" s="1">
        <f>10191233/(10000000)</f>
        <v>1.0191233</v>
      </c>
      <c r="J391" s="1">
        <f>0/(10000000)</f>
        <v>0</v>
      </c>
      <c r="K391" s="3">
        <f t="shared" si="21"/>
        <v>0.33970776666666663</v>
      </c>
      <c r="L391" s="4">
        <f t="shared" si="22"/>
        <v>0.43914941401104263</v>
      </c>
    </row>
    <row r="392" spans="1:12" x14ac:dyDescent="0.3">
      <c r="A392" s="10" t="s">
        <v>105</v>
      </c>
      <c r="B392" s="19" t="s">
        <v>1670</v>
      </c>
      <c r="C392" s="11" t="s">
        <v>1018</v>
      </c>
      <c r="D392" s="1">
        <f>340222.53125/(10000000)</f>
        <v>3.4022253124999999E-2</v>
      </c>
      <c r="E392" s="1">
        <f>3895165.59375/(10000000)</f>
        <v>0.38951655937500002</v>
      </c>
      <c r="F392" s="1">
        <f>14077890.8125/(10000000)</f>
        <v>1.40778908125</v>
      </c>
      <c r="G392" s="3">
        <f t="shared" si="20"/>
        <v>0.61044263125000009</v>
      </c>
      <c r="H392" s="1">
        <f>890408.25390625/(10000000)</f>
        <v>8.9040825390624995E-2</v>
      </c>
      <c r="I392" s="1">
        <f>39237525.6875/(10000000)</f>
        <v>3.9237525687499999</v>
      </c>
      <c r="J392" s="1">
        <f>1693443.76171875/(10000000)</f>
        <v>0.16934437617187501</v>
      </c>
      <c r="K392" s="3">
        <f t="shared" si="21"/>
        <v>1.3940459234375</v>
      </c>
      <c r="L392" s="4">
        <f t="shared" si="22"/>
        <v>0.43789277023582102</v>
      </c>
    </row>
    <row r="393" spans="1:12" x14ac:dyDescent="0.3">
      <c r="A393" s="10" t="s">
        <v>443</v>
      </c>
      <c r="B393" s="19" t="s">
        <v>1671</v>
      </c>
      <c r="C393" s="11" t="s">
        <v>1019</v>
      </c>
      <c r="D393" s="1">
        <f>4210986.453125/(10000000)</f>
        <v>0.42109864531250002</v>
      </c>
      <c r="E393" s="1">
        <f>3273162.046875/(10000000)</f>
        <v>0.3273162046875</v>
      </c>
      <c r="F393" s="1">
        <f>19815245.1875/(10000000)</f>
        <v>1.9815245187499999</v>
      </c>
      <c r="G393" s="3">
        <f t="shared" si="20"/>
        <v>0.90997978958333336</v>
      </c>
      <c r="H393" s="1">
        <f>3714561.33007813/(10000000)</f>
        <v>0.37145613300781299</v>
      </c>
      <c r="I393" s="1">
        <f>55240234.0625/(10000000)</f>
        <v>5.5240234062500004</v>
      </c>
      <c r="J393" s="1">
        <f>3630298.3359375/(10000000)</f>
        <v>0.36302983359375002</v>
      </c>
      <c r="K393" s="3">
        <f t="shared" si="21"/>
        <v>2.086169790950521</v>
      </c>
      <c r="L393" s="4">
        <f t="shared" si="22"/>
        <v>0.43619641772720691</v>
      </c>
    </row>
    <row r="394" spans="1:12" x14ac:dyDescent="0.3">
      <c r="A394" s="10" t="s">
        <v>85</v>
      </c>
      <c r="B394" s="19" t="s">
        <v>1672</v>
      </c>
      <c r="C394" s="11" t="s">
        <v>1020</v>
      </c>
      <c r="D394" s="1">
        <f>24287066.8554688/(10000000)</f>
        <v>2.4287066855468797</v>
      </c>
      <c r="E394" s="1">
        <f>46192575.0078125/(10000000)</f>
        <v>4.6192575007812504</v>
      </c>
      <c r="F394" s="1">
        <f>198697521.703125/(10000000)</f>
        <v>19.869752170312498</v>
      </c>
      <c r="G394" s="3">
        <f t="shared" si="20"/>
        <v>8.9725721188802101</v>
      </c>
      <c r="H394" s="1">
        <f>36391883.2597656/(10000000)</f>
        <v>3.6391883259765603</v>
      </c>
      <c r="I394" s="1">
        <f>554388376.5/(10000000)</f>
        <v>55.438837650000004</v>
      </c>
      <c r="J394" s="1">
        <f>27616959.0625/(10000000)</f>
        <v>2.7616959062499999</v>
      </c>
      <c r="K394" s="3">
        <f t="shared" si="21"/>
        <v>20.613240627408853</v>
      </c>
      <c r="L394" s="4">
        <f t="shared" si="22"/>
        <v>0.43528197633076821</v>
      </c>
    </row>
    <row r="395" spans="1:12" x14ac:dyDescent="0.3">
      <c r="A395" s="10" t="s">
        <v>262</v>
      </c>
      <c r="B395" s="19" t="s">
        <v>1673</v>
      </c>
      <c r="C395" s="11" t="s">
        <v>1021</v>
      </c>
      <c r="D395" s="1">
        <f>4729702.25/(10000000)</f>
        <v>0.47297022500000002</v>
      </c>
      <c r="E395" s="1">
        <f>5715599.78515625/(10000000)</f>
        <v>0.57155997851562501</v>
      </c>
      <c r="F395" s="1">
        <f>28618961.3203125/(10000000)</f>
        <v>2.8618961320312502</v>
      </c>
      <c r="G395" s="3">
        <f t="shared" si="20"/>
        <v>1.3021421118489585</v>
      </c>
      <c r="H395" s="1">
        <f>3316183.34375/(10000000)</f>
        <v>0.33161833437499999</v>
      </c>
      <c r="I395" s="1">
        <f>79939039.28125/(10000000)</f>
        <v>7.9939039281250004</v>
      </c>
      <c r="J395" s="1">
        <f>6527626.2890625/(10000000)</f>
        <v>0.65276262890625003</v>
      </c>
      <c r="K395" s="3">
        <f t="shared" si="21"/>
        <v>2.9927616304687503</v>
      </c>
      <c r="L395" s="4">
        <f t="shared" si="22"/>
        <v>0.43509716864587256</v>
      </c>
    </row>
    <row r="396" spans="1:12" x14ac:dyDescent="0.3">
      <c r="A396" s="10" t="s">
        <v>588</v>
      </c>
      <c r="B396" s="19" t="s">
        <v>1674</v>
      </c>
      <c r="C396" s="11" t="s">
        <v>1022</v>
      </c>
      <c r="D396" s="1">
        <f>4873706/(10000000)</f>
        <v>0.48737059999999999</v>
      </c>
      <c r="E396" s="1">
        <f>2178118.9375/(10000000)</f>
        <v>0.21781189375000001</v>
      </c>
      <c r="F396" s="1">
        <f>8475880.609375/(10000000)</f>
        <v>0.84758806093750005</v>
      </c>
      <c r="G396" s="3">
        <f t="shared" si="20"/>
        <v>0.51759018489583342</v>
      </c>
      <c r="H396" s="1">
        <f>693200.625/(10000000)</f>
        <v>6.9320062500000001E-2</v>
      </c>
      <c r="I396" s="1">
        <f>33408518.25/(10000000)</f>
        <v>3.3408518250000001</v>
      </c>
      <c r="J396" s="1">
        <f>1657570.9375/(10000000)</f>
        <v>0.16575709375</v>
      </c>
      <c r="K396" s="3">
        <f t="shared" si="21"/>
        <v>1.1919763270833335</v>
      </c>
      <c r="L396" s="4">
        <f t="shared" si="22"/>
        <v>0.43422857747714955</v>
      </c>
    </row>
    <row r="397" spans="1:12" x14ac:dyDescent="0.3">
      <c r="A397" s="10" t="s">
        <v>512</v>
      </c>
      <c r="B397" s="19" t="s">
        <v>1675</v>
      </c>
      <c r="C397" s="11" t="s">
        <v>1023</v>
      </c>
      <c r="D397" s="1">
        <f>4729966.6796875/(10000000)</f>
        <v>0.47299666796875001</v>
      </c>
      <c r="E397" s="1">
        <f>6364287.59375/(10000000)</f>
        <v>0.63642875937499999</v>
      </c>
      <c r="F397" s="1">
        <f>42668687.34375/(10000000)</f>
        <v>4.2668687343749996</v>
      </c>
      <c r="G397" s="3">
        <f t="shared" si="20"/>
        <v>1.7920980539062501</v>
      </c>
      <c r="H397" s="1">
        <f>6332189.359375/(10000000)</f>
        <v>0.6332189359375</v>
      </c>
      <c r="I397" s="1">
        <f>113470928.25/(10000000)</f>
        <v>11.347092825000001</v>
      </c>
      <c r="J397" s="1">
        <f>4115777.109375/(10000000)</f>
        <v>0.41157771093750001</v>
      </c>
      <c r="K397" s="3">
        <f t="shared" si="21"/>
        <v>4.1306298239583334</v>
      </c>
      <c r="L397" s="4">
        <f t="shared" si="22"/>
        <v>0.43385588403777703</v>
      </c>
    </row>
    <row r="398" spans="1:12" x14ac:dyDescent="0.3">
      <c r="A398" s="10" t="s">
        <v>414</v>
      </c>
      <c r="B398" s="19" t="s">
        <v>1676</v>
      </c>
      <c r="C398" s="11" t="s">
        <v>1024</v>
      </c>
      <c r="D398" s="1">
        <f>11648948.5820313/(10000000)</f>
        <v>1.16489485820313</v>
      </c>
      <c r="E398" s="1">
        <f>38882483.046875/(10000000)</f>
        <v>3.8882483046875</v>
      </c>
      <c r="F398" s="1">
        <f>136998869.5625/(10000000)</f>
        <v>13.699886956249999</v>
      </c>
      <c r="G398" s="3">
        <f t="shared" si="20"/>
        <v>6.2510100397135426</v>
      </c>
      <c r="H398" s="1">
        <f>24779781.09375/(10000000)</f>
        <v>2.477978109375</v>
      </c>
      <c r="I398" s="1">
        <f>382715168.8125/(10000000)</f>
        <v>38.271516881250001</v>
      </c>
      <c r="J398" s="1">
        <f>24986955.3515625/(10000000)</f>
        <v>2.4986955351562501</v>
      </c>
      <c r="K398" s="3">
        <f t="shared" si="21"/>
        <v>14.416063508593751</v>
      </c>
      <c r="L398" s="4">
        <f t="shared" si="22"/>
        <v>0.43361421347701262</v>
      </c>
    </row>
    <row r="399" spans="1:12" x14ac:dyDescent="0.3">
      <c r="A399" s="10" t="s">
        <v>114</v>
      </c>
      <c r="B399" s="19" t="s">
        <v>1677</v>
      </c>
      <c r="C399" s="11" t="s">
        <v>1025</v>
      </c>
      <c r="D399" s="1">
        <f>142662011.390625/(10000000)</f>
        <v>14.266201139062501</v>
      </c>
      <c r="E399" s="1">
        <f>201165734.8125/(10000000)</f>
        <v>20.116573481250001</v>
      </c>
      <c r="F399" s="1">
        <f>832913502.375/(10000000)</f>
        <v>83.291350237499998</v>
      </c>
      <c r="G399" s="3">
        <f t="shared" si="20"/>
        <v>39.224708285937503</v>
      </c>
      <c r="H399" s="1">
        <f>191495832.9375/(10000000)</f>
        <v>19.149583293749998</v>
      </c>
      <c r="I399" s="1">
        <f>2333205321.875/(10000000)</f>
        <v>233.32053218749999</v>
      </c>
      <c r="J399" s="1">
        <f>198974158.21875/(10000000)</f>
        <v>19.897415821875001</v>
      </c>
      <c r="K399" s="3">
        <f t="shared" si="21"/>
        <v>90.789177101041673</v>
      </c>
      <c r="L399" s="4">
        <f t="shared" si="22"/>
        <v>0.43204167653467429</v>
      </c>
    </row>
    <row r="400" spans="1:12" x14ac:dyDescent="0.3">
      <c r="A400" s="10" t="s">
        <v>154</v>
      </c>
      <c r="B400" s="19" t="s">
        <v>1678</v>
      </c>
      <c r="C400" s="11" t="s">
        <v>1026</v>
      </c>
      <c r="D400" s="1">
        <f>4054383.02734375/(10000000)</f>
        <v>0.40543830273437498</v>
      </c>
      <c r="E400" s="1">
        <f>23447469.3164063/(10000000)</f>
        <v>2.3447469316406298</v>
      </c>
      <c r="F400" s="1">
        <f>80417331.3320313/(10000000)</f>
        <v>8.0417331332031292</v>
      </c>
      <c r="G400" s="3">
        <f t="shared" si="20"/>
        <v>3.5973061225260445</v>
      </c>
      <c r="H400" s="1">
        <f>6092863.41015625/(10000000)</f>
        <v>0.60928634101562495</v>
      </c>
      <c r="I400" s="1">
        <f>228263689.375/(10000000)</f>
        <v>22.8263689375</v>
      </c>
      <c r="J400" s="1">
        <f>15494435.359375/(10000000)</f>
        <v>1.5494435359375001</v>
      </c>
      <c r="K400" s="3">
        <f t="shared" si="21"/>
        <v>8.3283662714843754</v>
      </c>
      <c r="L400" s="4">
        <f t="shared" si="22"/>
        <v>0.43193418796227989</v>
      </c>
    </row>
    <row r="401" spans="1:12" x14ac:dyDescent="0.3">
      <c r="A401" s="10" t="s">
        <v>93</v>
      </c>
      <c r="B401" s="19" t="s">
        <v>1679</v>
      </c>
      <c r="C401" s="11" t="s">
        <v>1027</v>
      </c>
      <c r="D401" s="1">
        <f>5053795.125/(10000000)</f>
        <v>0.50537951250000002</v>
      </c>
      <c r="E401" s="1">
        <f>5094609.78125/(10000000)</f>
        <v>0.50946097812500002</v>
      </c>
      <c r="F401" s="1">
        <f>37763099.75/(10000000)</f>
        <v>3.7763099750000002</v>
      </c>
      <c r="G401" s="3">
        <f t="shared" si="20"/>
        <v>1.5970501552083334</v>
      </c>
      <c r="H401" s="1">
        <f>2626869.234375/(10000000)</f>
        <v>0.2626869234375</v>
      </c>
      <c r="I401" s="1">
        <f>103715627.125/(10000000)</f>
        <v>10.371562712499999</v>
      </c>
      <c r="J401" s="1">
        <f>4654891.484375/(10000000)</f>
        <v>0.4654891484375</v>
      </c>
      <c r="K401" s="3">
        <f t="shared" si="21"/>
        <v>3.6999129281249998</v>
      </c>
      <c r="L401" s="4">
        <f t="shared" si="22"/>
        <v>0.43164533496675245</v>
      </c>
    </row>
    <row r="402" spans="1:12" x14ac:dyDescent="0.3">
      <c r="A402" s="10" t="s">
        <v>58</v>
      </c>
      <c r="B402" s="19" t="s">
        <v>1680</v>
      </c>
      <c r="C402" s="11" t="s">
        <v>1028</v>
      </c>
      <c r="D402" s="1">
        <f>10339668.1015625/(10000000)</f>
        <v>1.03396681015625</v>
      </c>
      <c r="E402" s="1">
        <f>14708226.046875/(10000000)</f>
        <v>1.4708226046874999</v>
      </c>
      <c r="F402" s="1">
        <f>53481221.875/(10000000)</f>
        <v>5.3481221874999996</v>
      </c>
      <c r="G402" s="3">
        <f t="shared" si="20"/>
        <v>2.6176372007812501</v>
      </c>
      <c r="H402" s="1">
        <f>8083039.125/(10000000)</f>
        <v>0.8083039125</v>
      </c>
      <c r="I402" s="1">
        <f>154223296/(10000000)</f>
        <v>15.422329599999999</v>
      </c>
      <c r="J402" s="1">
        <f>19682574.5/(10000000)</f>
        <v>1.9682574500000001</v>
      </c>
      <c r="K402" s="3">
        <f t="shared" si="21"/>
        <v>6.0662969874999995</v>
      </c>
      <c r="L402" s="4">
        <f t="shared" si="22"/>
        <v>0.43150495370982694</v>
      </c>
    </row>
    <row r="403" spans="1:12" x14ac:dyDescent="0.3">
      <c r="A403" s="10" t="s">
        <v>355</v>
      </c>
      <c r="B403" s="19" t="s">
        <v>1681</v>
      </c>
      <c r="C403" s="11" t="s">
        <v>1029</v>
      </c>
      <c r="D403" s="1">
        <f>5246355.39453125/(10000000)</f>
        <v>0.52463553945312502</v>
      </c>
      <c r="E403" s="1">
        <f>12884272.2578125/(10000000)</f>
        <v>1.2884272257812499</v>
      </c>
      <c r="F403" s="1">
        <f>48496184.6640625/(10000000)</f>
        <v>4.8496184664062501</v>
      </c>
      <c r="G403" s="3">
        <f t="shared" si="20"/>
        <v>2.2208937438802083</v>
      </c>
      <c r="H403" s="1">
        <f>5404472.859375/(10000000)</f>
        <v>0.54044728593750002</v>
      </c>
      <c r="I403" s="1">
        <f>137618396.859375/(10000000)</f>
        <v>13.761839685937501</v>
      </c>
      <c r="J403" s="1">
        <f>11411907.5390625/(10000000)</f>
        <v>1.14119075390625</v>
      </c>
      <c r="K403" s="3">
        <f t="shared" si="21"/>
        <v>5.1478259085937497</v>
      </c>
      <c r="L403" s="4">
        <f t="shared" si="22"/>
        <v>0.43142363073558132</v>
      </c>
    </row>
    <row r="404" spans="1:12" x14ac:dyDescent="0.3">
      <c r="A404" s="10" t="s">
        <v>173</v>
      </c>
      <c r="B404" s="19" t="s">
        <v>1682</v>
      </c>
      <c r="C404" s="11" t="s">
        <v>1030</v>
      </c>
      <c r="D404" s="1">
        <f>5904995.53125/(10000000)</f>
        <v>0.59049955312500002</v>
      </c>
      <c r="E404" s="1">
        <f>24548140.859375/(10000000)</f>
        <v>2.4548140859375001</v>
      </c>
      <c r="F404" s="1">
        <f>96436328.234375/(10000000)</f>
        <v>9.6436328234374997</v>
      </c>
      <c r="G404" s="3">
        <f t="shared" si="20"/>
        <v>4.2296488208333329</v>
      </c>
      <c r="H404" s="1">
        <f>11302437.1972656/(10000000)</f>
        <v>1.13024371972656</v>
      </c>
      <c r="I404" s="1">
        <f>261370566.609375/(10000000)</f>
        <v>26.1370566609375</v>
      </c>
      <c r="J404" s="1">
        <f>21848659.6328125/(10000000)</f>
        <v>2.1848659632812502</v>
      </c>
      <c r="K404" s="3">
        <f t="shared" si="21"/>
        <v>9.8173887813151044</v>
      </c>
      <c r="L404" s="4">
        <f t="shared" si="22"/>
        <v>0.43083236439442946</v>
      </c>
    </row>
    <row r="405" spans="1:12" x14ac:dyDescent="0.3">
      <c r="A405" s="10" t="s">
        <v>469</v>
      </c>
      <c r="B405" s="19" t="s">
        <v>1683</v>
      </c>
      <c r="C405" s="11" t="s">
        <v>1031</v>
      </c>
      <c r="D405" s="1">
        <f>26884590.1328125/(10000000)</f>
        <v>2.6884590132812498</v>
      </c>
      <c r="E405" s="1">
        <f>14435516.125/(10000000)</f>
        <v>1.4435516125000001</v>
      </c>
      <c r="F405" s="1">
        <f>31089482.9375/(10000000)</f>
        <v>3.1089482937500001</v>
      </c>
      <c r="G405" s="3">
        <f t="shared" si="20"/>
        <v>2.4136529731770833</v>
      </c>
      <c r="H405" s="1">
        <f>20062376.8828125/(10000000)</f>
        <v>2.0062376882812498</v>
      </c>
      <c r="I405" s="1">
        <f>134901185.75/(10000000)</f>
        <v>13.490118575</v>
      </c>
      <c r="J405" s="1">
        <f>13209258.3984375/(10000000)</f>
        <v>1.32092583984375</v>
      </c>
      <c r="K405" s="3">
        <f t="shared" si="21"/>
        <v>5.6057607010416666</v>
      </c>
      <c r="L405" s="4">
        <f t="shared" si="22"/>
        <v>0.43056653715678167</v>
      </c>
    </row>
    <row r="406" spans="1:12" x14ac:dyDescent="0.3">
      <c r="A406" s="10" t="s">
        <v>99</v>
      </c>
      <c r="B406" s="19" t="s">
        <v>1684</v>
      </c>
      <c r="C406" s="11" t="s">
        <v>1032</v>
      </c>
      <c r="D406" s="1">
        <f>6358960.60546875/(10000000)</f>
        <v>0.63589606054687497</v>
      </c>
      <c r="E406" s="1">
        <f>21265334.53125/(10000000)</f>
        <v>2.126533453125</v>
      </c>
      <c r="F406" s="1">
        <f>108945039.8125/(10000000)</f>
        <v>10.894503981250001</v>
      </c>
      <c r="G406" s="3">
        <f t="shared" si="20"/>
        <v>4.5523111649739585</v>
      </c>
      <c r="H406" s="1">
        <f>6804683.5/(10000000)</f>
        <v>0.68046835000000006</v>
      </c>
      <c r="I406" s="1">
        <f>299876182.71875/(10000000)</f>
        <v>29.987618271875</v>
      </c>
      <c r="J406" s="1">
        <f>10640337.140625/(10000000)</f>
        <v>1.0640337140625</v>
      </c>
      <c r="K406" s="3">
        <f t="shared" si="21"/>
        <v>10.577373445312501</v>
      </c>
      <c r="L406" s="4">
        <f t="shared" si="22"/>
        <v>0.43038200253687492</v>
      </c>
    </row>
    <row r="407" spans="1:12" x14ac:dyDescent="0.3">
      <c r="A407" s="10" t="s">
        <v>223</v>
      </c>
      <c r="B407" s="19" t="s">
        <v>1685</v>
      </c>
      <c r="C407" s="11" t="s">
        <v>1033</v>
      </c>
      <c r="D407" s="1">
        <f>3763345.15234375/(10000000)</f>
        <v>0.376334515234375</v>
      </c>
      <c r="E407" s="1">
        <f>10537758.71875/(10000000)</f>
        <v>1.0537758718750001</v>
      </c>
      <c r="F407" s="1">
        <f>46399625.5859375/(10000000)</f>
        <v>4.6399625585937496</v>
      </c>
      <c r="G407" s="3">
        <f t="shared" si="20"/>
        <v>2.0233576485677083</v>
      </c>
      <c r="H407" s="1">
        <f>3262827.46875/(10000000)</f>
        <v>0.32628274687499997</v>
      </c>
      <c r="I407" s="1">
        <f>134824319.085938/(10000000)</f>
        <v>13.482431908593801</v>
      </c>
      <c r="J407" s="1">
        <f>3358134.1640625/(10000000)</f>
        <v>0.33581341640625001</v>
      </c>
      <c r="K407" s="3">
        <f t="shared" si="21"/>
        <v>4.7148426906250167</v>
      </c>
      <c r="L407" s="4">
        <f t="shared" si="22"/>
        <v>0.42914637482835821</v>
      </c>
    </row>
    <row r="408" spans="1:12" x14ac:dyDescent="0.3">
      <c r="A408" s="10" t="s">
        <v>575</v>
      </c>
      <c r="B408" s="19" t="s">
        <v>1686</v>
      </c>
      <c r="C408" s="11" t="s">
        <v>1205</v>
      </c>
      <c r="D408" s="1">
        <f>92146.5546875/(10000000)</f>
        <v>9.2146554687499993E-3</v>
      </c>
      <c r="E408" s="1">
        <f>560185.25/(10000000)</f>
        <v>5.6018525E-2</v>
      </c>
      <c r="F408" s="1">
        <f>2276473/(10000000)</f>
        <v>0.2276473</v>
      </c>
      <c r="G408" s="3">
        <f t="shared" si="20"/>
        <v>9.7626826822916665E-2</v>
      </c>
      <c r="H408" s="1">
        <f>0/(10000000)</f>
        <v>0</v>
      </c>
      <c r="I408" s="1">
        <f>6399201.5/(10000000)</f>
        <v>0.63992015000000002</v>
      </c>
      <c r="J408" s="1">
        <f>448160.125/(10000000)</f>
        <v>4.4816012500000002E-2</v>
      </c>
      <c r="K408" s="3">
        <f t="shared" si="21"/>
        <v>0.22824538750000001</v>
      </c>
      <c r="L408" s="4">
        <f t="shared" si="22"/>
        <v>0.42772749054092785</v>
      </c>
    </row>
    <row r="409" spans="1:12" x14ac:dyDescent="0.3">
      <c r="A409" s="10" t="s">
        <v>441</v>
      </c>
      <c r="B409" s="19" t="s">
        <v>1687</v>
      </c>
      <c r="C409" s="11" t="s">
        <v>1034</v>
      </c>
      <c r="D409" s="1">
        <f>2406180.046875/(10000000)</f>
        <v>0.2406180046875</v>
      </c>
      <c r="E409" s="1">
        <f>3257916.0859375/(10000000)</f>
        <v>0.32579160859375</v>
      </c>
      <c r="F409" s="1">
        <f>25591177.65625/(10000000)</f>
        <v>2.5591177656249999</v>
      </c>
      <c r="G409" s="3">
        <f t="shared" si="20"/>
        <v>1.0418424596354166</v>
      </c>
      <c r="H409" s="1">
        <f>4363354.234375/(10000000)</f>
        <v>0.43633542343749998</v>
      </c>
      <c r="I409" s="1">
        <f>65517399.875/(10000000)</f>
        <v>6.5517399875000004</v>
      </c>
      <c r="J409" s="1">
        <f>3194886.1015625/(10000000)</f>
        <v>0.31948861015625002</v>
      </c>
      <c r="K409" s="3">
        <f t="shared" si="21"/>
        <v>2.4358546736979165</v>
      </c>
      <c r="L409" s="4">
        <f t="shared" si="22"/>
        <v>0.42771125506177099</v>
      </c>
    </row>
    <row r="410" spans="1:12" x14ac:dyDescent="0.3">
      <c r="A410" s="10" t="s">
        <v>265</v>
      </c>
      <c r="B410" s="19" t="s">
        <v>1688</v>
      </c>
      <c r="C410" s="11" t="s">
        <v>1035</v>
      </c>
      <c r="D410" s="1">
        <f>6675761.01953125/(10000000)</f>
        <v>0.667576101953125</v>
      </c>
      <c r="E410" s="1">
        <f>18217276.9921875/(10000000)</f>
        <v>1.8217276992187501</v>
      </c>
      <c r="F410" s="1">
        <f>68146851.9140625/(10000000)</f>
        <v>6.8146851914062498</v>
      </c>
      <c r="G410" s="3">
        <f t="shared" si="20"/>
        <v>3.1013296641927082</v>
      </c>
      <c r="H410" s="1">
        <f>8857756.34960938/(10000000)</f>
        <v>0.88577563496093803</v>
      </c>
      <c r="I410" s="1">
        <f>195382345.5/(10000000)</f>
        <v>19.538234549999999</v>
      </c>
      <c r="J410" s="1">
        <f>13503231.03125/(10000000)</f>
        <v>1.350323103125</v>
      </c>
      <c r="K410" s="3">
        <f t="shared" si="21"/>
        <v>7.2581110960286459</v>
      </c>
      <c r="L410" s="4">
        <f t="shared" si="22"/>
        <v>0.42729156707034072</v>
      </c>
    </row>
    <row r="411" spans="1:12" x14ac:dyDescent="0.3">
      <c r="A411" s="10" t="s">
        <v>197</v>
      </c>
      <c r="B411" s="19" t="s">
        <v>1689</v>
      </c>
      <c r="C411" s="11" t="s">
        <v>1037</v>
      </c>
      <c r="D411" s="1">
        <f>27222849.3984375/(10000000)</f>
        <v>2.7222849398437501</v>
      </c>
      <c r="E411" s="1">
        <f>45067093.6953125/(10000000)</f>
        <v>4.5067093695312499</v>
      </c>
      <c r="F411" s="1">
        <f>177883728.3125/(10000000)</f>
        <v>17.788372831250001</v>
      </c>
      <c r="G411" s="3">
        <f t="shared" si="20"/>
        <v>8.3391223802083339</v>
      </c>
      <c r="H411" s="1">
        <f>37574283.546875/(10000000)</f>
        <v>3.7574283546874998</v>
      </c>
      <c r="I411" s="1">
        <f>515198591.25/(10000000)</f>
        <v>51.519859125000004</v>
      </c>
      <c r="J411" s="1">
        <f>34384385.34375/(10000000)</f>
        <v>3.4384385343749999</v>
      </c>
      <c r="K411" s="3">
        <f t="shared" si="21"/>
        <v>19.571908671354169</v>
      </c>
      <c r="L411" s="4">
        <f t="shared" si="22"/>
        <v>0.42607609304930172</v>
      </c>
    </row>
    <row r="412" spans="1:12" x14ac:dyDescent="0.3">
      <c r="A412" s="10" t="s">
        <v>359</v>
      </c>
      <c r="B412" s="19" t="s">
        <v>1690</v>
      </c>
      <c r="C412" s="11" t="s">
        <v>1038</v>
      </c>
      <c r="D412" s="1">
        <f>4345509.03125/(10000000)</f>
        <v>0.434550903125</v>
      </c>
      <c r="E412" s="1">
        <f>18945347.984375/(10000000)</f>
        <v>1.8945347984375001</v>
      </c>
      <c r="F412" s="1">
        <f>51389731.3125/(10000000)</f>
        <v>5.1389731312500002</v>
      </c>
      <c r="G412" s="3">
        <f t="shared" si="20"/>
        <v>2.4893529442708338</v>
      </c>
      <c r="H412" s="1">
        <f>7223453.0859375/(10000000)</f>
        <v>0.72234530859375001</v>
      </c>
      <c r="I412" s="1">
        <f>159209445.0625/(10000000)</f>
        <v>15.920944506250001</v>
      </c>
      <c r="J412" s="1">
        <f>9228189.296875/(10000000)</f>
        <v>0.92281892968750001</v>
      </c>
      <c r="K412" s="3">
        <f t="shared" si="21"/>
        <v>5.8553695815104172</v>
      </c>
      <c r="L412" s="4">
        <f t="shared" si="22"/>
        <v>0.42514019134359998</v>
      </c>
    </row>
    <row r="413" spans="1:12" x14ac:dyDescent="0.3">
      <c r="A413" s="10" t="s">
        <v>465</v>
      </c>
      <c r="B413" s="19" t="s">
        <v>1691</v>
      </c>
      <c r="C413" s="11" t="s">
        <v>1039</v>
      </c>
      <c r="D413" s="1">
        <f>3232446.0546875/(10000000)</f>
        <v>0.32324460546875</v>
      </c>
      <c r="E413" s="1">
        <f>18011397.0546875/(10000000)</f>
        <v>1.8011397054687499</v>
      </c>
      <c r="F413" s="1">
        <f>100268399.5625/(10000000)</f>
        <v>10.026839956250001</v>
      </c>
      <c r="G413" s="3">
        <f t="shared" si="20"/>
        <v>4.0504080890625005</v>
      </c>
      <c r="H413" s="1">
        <f>12636440.703125/(10000000)</f>
        <v>1.2636440703125</v>
      </c>
      <c r="I413" s="1">
        <f>256664113.734375/(10000000)</f>
        <v>25.666411373437501</v>
      </c>
      <c r="J413" s="1">
        <f>17029914.578125/(10000000)</f>
        <v>1.7029914578125001</v>
      </c>
      <c r="K413" s="3">
        <f t="shared" si="21"/>
        <v>9.544348967187501</v>
      </c>
      <c r="L413" s="4">
        <f t="shared" si="22"/>
        <v>0.42437761894366927</v>
      </c>
    </row>
    <row r="414" spans="1:12" x14ac:dyDescent="0.3">
      <c r="A414" s="10" t="s">
        <v>25</v>
      </c>
      <c r="B414" s="19" t="s">
        <v>1692</v>
      </c>
      <c r="C414" s="11" t="s">
        <v>1040</v>
      </c>
      <c r="D414" s="1">
        <f>24643485.0576172/(10000000)</f>
        <v>2.4643485057617198</v>
      </c>
      <c r="E414" s="1">
        <f>68457461.140625/(10000000)</f>
        <v>6.8457461140625</v>
      </c>
      <c r="F414" s="1">
        <f>297824126.25/(10000000)</f>
        <v>29.782412624999999</v>
      </c>
      <c r="G414" s="3">
        <f t="shared" si="20"/>
        <v>13.03083574827474</v>
      </c>
      <c r="H414" s="1">
        <f>67754603.203125/(10000000)</f>
        <v>6.7754603203124999</v>
      </c>
      <c r="I414" s="1">
        <f>801732276.5/(10000000)</f>
        <v>80.173227650000001</v>
      </c>
      <c r="J414" s="1">
        <f>52764985.6953125/(10000000)</f>
        <v>5.2764985695312498</v>
      </c>
      <c r="K414" s="3">
        <f t="shared" si="21"/>
        <v>30.741728846614588</v>
      </c>
      <c r="L414" s="4">
        <f t="shared" si="22"/>
        <v>0.42388103197747617</v>
      </c>
    </row>
    <row r="415" spans="1:12" x14ac:dyDescent="0.3">
      <c r="A415" s="10" t="s">
        <v>369</v>
      </c>
      <c r="B415" s="19" t="s">
        <v>1693</v>
      </c>
      <c r="C415" s="11" t="s">
        <v>1041</v>
      </c>
      <c r="D415" s="1">
        <f>2636058.40625/(10000000)</f>
        <v>0.26360584062499998</v>
      </c>
      <c r="E415" s="1">
        <f>6630214.34375/(10000000)</f>
        <v>0.66302143437500005</v>
      </c>
      <c r="F415" s="1">
        <f>39747708.4375/(10000000)</f>
        <v>3.97477084375</v>
      </c>
      <c r="G415" s="3">
        <f t="shared" si="20"/>
        <v>1.6337993729166669</v>
      </c>
      <c r="H415" s="1">
        <f>5130432.546875/(10000000)</f>
        <v>0.51304325468750001</v>
      </c>
      <c r="I415" s="1">
        <f>106596400/(10000000)</f>
        <v>10.65964</v>
      </c>
      <c r="J415" s="1">
        <f>4117055.515625/(10000000)</f>
        <v>0.41170555156249999</v>
      </c>
      <c r="K415" s="3">
        <f t="shared" si="21"/>
        <v>3.8614629354166663</v>
      </c>
      <c r="L415" s="4">
        <f t="shared" si="22"/>
        <v>0.42310373043639582</v>
      </c>
    </row>
    <row r="416" spans="1:12" x14ac:dyDescent="0.3">
      <c r="A416" s="10" t="s">
        <v>103</v>
      </c>
      <c r="B416" s="19" t="s">
        <v>1694</v>
      </c>
      <c r="C416" s="11" t="s">
        <v>1042</v>
      </c>
      <c r="D416" s="1">
        <f>15250012.0195313/(10000000)</f>
        <v>1.52500120195313</v>
      </c>
      <c r="E416" s="1">
        <f>17120343.296875/(10000000)</f>
        <v>1.7120343296875</v>
      </c>
      <c r="F416" s="1">
        <f>98762731.0703125/(10000000)</f>
        <v>9.8762731070312508</v>
      </c>
      <c r="G416" s="3">
        <f t="shared" si="20"/>
        <v>4.3711028795572942</v>
      </c>
      <c r="H416" s="1">
        <f>13413709.5253906/(10000000)</f>
        <v>1.34137095253906</v>
      </c>
      <c r="I416" s="1">
        <f>280764589.914063/(10000000)</f>
        <v>28.076458991406298</v>
      </c>
      <c r="J416" s="1">
        <f>16093035.7089844/(10000000)</f>
        <v>1.60930357089844</v>
      </c>
      <c r="K416" s="3">
        <f t="shared" si="21"/>
        <v>10.342377838281266</v>
      </c>
      <c r="L416" s="4">
        <f t="shared" si="22"/>
        <v>0.42264002997242073</v>
      </c>
    </row>
    <row r="417" spans="1:12" x14ac:dyDescent="0.3">
      <c r="A417" s="10" t="s">
        <v>285</v>
      </c>
      <c r="B417" s="19" t="s">
        <v>1695</v>
      </c>
      <c r="C417" s="11" t="s">
        <v>1043</v>
      </c>
      <c r="D417" s="1">
        <f>6243360.8828125/(10000000)</f>
        <v>0.62433608828124998</v>
      </c>
      <c r="E417" s="1">
        <f>22491330.5625/(10000000)</f>
        <v>2.2491330562499998</v>
      </c>
      <c r="F417" s="1">
        <f>82489887.703125/(10000000)</f>
        <v>8.2489887703125007</v>
      </c>
      <c r="G417" s="3">
        <f t="shared" si="20"/>
        <v>3.7074859716145832</v>
      </c>
      <c r="H417" s="1">
        <f>10439894.1484375/(10000000)</f>
        <v>1.0439894148437501</v>
      </c>
      <c r="I417" s="1">
        <f>246877817.875/(10000000)</f>
        <v>24.687781787500001</v>
      </c>
      <c r="J417" s="1">
        <f>5910277.59375/(10000000)</f>
        <v>0.59102775937499996</v>
      </c>
      <c r="K417" s="3">
        <f t="shared" si="21"/>
        <v>8.7742663205729166</v>
      </c>
      <c r="L417" s="4">
        <f t="shared" si="22"/>
        <v>0.4225408525521599</v>
      </c>
    </row>
    <row r="418" spans="1:12" x14ac:dyDescent="0.3">
      <c r="A418" s="10" t="s">
        <v>349</v>
      </c>
      <c r="B418" s="19" t="s">
        <v>1696</v>
      </c>
      <c r="C418" s="11" t="s">
        <v>1044</v>
      </c>
      <c r="D418" s="1">
        <f>2468976.40234375/(10000000)</f>
        <v>0.24689764023437499</v>
      </c>
      <c r="E418" s="1">
        <f>5818807.1875/(10000000)</f>
        <v>0.58188071875000003</v>
      </c>
      <c r="F418" s="1">
        <f>29562532.40625/(10000000)</f>
        <v>2.9562532406250002</v>
      </c>
      <c r="G418" s="3">
        <f t="shared" si="20"/>
        <v>1.2616771998697918</v>
      </c>
      <c r="H418" s="1">
        <f>4503590.3515625/(10000000)</f>
        <v>0.45035903515624998</v>
      </c>
      <c r="I418" s="1">
        <f>77467432.4375/(10000000)</f>
        <v>7.7467432437500001</v>
      </c>
      <c r="J418" s="1">
        <f>8081591.828125/(10000000)</f>
        <v>0.80815918281249999</v>
      </c>
      <c r="K418" s="3">
        <f t="shared" si="21"/>
        <v>3.0017538205729166</v>
      </c>
      <c r="L418" s="4">
        <f t="shared" si="22"/>
        <v>0.42031334855734015</v>
      </c>
    </row>
    <row r="419" spans="1:12" x14ac:dyDescent="0.3">
      <c r="A419" s="10" t="s">
        <v>344</v>
      </c>
      <c r="B419" s="19" t="s">
        <v>1697</v>
      </c>
      <c r="C419" s="11" t="s">
        <v>1045</v>
      </c>
      <c r="D419" s="1">
        <f>126744961.453125/(10000000)</f>
        <v>12.674496145312499</v>
      </c>
      <c r="E419" s="1">
        <f>90991519.65625/(10000000)</f>
        <v>9.0991519656249995</v>
      </c>
      <c r="F419" s="1">
        <f>195719905.703125/(10000000)</f>
        <v>19.571990570312501</v>
      </c>
      <c r="G419" s="3">
        <f t="shared" si="20"/>
        <v>13.781879560416668</v>
      </c>
      <c r="H419" s="1">
        <f>50654507.5351563/(10000000)</f>
        <v>5.0654507535156306</v>
      </c>
      <c r="I419" s="1">
        <f>891023143.375/(10000000)</f>
        <v>89.102314337500005</v>
      </c>
      <c r="J419" s="1">
        <f>44574253.921875/(10000000)</f>
        <v>4.4574253921875</v>
      </c>
      <c r="K419" s="3">
        <f t="shared" si="21"/>
        <v>32.875063494401047</v>
      </c>
      <c r="L419" s="4">
        <f t="shared" si="22"/>
        <v>0.41921986136281864</v>
      </c>
    </row>
    <row r="420" spans="1:12" x14ac:dyDescent="0.3">
      <c r="A420" s="10" t="s">
        <v>299</v>
      </c>
      <c r="B420" s="19" t="s">
        <v>1698</v>
      </c>
      <c r="C420" s="11" t="s">
        <v>1046</v>
      </c>
      <c r="D420" s="1">
        <f>11469083.5546875/(10000000)</f>
        <v>1.14690835546875</v>
      </c>
      <c r="E420" s="1">
        <f>16630943.0859375/(10000000)</f>
        <v>1.66309430859375</v>
      </c>
      <c r="F420" s="1">
        <f>75301924.609375/(10000000)</f>
        <v>7.5301924609375002</v>
      </c>
      <c r="G420" s="3">
        <f t="shared" si="20"/>
        <v>3.4467317083333335</v>
      </c>
      <c r="H420" s="1">
        <f>10280347.140625/(10000000)</f>
        <v>1.0280347140624999</v>
      </c>
      <c r="I420" s="1">
        <f>222968665.8125/(10000000)</f>
        <v>22.296866581250001</v>
      </c>
      <c r="J420" s="1">
        <f>13493878.25/(10000000)</f>
        <v>1.349387825</v>
      </c>
      <c r="K420" s="3">
        <f t="shared" si="21"/>
        <v>8.2247630401041665</v>
      </c>
      <c r="L420" s="4">
        <f t="shared" si="22"/>
        <v>0.41906760006664956</v>
      </c>
    </row>
    <row r="421" spans="1:12" x14ac:dyDescent="0.3">
      <c r="A421" s="10" t="s">
        <v>395</v>
      </c>
      <c r="B421" s="19" t="s">
        <v>1699</v>
      </c>
      <c r="C421" s="11" t="s">
        <v>1047</v>
      </c>
      <c r="D421" s="1">
        <f>14171364.1171875/(10000000)</f>
        <v>1.4171364117187499</v>
      </c>
      <c r="E421" s="1">
        <f>13070740.75/(10000000)</f>
        <v>1.3070740750000001</v>
      </c>
      <c r="F421" s="1">
        <f>23615806.125/(10000000)</f>
        <v>2.3615806125000001</v>
      </c>
      <c r="G421" s="3">
        <f t="shared" si="20"/>
        <v>1.6952636997395834</v>
      </c>
      <c r="H421" s="1">
        <f>6944642.03125/(10000000)</f>
        <v>0.69446420312500001</v>
      </c>
      <c r="I421" s="1">
        <f>109325539.40625/(10000000)</f>
        <v>10.932553940625001</v>
      </c>
      <c r="J421" s="1">
        <f>5127926.734375/(10000000)</f>
        <v>0.51279267343750001</v>
      </c>
      <c r="K421" s="3">
        <f t="shared" si="21"/>
        <v>4.0466036057291666</v>
      </c>
      <c r="L421" s="4">
        <f t="shared" si="22"/>
        <v>0.41893495506687023</v>
      </c>
    </row>
    <row r="422" spans="1:12" x14ac:dyDescent="0.3">
      <c r="A422" s="10" t="s">
        <v>337</v>
      </c>
      <c r="B422" s="19" t="s">
        <v>1700</v>
      </c>
      <c r="C422" s="11" t="s">
        <v>1048</v>
      </c>
      <c r="D422" s="1">
        <f>13418357/(10000000)</f>
        <v>1.3418357000000001</v>
      </c>
      <c r="E422" s="1">
        <f>14026068.109375/(10000000)</f>
        <v>1.4026068109375001</v>
      </c>
      <c r="F422" s="1">
        <f>53305425.25/(10000000)</f>
        <v>5.3305425250000003</v>
      </c>
      <c r="G422" s="3">
        <f t="shared" si="20"/>
        <v>2.6916616786458332</v>
      </c>
      <c r="H422" s="1">
        <f>7642780.78515625/(10000000)</f>
        <v>0.76427807851562501</v>
      </c>
      <c r="I422" s="1">
        <f>180138804.25/(10000000)</f>
        <v>18.013880425</v>
      </c>
      <c r="J422" s="1">
        <f>5234315.46679688/(10000000)</f>
        <v>0.52343154667968794</v>
      </c>
      <c r="K422" s="3">
        <f t="shared" si="21"/>
        <v>6.4338633500651037</v>
      </c>
      <c r="L422" s="4">
        <f t="shared" si="22"/>
        <v>0.41835854014813612</v>
      </c>
    </row>
    <row r="423" spans="1:12" x14ac:dyDescent="0.3">
      <c r="A423" s="10" t="s">
        <v>251</v>
      </c>
      <c r="B423" s="19" t="s">
        <v>1701</v>
      </c>
      <c r="C423" s="11" t="s">
        <v>1049</v>
      </c>
      <c r="D423" s="1">
        <f>13915630.6484375/(10000000)</f>
        <v>1.39156306484375</v>
      </c>
      <c r="E423" s="1">
        <f>18383334.015625/(10000000)</f>
        <v>1.8383334015624999</v>
      </c>
      <c r="F423" s="1">
        <f>112595090.078125/(10000000)</f>
        <v>11.2595090078125</v>
      </c>
      <c r="G423" s="3">
        <f t="shared" si="20"/>
        <v>4.8298018247395831</v>
      </c>
      <c r="H423" s="1">
        <f>8509267.62109375/(10000000)</f>
        <v>0.85092676210937501</v>
      </c>
      <c r="I423" s="1">
        <f>327424558.15625/(10000000)</f>
        <v>32.742455815625</v>
      </c>
      <c r="J423" s="1">
        <f>10703310.203125/(10000000)</f>
        <v>1.0703310203125</v>
      </c>
      <c r="K423" s="3">
        <f t="shared" si="21"/>
        <v>11.554571199348958</v>
      </c>
      <c r="L423" s="4">
        <f t="shared" si="22"/>
        <v>0.4179992265755148</v>
      </c>
    </row>
    <row r="424" spans="1:12" x14ac:dyDescent="0.3">
      <c r="A424" s="10" t="s">
        <v>551</v>
      </c>
      <c r="B424" s="19" t="s">
        <v>1702</v>
      </c>
      <c r="C424" s="11" t="s">
        <v>1050</v>
      </c>
      <c r="D424" s="1">
        <f>8552892.296875/(10000000)</f>
        <v>0.85528922968749999</v>
      </c>
      <c r="E424" s="1">
        <f>3977678.58984375/(10000000)</f>
        <v>0.397767858984375</v>
      </c>
      <c r="F424" s="1">
        <f>16411462.859375/(10000000)</f>
        <v>1.6411462859374999</v>
      </c>
      <c r="G424" s="3">
        <f t="shared" si="20"/>
        <v>0.96473445820312487</v>
      </c>
      <c r="H424" s="1">
        <f>4026581.4453125/(10000000)</f>
        <v>0.40265814453124998</v>
      </c>
      <c r="I424" s="1">
        <f>63249716.28125/(10000000)</f>
        <v>6.3249716281249997</v>
      </c>
      <c r="J424" s="1">
        <f>2043054.1953125/(10000000)</f>
        <v>0.20430541953125</v>
      </c>
      <c r="K424" s="3">
        <f t="shared" si="21"/>
        <v>2.3106450640624998</v>
      </c>
      <c r="L424" s="4">
        <f t="shared" si="22"/>
        <v>0.41751737348485735</v>
      </c>
    </row>
    <row r="425" spans="1:12" x14ac:dyDescent="0.3">
      <c r="A425" s="10" t="s">
        <v>228</v>
      </c>
      <c r="B425" s="19" t="s">
        <v>1703</v>
      </c>
      <c r="C425" s="11" t="s">
        <v>1051</v>
      </c>
      <c r="D425" s="1">
        <f>5006263.546875/(10000000)</f>
        <v>0.50062635468750005</v>
      </c>
      <c r="E425" s="1">
        <f>12510700.4648438/(10000000)</f>
        <v>1.25107004648438</v>
      </c>
      <c r="F425" s="1">
        <f>56866892.234375/(10000000)</f>
        <v>5.6866892234374999</v>
      </c>
      <c r="G425" s="3">
        <f t="shared" si="20"/>
        <v>2.4794618748697932</v>
      </c>
      <c r="H425" s="1">
        <f>4090400.14453125/(10000000)</f>
        <v>0.40904001445312499</v>
      </c>
      <c r="I425" s="1">
        <f>170025035.625/(10000000)</f>
        <v>17.002503562499999</v>
      </c>
      <c r="J425" s="1">
        <f>4185093.0625/(10000000)</f>
        <v>0.41850930624999999</v>
      </c>
      <c r="K425" s="3">
        <f t="shared" si="21"/>
        <v>5.9433509610677087</v>
      </c>
      <c r="L425" s="4">
        <f t="shared" si="22"/>
        <v>0.41718247687401649</v>
      </c>
    </row>
    <row r="426" spans="1:12" x14ac:dyDescent="0.3">
      <c r="A426" s="10" t="s">
        <v>329</v>
      </c>
      <c r="B426" s="19" t="s">
        <v>1704</v>
      </c>
      <c r="C426" s="11" t="s">
        <v>1052</v>
      </c>
      <c r="D426" s="1">
        <f>15078529.953125/(10000000)</f>
        <v>1.5078529953124999</v>
      </c>
      <c r="E426" s="1">
        <f>13262936.8203125/(10000000)</f>
        <v>1.3262936820312501</v>
      </c>
      <c r="F426" s="1">
        <f>54554837.8125/(10000000)</f>
        <v>5.4554837812499999</v>
      </c>
      <c r="G426" s="3">
        <f t="shared" si="20"/>
        <v>2.7632101528645836</v>
      </c>
      <c r="H426" s="1">
        <f>20076298.0429688/(10000000)</f>
        <v>2.0076298042968799</v>
      </c>
      <c r="I426" s="1">
        <f>162036971/(10000000)</f>
        <v>16.203697099999999</v>
      </c>
      <c r="J426" s="1">
        <f>17560496.1875/(10000000)</f>
        <v>1.7560496187500001</v>
      </c>
      <c r="K426" s="3">
        <f t="shared" si="21"/>
        <v>6.6557921743489601</v>
      </c>
      <c r="L426" s="4">
        <f t="shared" si="22"/>
        <v>0.41515871897470547</v>
      </c>
    </row>
    <row r="427" spans="1:12" x14ac:dyDescent="0.3">
      <c r="A427" s="10" t="s">
        <v>34</v>
      </c>
      <c r="B427" s="19" t="s">
        <v>1705</v>
      </c>
      <c r="C427" s="11" t="s">
        <v>1053</v>
      </c>
      <c r="D427" s="1">
        <f>38938780.1171875/(10000000)</f>
        <v>3.8938780117187499</v>
      </c>
      <c r="E427" s="1">
        <f>121775815.4375/(10000000)</f>
        <v>12.17758154375</v>
      </c>
      <c r="F427" s="1">
        <f>443613423.34375/(10000000)</f>
        <v>44.361342334375003</v>
      </c>
      <c r="G427" s="3">
        <f t="shared" si="20"/>
        <v>20.144267296614583</v>
      </c>
      <c r="H427" s="1">
        <f>47566094.7695313/(10000000)</f>
        <v>4.7566094769531304</v>
      </c>
      <c r="I427" s="1">
        <f>1356229394.6875/(10000000)</f>
        <v>135.62293946874999</v>
      </c>
      <c r="J427" s="1">
        <f>53102838.4296875/(10000000)</f>
        <v>5.31028384296875</v>
      </c>
      <c r="K427" s="3">
        <f t="shared" si="21"/>
        <v>48.563277596223948</v>
      </c>
      <c r="L427" s="4">
        <f t="shared" si="22"/>
        <v>0.41480452501790999</v>
      </c>
    </row>
    <row r="428" spans="1:12" x14ac:dyDescent="0.3">
      <c r="A428" s="10" t="s">
        <v>44</v>
      </c>
      <c r="B428" s="19" t="s">
        <v>1706</v>
      </c>
      <c r="C428" s="11" t="s">
        <v>1054</v>
      </c>
      <c r="D428" s="1">
        <f>11876978.7773438/(10000000)</f>
        <v>1.1876978777343801</v>
      </c>
      <c r="E428" s="1">
        <f>56000426.8828125/(10000000)</f>
        <v>5.60004268828125</v>
      </c>
      <c r="F428" s="1">
        <f>255112278.875/(10000000)</f>
        <v>25.511227887499999</v>
      </c>
      <c r="G428" s="3">
        <f t="shared" si="20"/>
        <v>10.766322817838542</v>
      </c>
      <c r="H428" s="1">
        <f>13818504.546875/(10000000)</f>
        <v>1.3818504546874999</v>
      </c>
      <c r="I428" s="1">
        <f>742689515.6875/(10000000)</f>
        <v>74.268951568749998</v>
      </c>
      <c r="J428" s="1">
        <f>30289123.8125/(10000000)</f>
        <v>3.0289123812500001</v>
      </c>
      <c r="K428" s="3">
        <f t="shared" si="21"/>
        <v>26.226571468229164</v>
      </c>
      <c r="L428" s="4">
        <f t="shared" si="22"/>
        <v>0.41051201949446015</v>
      </c>
    </row>
    <row r="429" spans="1:12" x14ac:dyDescent="0.3">
      <c r="A429" s="10" t="s">
        <v>302</v>
      </c>
      <c r="B429" s="19" t="s">
        <v>1707</v>
      </c>
      <c r="C429" s="11" t="s">
        <v>1055</v>
      </c>
      <c r="D429" s="1">
        <f>3373775.15625/(10000000)</f>
        <v>0.33737751562500001</v>
      </c>
      <c r="E429" s="1">
        <f>11072859.75/(10000000)</f>
        <v>1.1072859749999999</v>
      </c>
      <c r="F429" s="1">
        <f>43800844.890625/(10000000)</f>
        <v>4.3800844890624999</v>
      </c>
      <c r="G429" s="3">
        <f t="shared" si="20"/>
        <v>1.9415826598958332</v>
      </c>
      <c r="H429" s="1">
        <f>2868612.32421875/(10000000)</f>
        <v>0.286861232421875</v>
      </c>
      <c r="I429" s="1">
        <f>134833720/(10000000)</f>
        <v>13.483371999999999</v>
      </c>
      <c r="J429" s="1">
        <f>5069808.4375/(10000000)</f>
        <v>0.50698084374999997</v>
      </c>
      <c r="K429" s="3">
        <f t="shared" si="21"/>
        <v>4.7590713587239586</v>
      </c>
      <c r="L429" s="4">
        <f t="shared" si="22"/>
        <v>0.40797510975259393</v>
      </c>
    </row>
    <row r="430" spans="1:12" x14ac:dyDescent="0.3">
      <c r="A430" s="10" t="s">
        <v>357</v>
      </c>
      <c r="B430" s="19" t="s">
        <v>1708</v>
      </c>
      <c r="C430" s="11" t="s">
        <v>1056</v>
      </c>
      <c r="D430" s="1">
        <f>1908126.6640625/(10000000)</f>
        <v>0.19081266640625</v>
      </c>
      <c r="E430" s="1">
        <f>9171695.15039063/(10000000)</f>
        <v>0.91716951503906308</v>
      </c>
      <c r="F430" s="1">
        <f>54415405.3828125/(10000000)</f>
        <v>5.4415405382812496</v>
      </c>
      <c r="G430" s="3">
        <f t="shared" si="20"/>
        <v>2.1831742399088543</v>
      </c>
      <c r="H430" s="1">
        <f>7424734.03125/(10000000)</f>
        <v>0.74247340312499999</v>
      </c>
      <c r="I430" s="1">
        <f>138972821.6875/(10000000)</f>
        <v>13.897282168749999</v>
      </c>
      <c r="J430" s="1">
        <f>14203812.265625/(10000000)</f>
        <v>1.4203812265625</v>
      </c>
      <c r="K430" s="3">
        <f t="shared" si="21"/>
        <v>5.3533789328125003</v>
      </c>
      <c r="L430" s="4">
        <f t="shared" si="22"/>
        <v>0.40781238677641707</v>
      </c>
    </row>
    <row r="431" spans="1:12" x14ac:dyDescent="0.3">
      <c r="A431" s="10" t="s">
        <v>574</v>
      </c>
      <c r="B431" s="19" t="s">
        <v>1709</v>
      </c>
      <c r="C431" s="11" t="s">
        <v>1057</v>
      </c>
      <c r="D431" s="1">
        <f>26935439.4335938/(10000000)</f>
        <v>2.69354394335938</v>
      </c>
      <c r="E431" s="1">
        <f>12367419.6796875/(10000000)</f>
        <v>1.2367419679687499</v>
      </c>
      <c r="F431" s="1">
        <f>27562010.859375/(10000000)</f>
        <v>2.7562010859375001</v>
      </c>
      <c r="G431" s="3">
        <f t="shared" si="20"/>
        <v>2.2288289990885435</v>
      </c>
      <c r="H431" s="1">
        <f>21262927.1015625/(10000000)</f>
        <v>2.1262927101562501</v>
      </c>
      <c r="I431" s="1">
        <f>119118077/(10000000)</f>
        <v>11.911807700000001</v>
      </c>
      <c r="J431" s="1">
        <f>24041479.09375/(10000000)</f>
        <v>2.4041479093749998</v>
      </c>
      <c r="K431" s="3">
        <f t="shared" si="21"/>
        <v>5.4807494398437493</v>
      </c>
      <c r="L431" s="4">
        <f t="shared" si="22"/>
        <v>0.40666500513332809</v>
      </c>
    </row>
    <row r="432" spans="1:12" x14ac:dyDescent="0.3">
      <c r="A432" s="10" t="s">
        <v>250</v>
      </c>
      <c r="B432" s="19" t="s">
        <v>1710</v>
      </c>
      <c r="C432" s="11" t="s">
        <v>1058</v>
      </c>
      <c r="D432" s="1">
        <f>22442895.0078125/(10000000)</f>
        <v>2.24428950078125</v>
      </c>
      <c r="E432" s="1">
        <f>36055975.5625/(10000000)</f>
        <v>3.6055975562499998</v>
      </c>
      <c r="F432" s="1">
        <f>131014353.59375/(10000000)</f>
        <v>13.101435359374999</v>
      </c>
      <c r="G432" s="3">
        <f t="shared" si="20"/>
        <v>6.3171074721354161</v>
      </c>
      <c r="H432" s="1">
        <f>19878085.5117188/(10000000)</f>
        <v>1.9878085511718799</v>
      </c>
      <c r="I432" s="1">
        <f>424525222.25/(10000000)</f>
        <v>42.452522225000003</v>
      </c>
      <c r="J432" s="1">
        <f>21705846.1328125/(10000000)</f>
        <v>2.1705846132812501</v>
      </c>
      <c r="K432" s="3">
        <f t="shared" si="21"/>
        <v>15.536971796484378</v>
      </c>
      <c r="L432" s="4">
        <f t="shared" si="22"/>
        <v>0.4065855016590052</v>
      </c>
    </row>
    <row r="433" spans="1:12" x14ac:dyDescent="0.3">
      <c r="A433" s="10" t="s">
        <v>158</v>
      </c>
      <c r="B433" s="19" t="s">
        <v>1711</v>
      </c>
      <c r="C433" s="11" t="s">
        <v>1059</v>
      </c>
      <c r="D433" s="1">
        <f>19322816.1289063/(10000000)</f>
        <v>1.9322816128906299</v>
      </c>
      <c r="E433" s="1">
        <f>34713203.640625/(10000000)</f>
        <v>3.4713203640625001</v>
      </c>
      <c r="F433" s="1">
        <f>120469505.839844/(10000000)</f>
        <v>12.046950583984401</v>
      </c>
      <c r="G433" s="3">
        <f t="shared" si="20"/>
        <v>5.8168508536458434</v>
      </c>
      <c r="H433" s="1">
        <f>25451010.1132813/(10000000)</f>
        <v>2.5451010113281298</v>
      </c>
      <c r="I433" s="1">
        <f>387626387.84375/(10000000)</f>
        <v>38.762638784375</v>
      </c>
      <c r="J433" s="1">
        <f>18600819.4335938/(10000000)</f>
        <v>1.8600819433593798</v>
      </c>
      <c r="K433" s="3">
        <f t="shared" si="21"/>
        <v>14.389273913020837</v>
      </c>
      <c r="L433" s="4">
        <f t="shared" si="22"/>
        <v>0.40424908781409619</v>
      </c>
    </row>
    <row r="434" spans="1:12" x14ac:dyDescent="0.3">
      <c r="A434" s="10" t="s">
        <v>556</v>
      </c>
      <c r="B434" s="19" t="s">
        <v>1712</v>
      </c>
      <c r="C434" s="11" t="s">
        <v>1060</v>
      </c>
      <c r="D434" s="1">
        <f>27473114.21875/(10000000)</f>
        <v>2.7473114218750001</v>
      </c>
      <c r="E434" s="1">
        <f>13560573.90625/(10000000)</f>
        <v>1.356057390625</v>
      </c>
      <c r="F434" s="1">
        <f>39730626.875/(10000000)</f>
        <v>3.9730626875000001</v>
      </c>
      <c r="G434" s="3">
        <f t="shared" si="20"/>
        <v>2.6921438333333332</v>
      </c>
      <c r="H434" s="1">
        <f>12243187.484375/(10000000)</f>
        <v>1.2243187484375</v>
      </c>
      <c r="I434" s="1">
        <f>172537588/(10000000)</f>
        <v>17.2537588</v>
      </c>
      <c r="J434" s="1">
        <f>15324030.1875/(10000000)</f>
        <v>1.53240301875</v>
      </c>
      <c r="K434" s="3">
        <f t="shared" si="21"/>
        <v>6.6701601890625</v>
      </c>
      <c r="L434" s="4">
        <f t="shared" si="22"/>
        <v>0.40361007187620745</v>
      </c>
    </row>
    <row r="435" spans="1:12" x14ac:dyDescent="0.3">
      <c r="A435" s="10" t="s">
        <v>439</v>
      </c>
      <c r="B435" s="19" t="s">
        <v>1713</v>
      </c>
      <c r="C435" s="11" t="s">
        <v>1061</v>
      </c>
      <c r="D435" s="1">
        <f>14376885/(10000000)</f>
        <v>1.4376884999999999</v>
      </c>
      <c r="E435" s="1">
        <f>13596728.9375/(10000000)</f>
        <v>1.35967289375</v>
      </c>
      <c r="F435" s="1">
        <f>53564047.75/(10000000)</f>
        <v>5.3564047749999997</v>
      </c>
      <c r="G435" s="3">
        <f t="shared" si="20"/>
        <v>2.7179220562499999</v>
      </c>
      <c r="H435" s="1">
        <f>9747672.0625/(10000000)</f>
        <v>0.97476720625000002</v>
      </c>
      <c r="I435" s="1">
        <f>182163038.875/(10000000)</f>
        <v>18.216303887500001</v>
      </c>
      <c r="J435" s="1">
        <f>10532520.125/(10000000)</f>
        <v>1.0532520125</v>
      </c>
      <c r="K435" s="3">
        <f t="shared" si="21"/>
        <v>6.7481077020833338</v>
      </c>
      <c r="L435" s="4">
        <f t="shared" si="22"/>
        <v>0.40276803160846109</v>
      </c>
    </row>
    <row r="436" spans="1:12" x14ac:dyDescent="0.3">
      <c r="A436" s="10" t="s">
        <v>514</v>
      </c>
      <c r="B436" s="19" t="s">
        <v>1714</v>
      </c>
      <c r="C436" s="11" t="s">
        <v>1062</v>
      </c>
      <c r="D436" s="1">
        <f>25582663.21875/(10000000)</f>
        <v>2.5582663218750001</v>
      </c>
      <c r="E436" s="1">
        <f>24762003.796875/(10000000)</f>
        <v>2.4762003796875001</v>
      </c>
      <c r="F436" s="1">
        <f>106964853.914063/(10000000)</f>
        <v>10.6964853914063</v>
      </c>
      <c r="G436" s="3">
        <f t="shared" si="20"/>
        <v>5.2436506976562667</v>
      </c>
      <c r="H436" s="1">
        <f>20443113.3476563/(10000000)</f>
        <v>2.0443113347656299</v>
      </c>
      <c r="I436" s="1">
        <f>345462238.75/(10000000)</f>
        <v>34.546223875000003</v>
      </c>
      <c r="J436" s="1">
        <f>25178202.0742188/(10000000)</f>
        <v>2.5178202074218801</v>
      </c>
      <c r="K436" s="3">
        <f t="shared" si="21"/>
        <v>13.036118472395836</v>
      </c>
      <c r="L436" s="4">
        <f t="shared" si="22"/>
        <v>0.40224018435853975</v>
      </c>
    </row>
    <row r="437" spans="1:12" x14ac:dyDescent="0.3">
      <c r="A437" s="10" t="s">
        <v>9</v>
      </c>
      <c r="B437" s="19" t="s">
        <v>1715</v>
      </c>
      <c r="C437" s="11" t="s">
        <v>1063</v>
      </c>
      <c r="D437" s="1">
        <f>33038838.8505859/(10000000)</f>
        <v>3.3038838850585899</v>
      </c>
      <c r="E437" s="1">
        <f>141022544.511719/(10000000)</f>
        <v>14.102254451171898</v>
      </c>
      <c r="F437" s="1">
        <f>453765189.703125/(10000000)</f>
        <v>45.376518970312503</v>
      </c>
      <c r="G437" s="3">
        <f t="shared" si="20"/>
        <v>20.927552435514329</v>
      </c>
      <c r="H437" s="1">
        <f>58224797.3632813/(10000000)</f>
        <v>5.8224797363281304</v>
      </c>
      <c r="I437" s="1">
        <f>1413692444.40625/(10000000)</f>
        <v>141.36924444062501</v>
      </c>
      <c r="J437" s="1">
        <f>94574118.484375/(10000000)</f>
        <v>9.4574118484375003</v>
      </c>
      <c r="K437" s="3">
        <f t="shared" si="21"/>
        <v>52.216378675130208</v>
      </c>
      <c r="L437" s="4">
        <f t="shared" si="22"/>
        <v>0.40078521273406065</v>
      </c>
    </row>
    <row r="438" spans="1:12" x14ac:dyDescent="0.3">
      <c r="A438" s="10" t="s">
        <v>428</v>
      </c>
      <c r="B438" s="19" t="s">
        <v>1716</v>
      </c>
      <c r="C438" s="11" t="s">
        <v>1064</v>
      </c>
      <c r="D438" s="1">
        <f>15487490.5507813/(10000000)</f>
        <v>1.54874905507813</v>
      </c>
      <c r="E438" s="1">
        <f>70583922.1132813/(10000000)</f>
        <v>7.0583922113281297</v>
      </c>
      <c r="F438" s="1">
        <f>265287943.59375/(10000000)</f>
        <v>26.528794359374999</v>
      </c>
      <c r="G438" s="3">
        <f t="shared" si="20"/>
        <v>11.711978541927087</v>
      </c>
      <c r="H438" s="1">
        <f>37074108.40625/(10000000)</f>
        <v>3.7074108406250001</v>
      </c>
      <c r="I438" s="1">
        <f>802542179.875/(10000000)</f>
        <v>80.254217987499999</v>
      </c>
      <c r="J438" s="1">
        <f>38648134.25/(10000000)</f>
        <v>3.8648134249999999</v>
      </c>
      <c r="K438" s="3">
        <f t="shared" si="21"/>
        <v>29.275480751041666</v>
      </c>
      <c r="L438" s="4">
        <f t="shared" si="22"/>
        <v>0.40006101493347318</v>
      </c>
    </row>
    <row r="439" spans="1:12" x14ac:dyDescent="0.3">
      <c r="A439" s="10" t="s">
        <v>231</v>
      </c>
      <c r="B439" s="19" t="s">
        <v>1717</v>
      </c>
      <c r="C439" s="11" t="s">
        <v>1065</v>
      </c>
      <c r="D439" s="1">
        <f>12506703.0703125/(10000000)</f>
        <v>1.2506703070312499</v>
      </c>
      <c r="E439" s="1">
        <f>13282331.2324219/(10000000)</f>
        <v>1.32823312324219</v>
      </c>
      <c r="F439" s="1">
        <f>56733996.53125/(10000000)</f>
        <v>5.6733996531250002</v>
      </c>
      <c r="G439" s="3">
        <f t="shared" si="20"/>
        <v>2.7507676944661466</v>
      </c>
      <c r="H439" s="1">
        <f>9937599.79199219/(10000000)</f>
        <v>0.99375997919921899</v>
      </c>
      <c r="I439" s="1">
        <f>188176769.90625/(10000000)</f>
        <v>18.817676990624999</v>
      </c>
      <c r="J439" s="1">
        <f>8986412.9609375/(10000000)</f>
        <v>0.89864129609374999</v>
      </c>
      <c r="K439" s="3">
        <f t="shared" si="21"/>
        <v>6.903359421972656</v>
      </c>
      <c r="L439" s="4">
        <f t="shared" si="22"/>
        <v>0.39846798150343249</v>
      </c>
    </row>
    <row r="440" spans="1:12" x14ac:dyDescent="0.3">
      <c r="A440" s="10" t="s">
        <v>567</v>
      </c>
      <c r="B440" s="19" t="s">
        <v>1718</v>
      </c>
      <c r="C440" s="11" t="s">
        <v>1066</v>
      </c>
      <c r="D440" s="1">
        <f>8089046.72265625/(10000000)</f>
        <v>0.80890467226562501</v>
      </c>
      <c r="E440" s="1">
        <f>13125401.2460938/(10000000)</f>
        <v>1.31254012460938</v>
      </c>
      <c r="F440" s="1">
        <f>34509655.109375/(10000000)</f>
        <v>3.4509655109374999</v>
      </c>
      <c r="G440" s="3">
        <f t="shared" si="20"/>
        <v>1.8574701026041682</v>
      </c>
      <c r="H440" s="1">
        <f>17280685.3144531/(10000000)</f>
        <v>1.7280685314453099</v>
      </c>
      <c r="I440" s="1">
        <f>102875537.46875/(10000000)</f>
        <v>10.287553746875</v>
      </c>
      <c r="J440" s="1">
        <f>20022259.671875/(10000000)</f>
        <v>2.0022259671875</v>
      </c>
      <c r="K440" s="3">
        <f t="shared" si="21"/>
        <v>4.6726160818359368</v>
      </c>
      <c r="L440" s="4">
        <f t="shared" si="22"/>
        <v>0.3975225163104652</v>
      </c>
    </row>
    <row r="441" spans="1:12" x14ac:dyDescent="0.3">
      <c r="A441" s="10" t="s">
        <v>333</v>
      </c>
      <c r="B441" s="19" t="s">
        <v>1719</v>
      </c>
      <c r="C441" s="11" t="s">
        <v>1067</v>
      </c>
      <c r="D441" s="1">
        <f>8661595.296875/(10000000)</f>
        <v>0.86615952968749998</v>
      </c>
      <c r="E441" s="1">
        <f>13861834.296875/(10000000)</f>
        <v>1.3861834296875</v>
      </c>
      <c r="F441" s="1">
        <f>66450543.765625/(10000000)</f>
        <v>6.6450543765625003</v>
      </c>
      <c r="G441" s="3">
        <f t="shared" si="20"/>
        <v>2.9657991119791665</v>
      </c>
      <c r="H441" s="1">
        <f>14735433.5078125/(10000000)</f>
        <v>1.4735433507812501</v>
      </c>
      <c r="I441" s="1">
        <f>196299895.875/(10000000)</f>
        <v>19.629989587499999</v>
      </c>
      <c r="J441" s="1">
        <f>13043415.7109375/(10000000)</f>
        <v>1.30434157109375</v>
      </c>
      <c r="K441" s="3">
        <f t="shared" si="21"/>
        <v>7.4692915031249996</v>
      </c>
      <c r="L441" s="4">
        <f t="shared" si="22"/>
        <v>0.39706565351457185</v>
      </c>
    </row>
    <row r="442" spans="1:12" x14ac:dyDescent="0.3">
      <c r="A442" s="10" t="s">
        <v>23</v>
      </c>
      <c r="B442" s="19" t="s">
        <v>1720</v>
      </c>
      <c r="C442" s="11" t="s">
        <v>1068</v>
      </c>
      <c r="D442" s="1">
        <f>161794714.171875/(10000000)</f>
        <v>16.1794714171875</v>
      </c>
      <c r="E442" s="1">
        <f>316341993.777344/(10000000)</f>
        <v>31.634199377734397</v>
      </c>
      <c r="F442" s="1">
        <f>1487162358.54688/(10000000)</f>
        <v>148.71623585468799</v>
      </c>
      <c r="G442" s="3">
        <f t="shared" si="20"/>
        <v>65.5099688832033</v>
      </c>
      <c r="H442" s="1">
        <f>193569107.125/(10000000)</f>
        <v>19.3569107125</v>
      </c>
      <c r="I442" s="1">
        <f>4539228377.39063/(10000000)</f>
        <v>453.92283773906297</v>
      </c>
      <c r="J442" s="1">
        <f>221107040.726563/(10000000)</f>
        <v>22.110704072656301</v>
      </c>
      <c r="K442" s="3">
        <f t="shared" si="21"/>
        <v>165.13015084140642</v>
      </c>
      <c r="L442" s="4">
        <f t="shared" si="22"/>
        <v>0.39671718671243811</v>
      </c>
    </row>
    <row r="443" spans="1:12" x14ac:dyDescent="0.3">
      <c r="A443" s="10" t="s">
        <v>367</v>
      </c>
      <c r="B443" s="19" t="s">
        <v>1721</v>
      </c>
      <c r="C443" s="11" t="s">
        <v>1069</v>
      </c>
      <c r="D443" s="1">
        <f>12875241.8203125/(10000000)</f>
        <v>1.28752418203125</v>
      </c>
      <c r="E443" s="1">
        <f>16791011.7929688/(10000000)</f>
        <v>1.6791011792968797</v>
      </c>
      <c r="F443" s="1">
        <f>92971888.09375/(10000000)</f>
        <v>9.2971888093749993</v>
      </c>
      <c r="G443" s="3">
        <f t="shared" si="20"/>
        <v>4.0879380569010424</v>
      </c>
      <c r="H443" s="1">
        <f>15758316.0019531/(10000000)</f>
        <v>1.5758316001953101</v>
      </c>
      <c r="I443" s="1">
        <f>281853281.375/(10000000)</f>
        <v>28.185328137500001</v>
      </c>
      <c r="J443" s="1">
        <f>13974849.46875/(10000000)</f>
        <v>1.3974849468749999</v>
      </c>
      <c r="K443" s="3">
        <f t="shared" si="21"/>
        <v>10.386214894856771</v>
      </c>
      <c r="L443" s="4">
        <f t="shared" si="22"/>
        <v>0.39359267050457236</v>
      </c>
    </row>
    <row r="444" spans="1:12" x14ac:dyDescent="0.3">
      <c r="A444" s="10" t="s">
        <v>225</v>
      </c>
      <c r="B444" s="19" t="s">
        <v>1722</v>
      </c>
      <c r="C444" s="11" t="s">
        <v>1070</v>
      </c>
      <c r="D444" s="1">
        <f>33987384.1953125/(10000000)</f>
        <v>3.39873841953125</v>
      </c>
      <c r="E444" s="1">
        <f>33608417.796875/(10000000)</f>
        <v>3.3608417796875001</v>
      </c>
      <c r="F444" s="1">
        <f>181499174.09375/(10000000)</f>
        <v>18.149917409375</v>
      </c>
      <c r="G444" s="3">
        <f t="shared" si="20"/>
        <v>8.3031658695312505</v>
      </c>
      <c r="H444" s="1">
        <f>42594518.234375/(10000000)</f>
        <v>4.2594518234374998</v>
      </c>
      <c r="I444" s="1">
        <f>579848266.8125/(10000000)</f>
        <v>57.984826681249999</v>
      </c>
      <c r="J444" s="1">
        <f>12311822.171875/(10000000)</f>
        <v>1.2311822171875</v>
      </c>
      <c r="K444" s="3">
        <f t="shared" si="21"/>
        <v>21.158486907291667</v>
      </c>
      <c r="L444" s="4">
        <f t="shared" si="22"/>
        <v>0.39242720454976399</v>
      </c>
    </row>
    <row r="445" spans="1:12" x14ac:dyDescent="0.3">
      <c r="A445" s="10" t="s">
        <v>63</v>
      </c>
      <c r="B445" s="19" t="s">
        <v>1723</v>
      </c>
      <c r="C445" s="11" t="s">
        <v>1071</v>
      </c>
      <c r="D445" s="1">
        <f>13511914.8867188/(10000000)</f>
        <v>1.3511914886718801</v>
      </c>
      <c r="E445" s="1">
        <f>85467142.515625/(10000000)</f>
        <v>8.5467142515625003</v>
      </c>
      <c r="F445" s="1">
        <f>256225728.347656/(10000000)</f>
        <v>25.622572834765602</v>
      </c>
      <c r="G445" s="3">
        <f t="shared" si="20"/>
        <v>11.840159524999995</v>
      </c>
      <c r="H445" s="1">
        <f>54981571.6210938/(10000000)</f>
        <v>5.4981571621093801</v>
      </c>
      <c r="I445" s="1">
        <f>742493007.21875/(10000000)</f>
        <v>74.249300721875002</v>
      </c>
      <c r="J445" s="1">
        <f>108083241.234375/(10000000)</f>
        <v>10.808324123437499</v>
      </c>
      <c r="K445" s="3">
        <f t="shared" si="21"/>
        <v>30.185260669140629</v>
      </c>
      <c r="L445" s="4">
        <f t="shared" si="22"/>
        <v>0.39224970275325716</v>
      </c>
    </row>
    <row r="446" spans="1:12" x14ac:dyDescent="0.3">
      <c r="A446" s="10" t="s">
        <v>559</v>
      </c>
      <c r="B446" s="19" t="s">
        <v>1724</v>
      </c>
      <c r="C446" s="11" t="s">
        <v>1072</v>
      </c>
      <c r="D446" s="1">
        <f>20312497.640625/(10000000)</f>
        <v>2.0312497640624998</v>
      </c>
      <c r="E446" s="1">
        <f>9028703.57421875/(10000000)</f>
        <v>0.90287035742187505</v>
      </c>
      <c r="F446" s="1">
        <f>33881959.15625/(10000000)</f>
        <v>3.3881959156249999</v>
      </c>
      <c r="G446" s="3">
        <f t="shared" si="20"/>
        <v>2.1074386790364579</v>
      </c>
      <c r="H446" s="1">
        <f>7714165.1171875/(10000000)</f>
        <v>0.77141651171875003</v>
      </c>
      <c r="I446" s="1">
        <f>147743513/(10000000)</f>
        <v>14.774351299999999</v>
      </c>
      <c r="J446" s="1">
        <f>5750155.640625/(10000000)</f>
        <v>0.57501556406249998</v>
      </c>
      <c r="K446" s="3">
        <f t="shared" si="21"/>
        <v>5.3735944585937494</v>
      </c>
      <c r="L446" s="4">
        <f t="shared" si="22"/>
        <v>0.39218416932564115</v>
      </c>
    </row>
    <row r="447" spans="1:12" x14ac:dyDescent="0.3">
      <c r="A447" s="10" t="s">
        <v>404</v>
      </c>
      <c r="B447" s="19" t="s">
        <v>1725</v>
      </c>
      <c r="C447" s="11" t="s">
        <v>1073</v>
      </c>
      <c r="D447" s="1">
        <f>1149235.25/(10000000)</f>
        <v>0.114923525</v>
      </c>
      <c r="E447" s="1">
        <f>3083080.8203125/(10000000)</f>
        <v>0.30830808203124999</v>
      </c>
      <c r="F447" s="1">
        <f>18907719.6875/(10000000)</f>
        <v>1.89077196875</v>
      </c>
      <c r="G447" s="3">
        <f t="shared" si="20"/>
        <v>0.77133452526041657</v>
      </c>
      <c r="H447" s="1">
        <f>873190.060546875/(10000000)</f>
        <v>8.7319006054687495E-2</v>
      </c>
      <c r="I447" s="1">
        <f>56252112.25/(10000000)</f>
        <v>5.6252112250000001</v>
      </c>
      <c r="J447" s="1">
        <f>1989362.546875/(10000000)</f>
        <v>0.19893625468750001</v>
      </c>
      <c r="K447" s="3">
        <f t="shared" si="21"/>
        <v>1.9704888285807292</v>
      </c>
      <c r="L447" s="4">
        <f t="shared" si="22"/>
        <v>0.39144323686218541</v>
      </c>
    </row>
    <row r="448" spans="1:12" x14ac:dyDescent="0.3">
      <c r="A448" s="10" t="s">
        <v>488</v>
      </c>
      <c r="B448" s="19" t="s">
        <v>1726</v>
      </c>
      <c r="C448" s="11" t="s">
        <v>1074</v>
      </c>
      <c r="D448" s="1">
        <f>22751403.453125/(10000000)</f>
        <v>2.2751403453124999</v>
      </c>
      <c r="E448" s="1">
        <f>16314293.328125/(10000000)</f>
        <v>1.6314293328125</v>
      </c>
      <c r="F448" s="1">
        <f>77637530.671875/(10000000)</f>
        <v>7.7637530671875004</v>
      </c>
      <c r="G448" s="3">
        <f t="shared" si="20"/>
        <v>3.8901075817708333</v>
      </c>
      <c r="H448" s="1">
        <f>6425402.05859375/(10000000)</f>
        <v>0.64254020585937499</v>
      </c>
      <c r="I448" s="1">
        <f>283400218.75/(10000000)</f>
        <v>28.340021875000001</v>
      </c>
      <c r="J448" s="1">
        <f>8809318.359375/(10000000)</f>
        <v>0.88093183593750002</v>
      </c>
      <c r="K448" s="3">
        <f t="shared" si="21"/>
        <v>9.9544979722656262</v>
      </c>
      <c r="L448" s="4">
        <f t="shared" si="22"/>
        <v>0.39078892703671442</v>
      </c>
    </row>
    <row r="449" spans="1:12" x14ac:dyDescent="0.3">
      <c r="A449" s="10" t="s">
        <v>330</v>
      </c>
      <c r="B449" s="19" t="s">
        <v>1727</v>
      </c>
      <c r="C449" s="11" t="s">
        <v>1075</v>
      </c>
      <c r="D449" s="1">
        <f>4154843.734375/(10000000)</f>
        <v>0.4154843734375</v>
      </c>
      <c r="E449" s="1">
        <f>17057078.484375/(10000000)</f>
        <v>1.7057078484374999</v>
      </c>
      <c r="F449" s="1">
        <f>68236603.9375/(10000000)</f>
        <v>6.82366039375</v>
      </c>
      <c r="G449" s="3">
        <f t="shared" si="20"/>
        <v>2.9816175385416663</v>
      </c>
      <c r="H449" s="1">
        <f>5230550.359375/(10000000)</f>
        <v>0.52305503593750002</v>
      </c>
      <c r="I449" s="1">
        <f>214271850.4375/(10000000)</f>
        <v>21.427185043750001</v>
      </c>
      <c r="J449" s="1">
        <f>9606112.296875/(10000000)</f>
        <v>0.96061122968750001</v>
      </c>
      <c r="K449" s="3">
        <f t="shared" si="21"/>
        <v>7.636950436458334</v>
      </c>
      <c r="L449" s="4">
        <f t="shared" si="22"/>
        <v>0.39041991477483035</v>
      </c>
    </row>
    <row r="450" spans="1:12" x14ac:dyDescent="0.3">
      <c r="A450" s="10" t="s">
        <v>286</v>
      </c>
      <c r="B450" s="19" t="s">
        <v>1728</v>
      </c>
      <c r="C450" s="11" t="s">
        <v>1076</v>
      </c>
      <c r="D450" s="1">
        <f>5729178.78125/(10000000)</f>
        <v>0.57291787812499995</v>
      </c>
      <c r="E450" s="1">
        <f>13278426.0546875/(10000000)</f>
        <v>1.32784260546875</v>
      </c>
      <c r="F450" s="1">
        <f>61125546.5234375/(10000000)</f>
        <v>6.11255465234375</v>
      </c>
      <c r="G450" s="3">
        <f t="shared" si="20"/>
        <v>2.6711050453124998</v>
      </c>
      <c r="H450" s="1">
        <f>6374985.5/(10000000)</f>
        <v>0.63749855</v>
      </c>
      <c r="I450" s="1">
        <f>188578763.71875/(10000000)</f>
        <v>18.857876371875001</v>
      </c>
      <c r="J450" s="1">
        <f>10968249.9140625/(10000000)</f>
        <v>1.09682499140625</v>
      </c>
      <c r="K450" s="3">
        <f t="shared" si="21"/>
        <v>6.8640666377604171</v>
      </c>
      <c r="L450" s="4">
        <f t="shared" si="22"/>
        <v>0.38914322751738584</v>
      </c>
    </row>
    <row r="451" spans="1:12" x14ac:dyDescent="0.3">
      <c r="A451" s="10" t="s">
        <v>217</v>
      </c>
      <c r="B451" s="19" t="s">
        <v>1729</v>
      </c>
      <c r="C451" s="11" t="s">
        <v>1077</v>
      </c>
      <c r="D451" s="1">
        <f>7167168.2421875/(10000000)</f>
        <v>0.71671682421875005</v>
      </c>
      <c r="E451" s="1">
        <f>22057826.78125/(10000000)</f>
        <v>2.2057826781249998</v>
      </c>
      <c r="F451" s="1">
        <f>78455058.140625/(10000000)</f>
        <v>7.8455058140625002</v>
      </c>
      <c r="G451" s="3">
        <f t="shared" si="20"/>
        <v>3.5893351054687499</v>
      </c>
      <c r="H451" s="1">
        <f>12192629.2871094/(10000000)</f>
        <v>1.21926292871094</v>
      </c>
      <c r="I451" s="1">
        <f>255043585.234375/(10000000)</f>
        <v>25.504358523437499</v>
      </c>
      <c r="J451" s="1">
        <f>10845561.2734375/(10000000)</f>
        <v>1.0845561273437501</v>
      </c>
      <c r="K451" s="3">
        <f t="shared" si="21"/>
        <v>9.2693925264973966</v>
      </c>
      <c r="L451" s="4">
        <f t="shared" si="22"/>
        <v>0.38722441575414041</v>
      </c>
    </row>
    <row r="452" spans="1:12" x14ac:dyDescent="0.3">
      <c r="A452" s="10" t="s">
        <v>293</v>
      </c>
      <c r="B452" s="19" t="s">
        <v>1730</v>
      </c>
      <c r="C452" s="11" t="s">
        <v>1078</v>
      </c>
      <c r="D452" s="1">
        <f>9498774.1875/(10000000)</f>
        <v>0.94987741874999998</v>
      </c>
      <c r="E452" s="1">
        <f>12714041.71875/(10000000)</f>
        <v>1.271404171875</v>
      </c>
      <c r="F452" s="1">
        <f>35935250.40625/(10000000)</f>
        <v>3.5935250406249999</v>
      </c>
      <c r="G452" s="3">
        <f t="shared" ref="G452:G515" si="23">(D452+E452+F452)/3</f>
        <v>1.9382688770833332</v>
      </c>
      <c r="H452" s="1">
        <f>6449571.21875/(10000000)</f>
        <v>0.64495712187499998</v>
      </c>
      <c r="I452" s="1">
        <f>138823710.1875/(10000000)</f>
        <v>13.88237101875</v>
      </c>
      <c r="J452" s="1">
        <f>5267422.328125/(10000000)</f>
        <v>0.52674223281249999</v>
      </c>
      <c r="K452" s="3">
        <f t="shared" ref="K452:K515" si="24">(H452+I452+J452)/3</f>
        <v>5.0180234578125003</v>
      </c>
      <c r="L452" s="4">
        <f t="shared" ref="L452:L515" si="25">G452/K452</f>
        <v>0.38626142212740472</v>
      </c>
    </row>
    <row r="453" spans="1:12" x14ac:dyDescent="0.3">
      <c r="A453" s="10" t="s">
        <v>198</v>
      </c>
      <c r="B453" s="19" t="s">
        <v>1731</v>
      </c>
      <c r="C453" s="11" t="s">
        <v>1079</v>
      </c>
      <c r="D453" s="1">
        <f>6969977.13671875/(10000000)</f>
        <v>0.69699771367187502</v>
      </c>
      <c r="E453" s="1">
        <f>12716012.265625/(10000000)</f>
        <v>1.2716012265625001</v>
      </c>
      <c r="F453" s="1">
        <f>80618951.953125/(10000000)</f>
        <v>8.0618951953125002</v>
      </c>
      <c r="G453" s="3">
        <f t="shared" si="23"/>
        <v>3.343498045182292</v>
      </c>
      <c r="H453" s="1">
        <f>13021808.453125/(10000000)</f>
        <v>1.3021808453124999</v>
      </c>
      <c r="I453" s="1">
        <f>241822281/(10000000)</f>
        <v>24.1822281</v>
      </c>
      <c r="J453" s="1">
        <f>4964093.3046875/(10000000)</f>
        <v>0.49640933046875002</v>
      </c>
      <c r="K453" s="3">
        <f t="shared" si="24"/>
        <v>8.6602727585937505</v>
      </c>
      <c r="L453" s="4">
        <f t="shared" si="25"/>
        <v>0.38607306471548214</v>
      </c>
    </row>
    <row r="454" spans="1:12" x14ac:dyDescent="0.3">
      <c r="A454" s="10" t="s">
        <v>113</v>
      </c>
      <c r="B454" s="19" t="s">
        <v>1732</v>
      </c>
      <c r="C454" s="11" t="s">
        <v>1080</v>
      </c>
      <c r="D454" s="1">
        <f>334371251.929688/(10000000)</f>
        <v>33.4371251929688</v>
      </c>
      <c r="E454" s="1">
        <f>292098591.796875/(10000000)</f>
        <v>29.209859179687498</v>
      </c>
      <c r="F454" s="1">
        <f>549440626.535156/(10000000)</f>
        <v>54.944062653515601</v>
      </c>
      <c r="G454" s="3">
        <f t="shared" si="23"/>
        <v>39.197015675390638</v>
      </c>
      <c r="H454" s="1">
        <f>1691197650.53711/(10000000)</f>
        <v>169.11976505371101</v>
      </c>
      <c r="I454" s="1">
        <f>1016013416.78125/(10000000)</f>
        <v>101.601341678125</v>
      </c>
      <c r="J454" s="1">
        <f>344087497.390625/(10000000)</f>
        <v>34.4087497390625</v>
      </c>
      <c r="K454" s="3">
        <f t="shared" si="24"/>
        <v>101.70995215696617</v>
      </c>
      <c r="L454" s="4">
        <f t="shared" si="25"/>
        <v>0.38538033736265026</v>
      </c>
    </row>
    <row r="455" spans="1:12" x14ac:dyDescent="0.3">
      <c r="A455" s="10" t="s">
        <v>143</v>
      </c>
      <c r="B455" s="19" t="s">
        <v>1733</v>
      </c>
      <c r="C455" s="11" t="s">
        <v>1081</v>
      </c>
      <c r="D455" s="1">
        <f>56666082.5078125/(10000000)</f>
        <v>5.6666082507812501</v>
      </c>
      <c r="E455" s="1">
        <f>61242597.1445313/(10000000)</f>
        <v>6.1242597144531299</v>
      </c>
      <c r="F455" s="1">
        <f>253255226.90625/(10000000)</f>
        <v>25.325522690625</v>
      </c>
      <c r="G455" s="3">
        <f t="shared" si="23"/>
        <v>12.372130218619793</v>
      </c>
      <c r="H455" s="1">
        <f>105333601.242188/(10000000)</f>
        <v>10.533360124218801</v>
      </c>
      <c r="I455" s="1">
        <f>802382137.6875/(10000000)</f>
        <v>80.238213768750001</v>
      </c>
      <c r="J455" s="1">
        <f>55615254.8398438/(10000000)</f>
        <v>5.5615254839843802</v>
      </c>
      <c r="K455" s="3">
        <f t="shared" si="24"/>
        <v>32.111033125651062</v>
      </c>
      <c r="L455" s="4">
        <f t="shared" si="25"/>
        <v>0.38529218820856431</v>
      </c>
    </row>
    <row r="456" spans="1:12" x14ac:dyDescent="0.3">
      <c r="A456" s="10" t="s">
        <v>453</v>
      </c>
      <c r="B456" s="19" t="s">
        <v>1734</v>
      </c>
      <c r="C456" s="11" t="s">
        <v>1082</v>
      </c>
      <c r="D456" s="1">
        <f>9238583.3671875/(10000000)</f>
        <v>0.92385833671874995</v>
      </c>
      <c r="E456" s="1">
        <f>3884043.3125/(10000000)</f>
        <v>0.38840433125000001</v>
      </c>
      <c r="F456" s="1">
        <f>21769484.328125/(10000000)</f>
        <v>2.1769484328124999</v>
      </c>
      <c r="G456" s="3">
        <f t="shared" si="23"/>
        <v>1.1630703669270834</v>
      </c>
      <c r="H456" s="1">
        <f>3156722.4375/(10000000)</f>
        <v>0.31567224375000003</v>
      </c>
      <c r="I456" s="1">
        <f>80575977.5/(10000000)</f>
        <v>8.0575977499999993</v>
      </c>
      <c r="J456" s="1">
        <f>6939143.9375/(10000000)</f>
        <v>0.69391439374999997</v>
      </c>
      <c r="K456" s="3">
        <f t="shared" si="24"/>
        <v>3.0223947958333333</v>
      </c>
      <c r="L456" s="4">
        <f t="shared" si="25"/>
        <v>0.38481748596526494</v>
      </c>
    </row>
    <row r="457" spans="1:12" x14ac:dyDescent="0.3">
      <c r="A457" s="10" t="s">
        <v>621</v>
      </c>
      <c r="B457" s="19" t="s">
        <v>1735</v>
      </c>
      <c r="C457" s="11" t="s">
        <v>1083</v>
      </c>
      <c r="D457" s="1">
        <f>35523248.40625/(10000000)</f>
        <v>3.5523248406249999</v>
      </c>
      <c r="E457" s="1">
        <f>131463721.09375/(10000000)</f>
        <v>13.146372109374999</v>
      </c>
      <c r="F457" s="1">
        <f>204930767.4375/(10000000)</f>
        <v>20.493076743749999</v>
      </c>
      <c r="G457" s="3">
        <f t="shared" si="23"/>
        <v>12.397257897916665</v>
      </c>
      <c r="H457" s="1">
        <f>111975954.9375/(10000000)</f>
        <v>11.197595493750001</v>
      </c>
      <c r="I457" s="1">
        <f>176013002.0625/(10000000)</f>
        <v>17.601300206249999</v>
      </c>
      <c r="J457" s="1">
        <f>679826987.09375/(10000000)</f>
        <v>67.982698709375001</v>
      </c>
      <c r="K457" s="3">
        <f t="shared" si="24"/>
        <v>32.260531469791665</v>
      </c>
      <c r="L457" s="4">
        <f t="shared" si="25"/>
        <v>0.38428560637710801</v>
      </c>
    </row>
    <row r="458" spans="1:12" x14ac:dyDescent="0.3">
      <c r="A458" s="10" t="s">
        <v>517</v>
      </c>
      <c r="B458" s="19" t="s">
        <v>1736</v>
      </c>
      <c r="C458" s="11" t="s">
        <v>1084</v>
      </c>
      <c r="D458" s="1">
        <f>0/(10000000)</f>
        <v>0</v>
      </c>
      <c r="E458" s="1">
        <f>0/(10000000)</f>
        <v>0</v>
      </c>
      <c r="F458" s="1">
        <f>282868.84375/(10000000)</f>
        <v>2.8286884375000002E-2</v>
      </c>
      <c r="G458" s="3">
        <f t="shared" si="23"/>
        <v>9.4289614583333344E-3</v>
      </c>
      <c r="H458" s="1">
        <f>0/(10000000)</f>
        <v>0</v>
      </c>
      <c r="I458" s="1">
        <f>736472.4375/(10000000)</f>
        <v>7.3647243749999994E-2</v>
      </c>
      <c r="J458" s="1">
        <f>0/(10000000)</f>
        <v>0</v>
      </c>
      <c r="K458" s="3">
        <f t="shared" si="24"/>
        <v>2.4549081249999997E-2</v>
      </c>
      <c r="L458" s="4">
        <f t="shared" si="25"/>
        <v>0.38408612372543821</v>
      </c>
    </row>
    <row r="459" spans="1:12" x14ac:dyDescent="0.3">
      <c r="A459" s="10" t="s">
        <v>229</v>
      </c>
      <c r="B459" s="19" t="s">
        <v>1737</v>
      </c>
      <c r="C459" s="11" t="s">
        <v>1085</v>
      </c>
      <c r="D459" s="1">
        <f>19552169.3847656/(10000000)</f>
        <v>1.9552169384765599</v>
      </c>
      <c r="E459" s="1">
        <f>23605213.5546875/(10000000)</f>
        <v>2.3605213554687499</v>
      </c>
      <c r="F459" s="1">
        <f>116619703.65625/(10000000)</f>
        <v>11.661970365625001</v>
      </c>
      <c r="G459" s="3">
        <f t="shared" si="23"/>
        <v>5.325902886523437</v>
      </c>
      <c r="H459" s="1">
        <f>24294987.7695313/(10000000)</f>
        <v>2.42949877695313</v>
      </c>
      <c r="I459" s="1">
        <f>351911268.171875/(10000000)</f>
        <v>35.191126817187502</v>
      </c>
      <c r="J459" s="1">
        <f>41669384.75/(10000000)</f>
        <v>4.1669384750000003</v>
      </c>
      <c r="K459" s="3">
        <f t="shared" si="24"/>
        <v>13.929188023046878</v>
      </c>
      <c r="L459" s="4">
        <f t="shared" si="25"/>
        <v>0.38235558868983133</v>
      </c>
    </row>
    <row r="460" spans="1:12" x14ac:dyDescent="0.3">
      <c r="A460" s="10" t="s">
        <v>580</v>
      </c>
      <c r="B460" s="19" t="s">
        <v>1738</v>
      </c>
      <c r="C460" s="11" t="s">
        <v>1086</v>
      </c>
      <c r="D460" s="1">
        <f>22510223.640625/(10000000)</f>
        <v>2.2510223640625</v>
      </c>
      <c r="E460" s="1">
        <f>11007648.890625/(10000000)</f>
        <v>1.1007648890624999</v>
      </c>
      <c r="F460" s="1">
        <f>21634525.25/(10000000)</f>
        <v>2.1634525249999998</v>
      </c>
      <c r="G460" s="3">
        <f t="shared" si="23"/>
        <v>1.838413259375</v>
      </c>
      <c r="H460" s="1">
        <f>15538159.765625/(10000000)</f>
        <v>1.5538159765624999</v>
      </c>
      <c r="I460" s="1">
        <f>114576250.875/(10000000)</f>
        <v>11.4576250875</v>
      </c>
      <c r="J460" s="1">
        <f>14588324.359375/(10000000)</f>
        <v>1.4588324359375</v>
      </c>
      <c r="K460" s="3">
        <f t="shared" si="24"/>
        <v>4.8234245000000007</v>
      </c>
      <c r="L460" s="4">
        <f t="shared" si="25"/>
        <v>0.38114274606661713</v>
      </c>
    </row>
    <row r="461" spans="1:12" x14ac:dyDescent="0.3">
      <c r="A461" s="10" t="s">
        <v>509</v>
      </c>
      <c r="B461" s="19" t="s">
        <v>1739</v>
      </c>
      <c r="C461" s="11" t="s">
        <v>1088</v>
      </c>
      <c r="D461" s="1">
        <f>8089299.1640625/(10000000)</f>
        <v>0.80892991640625</v>
      </c>
      <c r="E461" s="1">
        <f>11758095.4785156/(10000000)</f>
        <v>1.17580954785156</v>
      </c>
      <c r="F461" s="1">
        <f>46844026.5664063/(10000000)</f>
        <v>4.6844026566406303</v>
      </c>
      <c r="G461" s="3">
        <f t="shared" si="23"/>
        <v>2.2230473736328134</v>
      </c>
      <c r="H461" s="1">
        <f>25732210.1171875/(10000000)</f>
        <v>2.5732210117187502</v>
      </c>
      <c r="I461" s="1">
        <f>120390470.740234/(10000000)</f>
        <v>12.039047074023401</v>
      </c>
      <c r="J461" s="1">
        <f>29104679.3984375/(10000000)</f>
        <v>2.9104679398437501</v>
      </c>
      <c r="K461" s="3">
        <f t="shared" si="24"/>
        <v>5.8409120085286332</v>
      </c>
      <c r="L461" s="4">
        <f t="shared" si="25"/>
        <v>0.3805993602346382</v>
      </c>
    </row>
    <row r="462" spans="1:12" x14ac:dyDescent="0.3">
      <c r="A462" s="10" t="s">
        <v>42</v>
      </c>
      <c r="B462" s="19" t="s">
        <v>1740</v>
      </c>
      <c r="C462" s="11" t="s">
        <v>1089</v>
      </c>
      <c r="D462" s="1">
        <f>7479448.9296875/(10000000)</f>
        <v>0.74794489296875</v>
      </c>
      <c r="E462" s="1">
        <f>41426629.4414063/(10000000)</f>
        <v>4.1426629441406302</v>
      </c>
      <c r="F462" s="1">
        <f>160057299.484375/(10000000)</f>
        <v>16.005729948437502</v>
      </c>
      <c r="G462" s="3">
        <f t="shared" si="23"/>
        <v>6.9654459285156278</v>
      </c>
      <c r="H462" s="1">
        <f>1859278.66015625/(10000000)</f>
        <v>0.185927866015625</v>
      </c>
      <c r="I462" s="1">
        <f>540826467.5625/(10000000)</f>
        <v>54.08264675625</v>
      </c>
      <c r="J462" s="1">
        <f>8325451.8671875/(10000000)</f>
        <v>0.83254518671875</v>
      </c>
      <c r="K462" s="3">
        <f t="shared" si="24"/>
        <v>18.367039936328123</v>
      </c>
      <c r="L462" s="4">
        <f t="shared" si="25"/>
        <v>0.37923617265832205</v>
      </c>
    </row>
    <row r="463" spans="1:12" x14ac:dyDescent="0.3">
      <c r="A463" s="10" t="s">
        <v>432</v>
      </c>
      <c r="B463" s="19" t="s">
        <v>1741</v>
      </c>
      <c r="C463" s="11" t="s">
        <v>1090</v>
      </c>
      <c r="D463" s="1">
        <f>8436935.5859375/(10000000)</f>
        <v>0.84369355859374995</v>
      </c>
      <c r="E463" s="1">
        <f>12253533.0625/(10000000)</f>
        <v>1.2253533062499999</v>
      </c>
      <c r="F463" s="1">
        <f>51954547.28125/(10000000)</f>
        <v>5.1954547281250001</v>
      </c>
      <c r="G463" s="3">
        <f t="shared" si="23"/>
        <v>2.4215005309895834</v>
      </c>
      <c r="H463" s="1">
        <f>7269168.3828125/(10000000)</f>
        <v>0.72691683828124998</v>
      </c>
      <c r="I463" s="1">
        <f>172484511.6875/(10000000)</f>
        <v>17.248451168750002</v>
      </c>
      <c r="J463" s="1">
        <f>11820725.8515625/(10000000)</f>
        <v>1.1820725851562499</v>
      </c>
      <c r="K463" s="3">
        <f t="shared" si="24"/>
        <v>6.385813530729167</v>
      </c>
      <c r="L463" s="4">
        <f t="shared" si="25"/>
        <v>0.37920000628535161</v>
      </c>
    </row>
    <row r="464" spans="1:12" x14ac:dyDescent="0.3">
      <c r="A464" s="10" t="s">
        <v>468</v>
      </c>
      <c r="B464" s="19" t="s">
        <v>1742</v>
      </c>
      <c r="C464" s="11" t="s">
        <v>1228</v>
      </c>
      <c r="D464" s="1">
        <f>137738.71875/(10000000)</f>
        <v>1.3773871875E-2</v>
      </c>
      <c r="E464" s="1">
        <f>94137.2890625/(10000000)</f>
        <v>9.4137289062500001E-3</v>
      </c>
      <c r="F464" s="1">
        <f>764681.375/(10000000)</f>
        <v>7.6468137500000005E-2</v>
      </c>
      <c r="G464" s="3">
        <f t="shared" si="23"/>
        <v>3.3218579427083332E-2</v>
      </c>
      <c r="H464" s="1">
        <f>0/(10000000)</f>
        <v>0</v>
      </c>
      <c r="I464" s="1">
        <f>2491735.5/(10000000)</f>
        <v>0.24917354999999999</v>
      </c>
      <c r="J464" s="1">
        <f>145891.671875/(10000000)</f>
        <v>1.45891671875E-2</v>
      </c>
      <c r="K464" s="3">
        <f t="shared" si="24"/>
        <v>8.7920905729166665E-2</v>
      </c>
      <c r="L464" s="4">
        <f t="shared" si="25"/>
        <v>0.37782344428309822</v>
      </c>
    </row>
    <row r="465" spans="1:12" x14ac:dyDescent="0.3">
      <c r="A465" s="10" t="s">
        <v>80</v>
      </c>
      <c r="B465" s="19" t="s">
        <v>1743</v>
      </c>
      <c r="C465" s="11" t="s">
        <v>1091</v>
      </c>
      <c r="D465" s="1">
        <f>3618917.75/(10000000)</f>
        <v>0.36189177500000003</v>
      </c>
      <c r="E465" s="1">
        <f>1670410.40625/(10000000)</f>
        <v>0.167041040625</v>
      </c>
      <c r="F465" s="1">
        <f>8744198.59375/(10000000)</f>
        <v>0.874419859375</v>
      </c>
      <c r="G465" s="3">
        <f t="shared" si="23"/>
        <v>0.467784225</v>
      </c>
      <c r="H465" s="1">
        <f>134890.046875/(10000000)</f>
        <v>1.34890046875E-2</v>
      </c>
      <c r="I465" s="1">
        <f>34228629.125/(10000000)</f>
        <v>3.4228629124999999</v>
      </c>
      <c r="J465" s="1">
        <f>2928863.75/(10000000)</f>
        <v>0.29288637499999998</v>
      </c>
      <c r="K465" s="3">
        <f t="shared" si="24"/>
        <v>1.2430794307291666</v>
      </c>
      <c r="L465" s="4">
        <f t="shared" si="25"/>
        <v>0.37631080801136474</v>
      </c>
    </row>
    <row r="466" spans="1:12" x14ac:dyDescent="0.3">
      <c r="A466" s="10" t="s">
        <v>311</v>
      </c>
      <c r="B466" s="19" t="s">
        <v>1744</v>
      </c>
      <c r="C466" s="11" t="s">
        <v>1092</v>
      </c>
      <c r="D466" s="1">
        <f>12828137.546875/(10000000)</f>
        <v>1.2828137546875</v>
      </c>
      <c r="E466" s="1">
        <f>13225383.5/(10000000)</f>
        <v>1.3225383500000001</v>
      </c>
      <c r="F466" s="1">
        <f>57457987.125/(10000000)</f>
        <v>5.7457987125000001</v>
      </c>
      <c r="G466" s="3">
        <f t="shared" si="23"/>
        <v>2.7837169390625003</v>
      </c>
      <c r="H466" s="1">
        <f>24078405.9960938/(10000000)</f>
        <v>2.4078405996093797</v>
      </c>
      <c r="I466" s="1">
        <f>190703129.0625/(10000000)</f>
        <v>19.070312906249999</v>
      </c>
      <c r="J466" s="1">
        <f>8317916.625/(10000000)</f>
        <v>0.83179166250000003</v>
      </c>
      <c r="K466" s="3">
        <f t="shared" si="24"/>
        <v>7.4366483894531257</v>
      </c>
      <c r="L466" s="4">
        <f t="shared" si="25"/>
        <v>0.37432413007591564</v>
      </c>
    </row>
    <row r="467" spans="1:12" x14ac:dyDescent="0.3">
      <c r="A467" s="10" t="s">
        <v>544</v>
      </c>
      <c r="B467" s="19" t="s">
        <v>1745</v>
      </c>
      <c r="C467" s="11" t="s">
        <v>1093</v>
      </c>
      <c r="D467" s="1">
        <f>6433873.34765625/(10000000)</f>
        <v>0.64338733476562504</v>
      </c>
      <c r="E467" s="1">
        <f>17157099.2109375/(10000000)</f>
        <v>1.7157099210937501</v>
      </c>
      <c r="F467" s="1">
        <f>76407844.46875/(10000000)</f>
        <v>7.6407844468750001</v>
      </c>
      <c r="G467" s="3">
        <f t="shared" si="23"/>
        <v>3.3332939009114586</v>
      </c>
      <c r="H467" s="1">
        <f>7455832.3671875/(10000000)</f>
        <v>0.74558323671875004</v>
      </c>
      <c r="I467" s="1">
        <f>245339059.0625/(10000000)</f>
        <v>24.533905906249998</v>
      </c>
      <c r="J467" s="1">
        <f>14557276.921875/(10000000)</f>
        <v>1.4557276921875</v>
      </c>
      <c r="K467" s="3">
        <f t="shared" si="24"/>
        <v>8.9117389450520843</v>
      </c>
      <c r="L467" s="4">
        <f t="shared" si="25"/>
        <v>0.37403406018329877</v>
      </c>
    </row>
    <row r="468" spans="1:12" x14ac:dyDescent="0.3">
      <c r="A468" s="10" t="s">
        <v>37</v>
      </c>
      <c r="B468" s="19" t="s">
        <v>1746</v>
      </c>
      <c r="C468" s="11" t="s">
        <v>1094</v>
      </c>
      <c r="D468" s="1">
        <f>35364795.9042969/(10000000)</f>
        <v>3.53647959042969</v>
      </c>
      <c r="E468" s="1">
        <f>116385353.863281/(10000000)</f>
        <v>11.638535386328099</v>
      </c>
      <c r="F468" s="1">
        <f>474724519.046875/(10000000)</f>
        <v>47.472451904687503</v>
      </c>
      <c r="G468" s="3">
        <f t="shared" si="23"/>
        <v>20.882488960481766</v>
      </c>
      <c r="H468" s="1">
        <f>51475419.84375/(10000000)</f>
        <v>5.1475419843749997</v>
      </c>
      <c r="I468" s="1">
        <f>1562326698.125/(10000000)</f>
        <v>156.23266981250001</v>
      </c>
      <c r="J468" s="1">
        <f>62356974.8710938/(10000000)</f>
        <v>6.2356974871093804</v>
      </c>
      <c r="K468" s="3">
        <f t="shared" si="24"/>
        <v>55.871969761328131</v>
      </c>
      <c r="L468" s="4">
        <f t="shared" si="25"/>
        <v>0.37375609003381893</v>
      </c>
    </row>
    <row r="469" spans="1:12" x14ac:dyDescent="0.3">
      <c r="A469" s="10" t="s">
        <v>460</v>
      </c>
      <c r="B469" s="19" t="s">
        <v>1747</v>
      </c>
      <c r="C469" s="11" t="s">
        <v>1095</v>
      </c>
      <c r="D469" s="1">
        <f>14885355.609375/(10000000)</f>
        <v>1.4885355609374999</v>
      </c>
      <c r="E469" s="1">
        <f>16753286.0546875/(10000000)</f>
        <v>1.67532860546875</v>
      </c>
      <c r="F469" s="1">
        <f>80517855.890625/(10000000)</f>
        <v>8.0517855890625007</v>
      </c>
      <c r="G469" s="3">
        <f t="shared" si="23"/>
        <v>3.7385499184895834</v>
      </c>
      <c r="H469" s="1">
        <f>27286907.1875/(10000000)</f>
        <v>2.7286907187499998</v>
      </c>
      <c r="I469" s="1">
        <f>236669714.5/(10000000)</f>
        <v>23.666971449999998</v>
      </c>
      <c r="J469" s="1">
        <f>36252521.15625/(10000000)</f>
        <v>3.6252521156249999</v>
      </c>
      <c r="K469" s="3">
        <f t="shared" si="24"/>
        <v>10.006971428124999</v>
      </c>
      <c r="L469" s="4">
        <f t="shared" si="25"/>
        <v>0.37359454309844808</v>
      </c>
    </row>
    <row r="470" spans="1:12" x14ac:dyDescent="0.3">
      <c r="A470" s="10" t="s">
        <v>305</v>
      </c>
      <c r="B470" s="19" t="s">
        <v>1748</v>
      </c>
      <c r="C470" s="11" t="s">
        <v>1097</v>
      </c>
      <c r="D470" s="1">
        <f>6979878.640625/(10000000)</f>
        <v>0.69798786406250002</v>
      </c>
      <c r="E470" s="1">
        <f>15047163.34375/(10000000)</f>
        <v>1.5047163343750001</v>
      </c>
      <c r="F470" s="1">
        <f>87873458.625/(10000000)</f>
        <v>8.7873458625000005</v>
      </c>
      <c r="G470" s="3">
        <f t="shared" si="23"/>
        <v>3.6633500203125</v>
      </c>
      <c r="H470" s="1">
        <f>5543480.515625/(10000000)</f>
        <v>0.5543480515625</v>
      </c>
      <c r="I470" s="1">
        <f>283288978.25/(10000000)</f>
        <v>28.328897824999999</v>
      </c>
      <c r="J470" s="1">
        <f>6703799.046875/(10000000)</f>
        <v>0.67037990468749997</v>
      </c>
      <c r="K470" s="3">
        <f t="shared" si="24"/>
        <v>9.85120859375</v>
      </c>
      <c r="L470" s="4">
        <f t="shared" si="25"/>
        <v>0.37186807947977829</v>
      </c>
    </row>
    <row r="471" spans="1:12" x14ac:dyDescent="0.3">
      <c r="A471" s="10" t="s">
        <v>40</v>
      </c>
      <c r="B471" s="19" t="s">
        <v>1749</v>
      </c>
      <c r="C471" s="11" t="s">
        <v>1098</v>
      </c>
      <c r="D471" s="1">
        <f>6697075.76171875/(10000000)</f>
        <v>0.66970757617187504</v>
      </c>
      <c r="E471" s="1">
        <f>27653873.2265625/(10000000)</f>
        <v>2.7653873226562502</v>
      </c>
      <c r="F471" s="1">
        <f>112834129.117188/(10000000)</f>
        <v>11.2834129117188</v>
      </c>
      <c r="G471" s="3">
        <f t="shared" si="23"/>
        <v>4.9061692701823079</v>
      </c>
      <c r="H471" s="1">
        <f>10510522.9746094/(10000000)</f>
        <v>1.05105229746094</v>
      </c>
      <c r="I471" s="1">
        <f>372143161.3125/(10000000)</f>
        <v>37.214316131250001</v>
      </c>
      <c r="J471" s="1">
        <f>14154436.6328125/(10000000)</f>
        <v>1.4154436632812499</v>
      </c>
      <c r="K471" s="3">
        <f t="shared" si="24"/>
        <v>13.226937363997399</v>
      </c>
      <c r="L471" s="4">
        <f t="shared" si="25"/>
        <v>0.37092254504330568</v>
      </c>
    </row>
    <row r="472" spans="1:12" x14ac:dyDescent="0.3">
      <c r="A472" s="10" t="s">
        <v>569</v>
      </c>
      <c r="B472" s="19" t="s">
        <v>1750</v>
      </c>
      <c r="C472" s="11" t="s">
        <v>1099</v>
      </c>
      <c r="D472" s="1">
        <f>55523719.984375/(10000000)</f>
        <v>5.5523719984374997</v>
      </c>
      <c r="E472" s="1">
        <f>21867663.6171875/(10000000)</f>
        <v>2.1867663617187501</v>
      </c>
      <c r="F472" s="1">
        <f>70858729.9765625/(10000000)</f>
        <v>7.0858729976562502</v>
      </c>
      <c r="G472" s="3">
        <f t="shared" si="23"/>
        <v>4.9416704526041668</v>
      </c>
      <c r="H472" s="1">
        <f>22956774.5078125/(10000000)</f>
        <v>2.2956774507812501</v>
      </c>
      <c r="I472" s="1">
        <f>362279369.09375/(10000000)</f>
        <v>36.227936909375003</v>
      </c>
      <c r="J472" s="1">
        <f>15014906.59375/(10000000)</f>
        <v>1.5014906593749999</v>
      </c>
      <c r="K472" s="3">
        <f t="shared" si="24"/>
        <v>13.341701673177084</v>
      </c>
      <c r="L472" s="4">
        <f t="shared" si="25"/>
        <v>0.37039281597333135</v>
      </c>
    </row>
    <row r="473" spans="1:12" x14ac:dyDescent="0.3">
      <c r="A473" s="10" t="s">
        <v>372</v>
      </c>
      <c r="B473" s="19" t="s">
        <v>1751</v>
      </c>
      <c r="C473" s="11" t="s">
        <v>1100</v>
      </c>
      <c r="D473" s="1">
        <f>2947375.46484375/(10000000)</f>
        <v>0.294737546484375</v>
      </c>
      <c r="E473" s="1">
        <f>3012850.234375/(10000000)</f>
        <v>0.30128502343750002</v>
      </c>
      <c r="F473" s="1">
        <f>23263747.21875/(10000000)</f>
        <v>2.3263747218750002</v>
      </c>
      <c r="G473" s="3">
        <f t="shared" si="23"/>
        <v>0.97413243059895838</v>
      </c>
      <c r="H473" s="1">
        <f>3244950.09375/(10000000)</f>
        <v>0.32449500937499998</v>
      </c>
      <c r="I473" s="1">
        <f>71999336.75/(10000000)</f>
        <v>7.1999336749999996</v>
      </c>
      <c r="J473" s="1">
        <f>4093864.984375/(10000000)</f>
        <v>0.40938649843750002</v>
      </c>
      <c r="K473" s="3">
        <f t="shared" si="24"/>
        <v>2.6446050609374998</v>
      </c>
      <c r="L473" s="4">
        <f t="shared" si="25"/>
        <v>0.36834703411390779</v>
      </c>
    </row>
    <row r="474" spans="1:12" x14ac:dyDescent="0.3">
      <c r="A474" s="10" t="s">
        <v>400</v>
      </c>
      <c r="B474" s="19" t="s">
        <v>1752</v>
      </c>
      <c r="C474" s="11" t="s">
        <v>1101</v>
      </c>
      <c r="D474" s="1">
        <f>10138769.125/(10000000)</f>
        <v>1.0138769125</v>
      </c>
      <c r="E474" s="1">
        <f>12333673.171875/(10000000)</f>
        <v>1.2333673171874999</v>
      </c>
      <c r="F474" s="1">
        <f>69541509.0625/(10000000)</f>
        <v>6.9541509062499998</v>
      </c>
      <c r="G474" s="3">
        <f t="shared" si="23"/>
        <v>3.0671317119791666</v>
      </c>
      <c r="H474" s="1">
        <f>12867246.3203125/(10000000)</f>
        <v>1.28672463203125</v>
      </c>
      <c r="I474" s="1">
        <f>230968337.625/(10000000)</f>
        <v>23.096833762500001</v>
      </c>
      <c r="J474" s="1">
        <f>6170878.515625/(10000000)</f>
        <v>0.61708785156250001</v>
      </c>
      <c r="K474" s="3">
        <f t="shared" si="24"/>
        <v>8.3335487486979165</v>
      </c>
      <c r="L474" s="4">
        <f t="shared" si="25"/>
        <v>0.36804629149837198</v>
      </c>
    </row>
    <row r="475" spans="1:12" x14ac:dyDescent="0.3">
      <c r="A475" s="10" t="s">
        <v>518</v>
      </c>
      <c r="B475" s="19" t="s">
        <v>1753</v>
      </c>
      <c r="C475" s="11" t="s">
        <v>1102</v>
      </c>
      <c r="D475" s="1">
        <f>2265828.66796875/(10000000)</f>
        <v>0.226582866796875</v>
      </c>
      <c r="E475" s="1">
        <f>2369796.96875/(10000000)</f>
        <v>0.23697969687500001</v>
      </c>
      <c r="F475" s="1">
        <f>13596607.5/(10000000)</f>
        <v>1.35966075</v>
      </c>
      <c r="G475" s="3">
        <f t="shared" si="23"/>
        <v>0.60774110455729169</v>
      </c>
      <c r="H475" s="1">
        <f>1962778.45703125/(10000000)</f>
        <v>0.19627784570312501</v>
      </c>
      <c r="I475" s="1">
        <f>45888984.75/(10000000)</f>
        <v>4.5888984749999997</v>
      </c>
      <c r="J475" s="1">
        <f>1687464.9375/(10000000)</f>
        <v>0.16874649375</v>
      </c>
      <c r="K475" s="3">
        <f t="shared" si="24"/>
        <v>1.651307604817708</v>
      </c>
      <c r="L475" s="4">
        <f t="shared" si="25"/>
        <v>0.36803627790739918</v>
      </c>
    </row>
    <row r="476" spans="1:12" x14ac:dyDescent="0.3">
      <c r="A476" s="10" t="s">
        <v>494</v>
      </c>
      <c r="B476" s="19" t="s">
        <v>1754</v>
      </c>
      <c r="C476" s="11" t="s">
        <v>1104</v>
      </c>
      <c r="D476" s="1">
        <f>58627760.46875/(10000000)</f>
        <v>5.8627760468750001</v>
      </c>
      <c r="E476" s="1">
        <f>50671823.78125/(10000000)</f>
        <v>5.0671823781249996</v>
      </c>
      <c r="F476" s="1">
        <f>218891311.96875/(10000000)</f>
        <v>21.889131196874999</v>
      </c>
      <c r="G476" s="3">
        <f t="shared" si="23"/>
        <v>10.939696540624999</v>
      </c>
      <c r="H476" s="1">
        <f>23974817.2421875/(10000000)</f>
        <v>2.3974817242187498</v>
      </c>
      <c r="I476" s="1">
        <f>818354080/(10000000)</f>
        <v>81.835408000000001</v>
      </c>
      <c r="J476" s="1">
        <f>53529731.953125/(10000000)</f>
        <v>5.3529731953124999</v>
      </c>
      <c r="K476" s="3">
        <f t="shared" si="24"/>
        <v>29.861954306510416</v>
      </c>
      <c r="L476" s="4">
        <f t="shared" si="25"/>
        <v>0.36634228384174972</v>
      </c>
    </row>
    <row r="477" spans="1:12" x14ac:dyDescent="0.3">
      <c r="A477" s="10" t="s">
        <v>55</v>
      </c>
      <c r="B477" s="19" t="s">
        <v>1755</v>
      </c>
      <c r="C477" s="11" t="s">
        <v>1105</v>
      </c>
      <c r="D477" s="1">
        <f>5313171.68945313/(10000000)</f>
        <v>0.531317168945313</v>
      </c>
      <c r="E477" s="1">
        <f>27029109.1367188/(10000000)</f>
        <v>2.7029109136718796</v>
      </c>
      <c r="F477" s="1">
        <f>103134331.75/(10000000)</f>
        <v>10.313433175</v>
      </c>
      <c r="G477" s="3">
        <f t="shared" si="23"/>
        <v>4.5158870858723974</v>
      </c>
      <c r="H477" s="1">
        <f>7963620.33984375/(10000000)</f>
        <v>0.796362033984375</v>
      </c>
      <c r="I477" s="1">
        <f>352625526.15625/(10000000)</f>
        <v>35.262552615624998</v>
      </c>
      <c r="J477" s="1">
        <f>9451319.734375/(10000000)</f>
        <v>0.94513197343749999</v>
      </c>
      <c r="K477" s="3">
        <f t="shared" si="24"/>
        <v>12.33468220768229</v>
      </c>
      <c r="L477" s="4">
        <f t="shared" si="25"/>
        <v>0.36611296585004932</v>
      </c>
    </row>
    <row r="478" spans="1:12" x14ac:dyDescent="0.3">
      <c r="A478" s="10" t="s">
        <v>426</v>
      </c>
      <c r="B478" s="19" t="s">
        <v>1756</v>
      </c>
      <c r="C478" s="11" t="s">
        <v>1106</v>
      </c>
      <c r="D478" s="1">
        <f>8864532.2578125/(10000000)</f>
        <v>0.88645322578124996</v>
      </c>
      <c r="E478" s="1">
        <f>8265405.390625/(10000000)</f>
        <v>0.82654053906250002</v>
      </c>
      <c r="F478" s="1">
        <f>36732845.71875/(10000000)</f>
        <v>3.673284571875</v>
      </c>
      <c r="G478" s="3">
        <f t="shared" si="23"/>
        <v>1.7954261122395831</v>
      </c>
      <c r="H478" s="1">
        <f>7857254.1953125/(10000000)</f>
        <v>0.78572541953124997</v>
      </c>
      <c r="I478" s="1">
        <f>130529204.875/(10000000)</f>
        <v>13.0529204875</v>
      </c>
      <c r="J478" s="1">
        <f>8958401.59375/(10000000)</f>
        <v>0.89584015937499994</v>
      </c>
      <c r="K478" s="3">
        <f t="shared" si="24"/>
        <v>4.9114953554687499</v>
      </c>
      <c r="L478" s="4">
        <f t="shared" si="25"/>
        <v>0.365555901471117</v>
      </c>
    </row>
    <row r="479" spans="1:12" x14ac:dyDescent="0.3">
      <c r="A479" s="10" t="s">
        <v>274</v>
      </c>
      <c r="B479" s="19" t="s">
        <v>1757</v>
      </c>
      <c r="C479" s="11" t="s">
        <v>1107</v>
      </c>
      <c r="D479" s="1">
        <f>55062794.40625/(10000000)</f>
        <v>5.5062794406249997</v>
      </c>
      <c r="E479" s="1">
        <f>73961063.953125/(10000000)</f>
        <v>7.3961063953124997</v>
      </c>
      <c r="F479" s="1">
        <f>384678586.3125/(10000000)</f>
        <v>38.467858631250003</v>
      </c>
      <c r="G479" s="3">
        <f t="shared" si="23"/>
        <v>17.123414822395834</v>
      </c>
      <c r="H479" s="1">
        <f>42723532.671875/(10000000)</f>
        <v>4.2723532671875004</v>
      </c>
      <c r="I479" s="1">
        <f>1321336313.60156/(10000000)</f>
        <v>132.13363136015602</v>
      </c>
      <c r="J479" s="1">
        <f>41854390.203125/(10000000)</f>
        <v>4.1854390203124998</v>
      </c>
      <c r="K479" s="3">
        <f t="shared" si="24"/>
        <v>46.863807882552003</v>
      </c>
      <c r="L479" s="4">
        <f t="shared" si="25"/>
        <v>0.3653867578432759</v>
      </c>
    </row>
    <row r="480" spans="1:12" x14ac:dyDescent="0.3">
      <c r="A480" s="10" t="s">
        <v>537</v>
      </c>
      <c r="B480" s="19" t="s">
        <v>1758</v>
      </c>
      <c r="C480" s="11" t="s">
        <v>1108</v>
      </c>
      <c r="D480" s="1">
        <f>605350.53125/(10000000)</f>
        <v>6.0535053125000002E-2</v>
      </c>
      <c r="E480" s="1">
        <f>362360.78125/(10000000)</f>
        <v>3.6236078125000001E-2</v>
      </c>
      <c r="F480" s="1">
        <f>6557924.8125/(10000000)</f>
        <v>0.65579248125</v>
      </c>
      <c r="G480" s="3">
        <f t="shared" si="23"/>
        <v>0.25085453750000003</v>
      </c>
      <c r="H480" s="1">
        <f>1569781.3125/(10000000)</f>
        <v>0.15697813125000001</v>
      </c>
      <c r="I480" s="1">
        <f>18867883.9375/(10000000)</f>
        <v>1.8867883937500001</v>
      </c>
      <c r="J480" s="1">
        <f>162770.34375/(10000000)</f>
        <v>1.6277034374999999E-2</v>
      </c>
      <c r="K480" s="3">
        <f t="shared" si="24"/>
        <v>0.68668118645833331</v>
      </c>
      <c r="L480" s="4">
        <f t="shared" si="25"/>
        <v>0.36531441729723502</v>
      </c>
    </row>
    <row r="481" spans="1:12" x14ac:dyDescent="0.3">
      <c r="A481" s="10" t="s">
        <v>417</v>
      </c>
      <c r="B481" s="19" t="s">
        <v>1759</v>
      </c>
      <c r="C481" s="11" t="s">
        <v>1109</v>
      </c>
      <c r="D481" s="1">
        <f>2627872.3359375/(10000000)</f>
        <v>0.26278723359375</v>
      </c>
      <c r="E481" s="1">
        <f>3884720.16796875/(10000000)</f>
        <v>0.38847201679687499</v>
      </c>
      <c r="F481" s="1">
        <f>25703527.46875/(10000000)</f>
        <v>2.5703527468749998</v>
      </c>
      <c r="G481" s="3">
        <f t="shared" si="23"/>
        <v>1.0738706657552084</v>
      </c>
      <c r="H481" s="1">
        <f>4650005.96875/(10000000)</f>
        <v>0.46500059687500001</v>
      </c>
      <c r="I481" s="1">
        <f>77549184.9375/(10000000)</f>
        <v>7.75491849375</v>
      </c>
      <c r="J481" s="1">
        <f>6096206.671875/(10000000)</f>
        <v>0.60962066718749996</v>
      </c>
      <c r="K481" s="3">
        <f t="shared" si="24"/>
        <v>2.943179919270833</v>
      </c>
      <c r="L481" s="4">
        <f t="shared" si="25"/>
        <v>0.36486748863836288</v>
      </c>
    </row>
    <row r="482" spans="1:12" x14ac:dyDescent="0.3">
      <c r="A482" s="10" t="s">
        <v>581</v>
      </c>
      <c r="B482" s="19" t="s">
        <v>1760</v>
      </c>
      <c r="C482" s="11" t="s">
        <v>1110</v>
      </c>
      <c r="D482" s="1">
        <f>24687019.8203125/(10000000)</f>
        <v>2.4687019820312499</v>
      </c>
      <c r="E482" s="1">
        <f>9505596.515625/(10000000)</f>
        <v>0.9505596515625</v>
      </c>
      <c r="F482" s="1">
        <f>29103884.34375/(10000000)</f>
        <v>2.9103884343750002</v>
      </c>
      <c r="G482" s="3">
        <f t="shared" si="23"/>
        <v>2.1098833559895831</v>
      </c>
      <c r="H482" s="1">
        <f>11676432.203125/(10000000)</f>
        <v>1.1676432203125</v>
      </c>
      <c r="I482" s="1">
        <f>155171929/(10000000)</f>
        <v>15.5171929</v>
      </c>
      <c r="J482" s="1">
        <f>6757560.09375/(10000000)</f>
        <v>0.67575600937500002</v>
      </c>
      <c r="K482" s="3">
        <f t="shared" si="24"/>
        <v>5.7868640432291665</v>
      </c>
      <c r="L482" s="4">
        <f t="shared" si="25"/>
        <v>0.36459874298554162</v>
      </c>
    </row>
    <row r="483" spans="1:12" x14ac:dyDescent="0.3">
      <c r="A483" s="10" t="s">
        <v>106</v>
      </c>
      <c r="B483" s="19" t="s">
        <v>1761</v>
      </c>
      <c r="C483" s="11" t="s">
        <v>1111</v>
      </c>
      <c r="D483" s="1">
        <f>13259832.1660156/(10000000)</f>
        <v>1.3259832166015602</v>
      </c>
      <c r="E483" s="1">
        <f>42136969.7109375/(10000000)</f>
        <v>4.21369697109375</v>
      </c>
      <c r="F483" s="1">
        <f>134625048.640625/(10000000)</f>
        <v>13.462504864062501</v>
      </c>
      <c r="G483" s="3">
        <f t="shared" si="23"/>
        <v>6.3340616839192707</v>
      </c>
      <c r="H483" s="1">
        <f>35712852.4414063/(10000000)</f>
        <v>3.5712852441406304</v>
      </c>
      <c r="I483" s="1">
        <f>398169404.1875/(10000000)</f>
        <v>39.816940418750001</v>
      </c>
      <c r="J483" s="1">
        <f>87466280.671875/(10000000)</f>
        <v>8.7466280671874994</v>
      </c>
      <c r="K483" s="3">
        <f t="shared" si="24"/>
        <v>17.37828457669271</v>
      </c>
      <c r="L483" s="4">
        <f t="shared" si="25"/>
        <v>0.36448141103721737</v>
      </c>
    </row>
    <row r="484" spans="1:12" x14ac:dyDescent="0.3">
      <c r="A484" s="10" t="s">
        <v>326</v>
      </c>
      <c r="B484" s="19" t="s">
        <v>1762</v>
      </c>
      <c r="C484" s="11" t="s">
        <v>1112</v>
      </c>
      <c r="D484" s="1">
        <f>23291049.2578125/(10000000)</f>
        <v>2.3291049257812499</v>
      </c>
      <c r="E484" s="1">
        <f>48003686.03125/(10000000)</f>
        <v>4.8003686031250004</v>
      </c>
      <c r="F484" s="1">
        <f>163411645.390625/(10000000)</f>
        <v>16.3411645390625</v>
      </c>
      <c r="G484" s="3">
        <f t="shared" si="23"/>
        <v>7.8235460226562497</v>
      </c>
      <c r="H484" s="1">
        <f>14879670.9296875/(10000000)</f>
        <v>1.4879670929687501</v>
      </c>
      <c r="I484" s="1">
        <f>607258820.15625/(10000000)</f>
        <v>60.725882015624997</v>
      </c>
      <c r="J484" s="1">
        <f>22154820.140625/(10000000)</f>
        <v>2.2154820140624998</v>
      </c>
      <c r="K484" s="3">
        <f t="shared" si="24"/>
        <v>21.476443707552082</v>
      </c>
      <c r="L484" s="4">
        <f t="shared" si="25"/>
        <v>0.36428498727213104</v>
      </c>
    </row>
    <row r="485" spans="1:12" x14ac:dyDescent="0.3">
      <c r="A485" s="10" t="s">
        <v>308</v>
      </c>
      <c r="B485" s="19" t="s">
        <v>1763</v>
      </c>
      <c r="C485" s="11" t="s">
        <v>1113</v>
      </c>
      <c r="D485" s="1">
        <f>13580054.1328125/(10000000)</f>
        <v>1.35800541328125</v>
      </c>
      <c r="E485" s="1">
        <f>18733246.578125/(10000000)</f>
        <v>1.8733246578125</v>
      </c>
      <c r="F485" s="1">
        <f>81021307.6875/(10000000)</f>
        <v>8.1021307687499995</v>
      </c>
      <c r="G485" s="3">
        <f t="shared" si="23"/>
        <v>3.7778202799479161</v>
      </c>
      <c r="H485" s="1">
        <f>9465836.46875/(10000000)</f>
        <v>0.94658364687499996</v>
      </c>
      <c r="I485" s="1">
        <f>288167723.125/(10000000)</f>
        <v>28.816772312499999</v>
      </c>
      <c r="J485" s="1">
        <f>13613380.25/(10000000)</f>
        <v>1.361338025</v>
      </c>
      <c r="K485" s="3">
        <f t="shared" si="24"/>
        <v>10.374897994791665</v>
      </c>
      <c r="L485" s="4">
        <f t="shared" si="25"/>
        <v>0.3641308359700916</v>
      </c>
    </row>
    <row r="486" spans="1:12" x14ac:dyDescent="0.3">
      <c r="A486" s="10" t="s">
        <v>529</v>
      </c>
      <c r="B486" s="19" t="s">
        <v>1764</v>
      </c>
      <c r="C486" s="11" t="s">
        <v>1114</v>
      </c>
      <c r="D486" s="1">
        <f>16299331.4921875/(10000000)</f>
        <v>1.6299331492187501</v>
      </c>
      <c r="E486" s="1">
        <f>9052907.5/(10000000)</f>
        <v>0.90529075000000003</v>
      </c>
      <c r="F486" s="1">
        <f>26755634.046875/(10000000)</f>
        <v>2.6755634046874999</v>
      </c>
      <c r="G486" s="3">
        <f t="shared" si="23"/>
        <v>1.7369291013020833</v>
      </c>
      <c r="H486" s="1">
        <f>5845591.56640625/(10000000)</f>
        <v>0.58455915664062497</v>
      </c>
      <c r="I486" s="1">
        <f>128286686.8125/(10000000)</f>
        <v>12.828668681250001</v>
      </c>
      <c r="J486" s="1">
        <f>9044907.703125/(10000000)</f>
        <v>0.90449077031250003</v>
      </c>
      <c r="K486" s="3">
        <f t="shared" si="24"/>
        <v>4.7725728694010421</v>
      </c>
      <c r="L486" s="4">
        <f t="shared" si="25"/>
        <v>0.36393977605627797</v>
      </c>
    </row>
    <row r="487" spans="1:12" x14ac:dyDescent="0.3">
      <c r="A487" s="10" t="s">
        <v>523</v>
      </c>
      <c r="B487" s="19" t="s">
        <v>1765</v>
      </c>
      <c r="C487" s="11" t="s">
        <v>1115</v>
      </c>
      <c r="D487" s="1">
        <f>16745680.59375/(10000000)</f>
        <v>1.6745680593750001</v>
      </c>
      <c r="E487" s="1">
        <f>6552393.5078125/(10000000)</f>
        <v>0.65523935078124995</v>
      </c>
      <c r="F487" s="1">
        <f>48459866.5/(10000000)</f>
        <v>4.8459866500000004</v>
      </c>
      <c r="G487" s="3">
        <f t="shared" si="23"/>
        <v>2.391931353385417</v>
      </c>
      <c r="H487" s="1">
        <f>7172767.98828125/(10000000)</f>
        <v>0.71727679882812501</v>
      </c>
      <c r="I487" s="1">
        <f>183161702.53125/(10000000)</f>
        <v>18.316170253125001</v>
      </c>
      <c r="J487" s="1">
        <f>6864401.921875/(10000000)</f>
        <v>0.68644019218749996</v>
      </c>
      <c r="K487" s="3">
        <f t="shared" si="24"/>
        <v>6.573295748046875</v>
      </c>
      <c r="L487" s="4">
        <f t="shared" si="25"/>
        <v>0.36388616077347991</v>
      </c>
    </row>
    <row r="488" spans="1:12" x14ac:dyDescent="0.3">
      <c r="A488" s="10" t="s">
        <v>377</v>
      </c>
      <c r="B488" s="19" t="s">
        <v>1766</v>
      </c>
      <c r="C488" s="11" t="s">
        <v>1116</v>
      </c>
      <c r="D488" s="1">
        <f>6516570.3671875/(10000000)</f>
        <v>0.65165703671874997</v>
      </c>
      <c r="E488" s="1">
        <f>12235618.6875/(10000000)</f>
        <v>1.2235618687500001</v>
      </c>
      <c r="F488" s="1">
        <f>63995137.2265625/(10000000)</f>
        <v>6.3995137226562502</v>
      </c>
      <c r="G488" s="3">
        <f t="shared" si="23"/>
        <v>2.7582442093750004</v>
      </c>
      <c r="H488" s="1">
        <f>5263461.33300781/(10000000)</f>
        <v>0.52634613330078095</v>
      </c>
      <c r="I488" s="1">
        <f>214166578.9375/(10000000)</f>
        <v>21.416657893749999</v>
      </c>
      <c r="J488" s="1">
        <f>7976253.3984375/(10000000)</f>
        <v>0.79762533984374995</v>
      </c>
      <c r="K488" s="3">
        <f t="shared" si="24"/>
        <v>7.5802097889648437</v>
      </c>
      <c r="L488" s="4">
        <f t="shared" si="25"/>
        <v>0.36387438951761086</v>
      </c>
    </row>
    <row r="489" spans="1:12" x14ac:dyDescent="0.3">
      <c r="A489" s="10" t="s">
        <v>378</v>
      </c>
      <c r="B489" s="19" t="s">
        <v>1767</v>
      </c>
      <c r="C489" s="11" t="s">
        <v>1117</v>
      </c>
      <c r="D489" s="1">
        <f>10723426.0605469/(10000000)</f>
        <v>1.0723426060546899</v>
      </c>
      <c r="E489" s="1">
        <f>12605078.015625/(10000000)</f>
        <v>1.2605078015625</v>
      </c>
      <c r="F489" s="1">
        <f>59101765.375/(10000000)</f>
        <v>5.9101765374999999</v>
      </c>
      <c r="G489" s="3">
        <f t="shared" si="23"/>
        <v>2.7476756483723968</v>
      </c>
      <c r="H489" s="1">
        <f>14169514.7109375/(10000000)</f>
        <v>1.4169514710937501</v>
      </c>
      <c r="I489" s="1">
        <f>207699615.625/(10000000)</f>
        <v>20.769961562500001</v>
      </c>
      <c r="J489" s="1">
        <f>5260307.93359375/(10000000)</f>
        <v>0.52603079335937497</v>
      </c>
      <c r="K489" s="3">
        <f t="shared" si="24"/>
        <v>7.5709812756510422</v>
      </c>
      <c r="L489" s="4">
        <f t="shared" si="25"/>
        <v>0.36292199760276372</v>
      </c>
    </row>
    <row r="490" spans="1:12" x14ac:dyDescent="0.3">
      <c r="A490" s="10" t="s">
        <v>180</v>
      </c>
      <c r="B490" s="19" t="s">
        <v>1768</v>
      </c>
      <c r="C490" s="11" t="s">
        <v>1118</v>
      </c>
      <c r="D490" s="1">
        <f>18153906.6191406/(10000000)</f>
        <v>1.8153906619140598</v>
      </c>
      <c r="E490" s="1">
        <f>21314754.9023438/(10000000)</f>
        <v>2.1314754902343798</v>
      </c>
      <c r="F490" s="1">
        <f>94267525.65625/(10000000)</f>
        <v>9.4267525656249997</v>
      </c>
      <c r="G490" s="3">
        <f t="shared" si="23"/>
        <v>4.4578729059244795</v>
      </c>
      <c r="H490" s="1">
        <f>17654260.4453125/(10000000)</f>
        <v>1.76542604453125</v>
      </c>
      <c r="I490" s="1">
        <f>343185780.5625/(10000000)</f>
        <v>34.318578056249997</v>
      </c>
      <c r="J490" s="1">
        <f>8572050.88671875/(10000000)</f>
        <v>0.85720508867187495</v>
      </c>
      <c r="K490" s="3">
        <f t="shared" si="24"/>
        <v>12.313736396484375</v>
      </c>
      <c r="L490" s="4">
        <f t="shared" si="25"/>
        <v>0.3620243898673372</v>
      </c>
    </row>
    <row r="491" spans="1:12" x14ac:dyDescent="0.3">
      <c r="A491" s="10" t="s">
        <v>110</v>
      </c>
      <c r="B491" s="19" t="s">
        <v>1769</v>
      </c>
      <c r="C491" s="11" t="s">
        <v>1119</v>
      </c>
      <c r="D491" s="1">
        <f>9274338.41796875/(10000000)</f>
        <v>0.92743384179687505</v>
      </c>
      <c r="E491" s="1">
        <f>24507966.234375/(10000000)</f>
        <v>2.4507966234374998</v>
      </c>
      <c r="F491" s="1">
        <f>75568048.640625/(10000000)</f>
        <v>7.5568048640625003</v>
      </c>
      <c r="G491" s="3">
        <f t="shared" si="23"/>
        <v>3.6450117764322916</v>
      </c>
      <c r="H491" s="1">
        <f>5509647.421875/(10000000)</f>
        <v>0.55096474218750002</v>
      </c>
      <c r="I491" s="1">
        <f>286826081.125/(10000000)</f>
        <v>28.682608112499999</v>
      </c>
      <c r="J491" s="1">
        <f>9854225.9375/(10000000)</f>
        <v>0.98542259374999996</v>
      </c>
      <c r="K491" s="3">
        <f t="shared" si="24"/>
        <v>10.072998482812499</v>
      </c>
      <c r="L491" s="4">
        <f t="shared" si="25"/>
        <v>0.36185965704767598</v>
      </c>
    </row>
    <row r="492" spans="1:12" x14ac:dyDescent="0.3">
      <c r="A492" s="10" t="s">
        <v>195</v>
      </c>
      <c r="B492" s="19" t="s">
        <v>1770</v>
      </c>
      <c r="C492" s="11" t="s">
        <v>1120</v>
      </c>
      <c r="D492" s="1">
        <f>109094540.46875/(10000000)</f>
        <v>10.909454046875</v>
      </c>
      <c r="E492" s="1">
        <f>88659408.9375/(10000000)</f>
        <v>8.8659408937500004</v>
      </c>
      <c r="F492" s="1">
        <f>384273642.875/(10000000)</f>
        <v>38.427364287499998</v>
      </c>
      <c r="G492" s="3">
        <f t="shared" si="23"/>
        <v>19.400919742708332</v>
      </c>
      <c r="H492" s="1">
        <f>77621416.265625/(10000000)</f>
        <v>7.7621416265625003</v>
      </c>
      <c r="I492" s="1">
        <f>1472494183.375/(10000000)</f>
        <v>147.2494183375</v>
      </c>
      <c r="J492" s="1">
        <f>68354195.65625/(10000000)</f>
        <v>6.8354195656250001</v>
      </c>
      <c r="K492" s="3">
        <f t="shared" si="24"/>
        <v>53.948993176562503</v>
      </c>
      <c r="L492" s="4">
        <f t="shared" si="25"/>
        <v>0.35961597428173747</v>
      </c>
    </row>
    <row r="493" spans="1:12" x14ac:dyDescent="0.3">
      <c r="A493" s="10" t="s">
        <v>289</v>
      </c>
      <c r="B493" s="19" t="s">
        <v>1771</v>
      </c>
      <c r="C493" s="11" t="s">
        <v>1121</v>
      </c>
      <c r="D493" s="1">
        <f>19055818.703125/(10000000)</f>
        <v>1.9055818703125</v>
      </c>
      <c r="E493" s="1">
        <f>6582962.54296875/(10000000)</f>
        <v>0.65829625429687499</v>
      </c>
      <c r="F493" s="1">
        <f>40759208.65625/(10000000)</f>
        <v>4.0759208656250001</v>
      </c>
      <c r="G493" s="3">
        <f t="shared" si="23"/>
        <v>2.2132663300781252</v>
      </c>
      <c r="H493" s="1">
        <f>11673540.15625/(10000000)</f>
        <v>1.167354015625</v>
      </c>
      <c r="I493" s="1">
        <f>165886953.5/(10000000)</f>
        <v>16.588695349999998</v>
      </c>
      <c r="J493" s="1">
        <f>7139979.875/(10000000)</f>
        <v>0.71399798749999999</v>
      </c>
      <c r="K493" s="3">
        <f t="shared" si="24"/>
        <v>6.1566824510416671</v>
      </c>
      <c r="L493" s="4">
        <f t="shared" si="25"/>
        <v>0.35949009026828338</v>
      </c>
    </row>
    <row r="494" spans="1:12" x14ac:dyDescent="0.3">
      <c r="A494" s="10" t="s">
        <v>571</v>
      </c>
      <c r="B494" s="19" t="s">
        <v>1772</v>
      </c>
      <c r="C494" s="11" t="s">
        <v>1122</v>
      </c>
      <c r="D494" s="1">
        <f>9287697.171875/(10000000)</f>
        <v>0.92876971718750001</v>
      </c>
      <c r="E494" s="1">
        <f>11730663.4375/(10000000)</f>
        <v>1.17306634375</v>
      </c>
      <c r="F494" s="1">
        <f>46422247.375/(10000000)</f>
        <v>4.6422247375000003</v>
      </c>
      <c r="G494" s="3">
        <f t="shared" si="23"/>
        <v>2.2480202661458333</v>
      </c>
      <c r="H494" s="1">
        <f>12196746.234375/(10000000)</f>
        <v>1.2196746234375</v>
      </c>
      <c r="I494" s="1">
        <f>160581486.75/(10000000)</f>
        <v>16.058148675000002</v>
      </c>
      <c r="J494" s="1">
        <f>14962432.53125/(10000000)</f>
        <v>1.4962432531250001</v>
      </c>
      <c r="K494" s="3">
        <f t="shared" si="24"/>
        <v>6.258022183854167</v>
      </c>
      <c r="L494" s="4">
        <f t="shared" si="25"/>
        <v>0.35922216318532307</v>
      </c>
    </row>
    <row r="495" spans="1:12" x14ac:dyDescent="0.3">
      <c r="A495" s="10" t="s">
        <v>394</v>
      </c>
      <c r="B495" s="19" t="s">
        <v>1773</v>
      </c>
      <c r="C495" s="11" t="s">
        <v>1123</v>
      </c>
      <c r="D495" s="1">
        <f>10878925.296875/(10000000)</f>
        <v>1.0878925296874999</v>
      </c>
      <c r="E495" s="1">
        <f>18874415.7421875/(10000000)</f>
        <v>1.88744157421875</v>
      </c>
      <c r="F495" s="1">
        <f>62498100.015625/(10000000)</f>
        <v>6.2498100015625004</v>
      </c>
      <c r="G495" s="3">
        <f t="shared" si="23"/>
        <v>3.0750480351562501</v>
      </c>
      <c r="H495" s="1">
        <f>8208784.6328125/(10000000)</f>
        <v>0.82087846328125003</v>
      </c>
      <c r="I495" s="1">
        <f>237911637.25/(10000000)</f>
        <v>23.791163725000001</v>
      </c>
      <c r="J495" s="1">
        <f>11528783.0625/(10000000)</f>
        <v>1.1528783062500001</v>
      </c>
      <c r="K495" s="3">
        <f t="shared" si="24"/>
        <v>8.5883068315104172</v>
      </c>
      <c r="L495" s="4">
        <f t="shared" si="25"/>
        <v>0.35805055588767831</v>
      </c>
    </row>
    <row r="496" spans="1:12" x14ac:dyDescent="0.3">
      <c r="A496" s="10" t="s">
        <v>513</v>
      </c>
      <c r="B496" s="19" t="s">
        <v>1774</v>
      </c>
      <c r="C496" s="11" t="s">
        <v>1124</v>
      </c>
      <c r="D496" s="1">
        <f>2828766.1875/(10000000)</f>
        <v>0.28287661874999998</v>
      </c>
      <c r="E496" s="1">
        <f>1197120.109375/(10000000)</f>
        <v>0.1197120109375</v>
      </c>
      <c r="F496" s="1">
        <f>13744181.65625/(10000000)</f>
        <v>1.3744181656250001</v>
      </c>
      <c r="G496" s="3">
        <f t="shared" si="23"/>
        <v>0.59233559843749994</v>
      </c>
      <c r="H496" s="1">
        <f>956114.34375/(10000000)</f>
        <v>9.5611434374999998E-2</v>
      </c>
      <c r="I496" s="1">
        <f>48332119.125/(10000000)</f>
        <v>4.8332119125000004</v>
      </c>
      <c r="J496" s="1">
        <f>367911.46875/(10000000)</f>
        <v>3.6791146875E-2</v>
      </c>
      <c r="K496" s="3">
        <f t="shared" si="24"/>
        <v>1.6552048312500001</v>
      </c>
      <c r="L496" s="4">
        <f t="shared" si="25"/>
        <v>0.35786241512488332</v>
      </c>
    </row>
    <row r="497" spans="1:12" x14ac:dyDescent="0.3">
      <c r="A497" s="10" t="s">
        <v>213</v>
      </c>
      <c r="B497" s="19" t="s">
        <v>1775</v>
      </c>
      <c r="C497" s="11" t="s">
        <v>1258</v>
      </c>
      <c r="D497" s="1">
        <f>2058062.375/(10000000)</f>
        <v>0.20580623749999999</v>
      </c>
      <c r="E497" s="1">
        <f>467577.46875/(10000000)</f>
        <v>4.6757746874999999E-2</v>
      </c>
      <c r="F497" s="1">
        <f>1596758.125/(10000000)</f>
        <v>0.15967581249999999</v>
      </c>
      <c r="G497" s="3">
        <f t="shared" si="23"/>
        <v>0.137413265625</v>
      </c>
      <c r="H497" s="1">
        <f>0/(10000000)</f>
        <v>0</v>
      </c>
      <c r="I497" s="1">
        <f>11520839.25/(10000000)</f>
        <v>1.1520839249999999</v>
      </c>
      <c r="J497" s="1">
        <f>0/(10000000)</f>
        <v>0</v>
      </c>
      <c r="K497" s="3">
        <f t="shared" si="24"/>
        <v>0.38402797499999997</v>
      </c>
      <c r="L497" s="4">
        <f t="shared" si="25"/>
        <v>0.35782097808108904</v>
      </c>
    </row>
    <row r="498" spans="1:12" x14ac:dyDescent="0.3">
      <c r="A498" s="10" t="s">
        <v>576</v>
      </c>
      <c r="B498" s="19" t="s">
        <v>1776</v>
      </c>
      <c r="C498" s="11" t="s">
        <v>1125</v>
      </c>
      <c r="D498" s="1">
        <f>18880808.46875/(10000000)</f>
        <v>1.8880808468750001</v>
      </c>
      <c r="E498" s="1">
        <f>8147281.734375/(10000000)</f>
        <v>0.81472817343750004</v>
      </c>
      <c r="F498" s="1">
        <f>29532049.4375/(10000000)</f>
        <v>2.9532049437499999</v>
      </c>
      <c r="G498" s="3">
        <f t="shared" si="23"/>
        <v>1.8853379880208336</v>
      </c>
      <c r="H498" s="1">
        <f>9808621.1015625/(10000000)</f>
        <v>0.98086211015625002</v>
      </c>
      <c r="I498" s="1">
        <f>141367959.375/(10000000)</f>
        <v>14.136795937500001</v>
      </c>
      <c r="J498" s="1">
        <f>7036667.546875/(10000000)</f>
        <v>0.70366675468749995</v>
      </c>
      <c r="K498" s="3">
        <f t="shared" si="24"/>
        <v>5.2737749341145834</v>
      </c>
      <c r="L498" s="4">
        <f t="shared" si="25"/>
        <v>0.3574930693050829</v>
      </c>
    </row>
    <row r="499" spans="1:12" x14ac:dyDescent="0.3">
      <c r="A499" s="10" t="s">
        <v>327</v>
      </c>
      <c r="B499" s="19" t="s">
        <v>1777</v>
      </c>
      <c r="C499" s="11" t="s">
        <v>1126</v>
      </c>
      <c r="D499" s="1">
        <f>40063475.265625/(10000000)</f>
        <v>4.0063475265625001</v>
      </c>
      <c r="E499" s="1">
        <f>16563757.53125/(10000000)</f>
        <v>1.6563757531250001</v>
      </c>
      <c r="F499" s="1">
        <f>63434942.75/(10000000)</f>
        <v>6.3434942750000003</v>
      </c>
      <c r="G499" s="3">
        <f t="shared" si="23"/>
        <v>4.0020725182291672</v>
      </c>
      <c r="H499" s="1">
        <f>12981502.359375/(10000000)</f>
        <v>1.2981502359374999</v>
      </c>
      <c r="I499" s="1">
        <f>308517465.625/(10000000)</f>
        <v>30.851746562500001</v>
      </c>
      <c r="J499" s="1">
        <f>15008392.671875/(10000000)</f>
        <v>1.5008392671874999</v>
      </c>
      <c r="K499" s="3">
        <f t="shared" si="24"/>
        <v>11.216912021875002</v>
      </c>
      <c r="L499" s="4">
        <f t="shared" si="25"/>
        <v>0.35678915109830617</v>
      </c>
    </row>
    <row r="500" spans="1:12" x14ac:dyDescent="0.3">
      <c r="A500" s="10" t="s">
        <v>416</v>
      </c>
      <c r="B500" s="19" t="s">
        <v>1778</v>
      </c>
      <c r="C500" s="11" t="s">
        <v>1127</v>
      </c>
      <c r="D500" s="1">
        <f>6852411.3515625/(10000000)</f>
        <v>0.68524113515624996</v>
      </c>
      <c r="E500" s="1">
        <f>23135598.6875/(10000000)</f>
        <v>2.3135598687500001</v>
      </c>
      <c r="F500" s="1">
        <f>87642924.375/(10000000)</f>
        <v>8.7642924375</v>
      </c>
      <c r="G500" s="3">
        <f t="shared" si="23"/>
        <v>3.9210311471354165</v>
      </c>
      <c r="H500" s="1">
        <f>7168088.67578125/(10000000)</f>
        <v>0.71680886757812501</v>
      </c>
      <c r="I500" s="1">
        <f>311223803.5/(10000000)</f>
        <v>31.12238035</v>
      </c>
      <c r="J500" s="1">
        <f>11478142.3242188/(10000000)</f>
        <v>1.1478142324218801</v>
      </c>
      <c r="K500" s="3">
        <f t="shared" si="24"/>
        <v>10.995667816666668</v>
      </c>
      <c r="L500" s="4">
        <f t="shared" si="25"/>
        <v>0.35659781765979864</v>
      </c>
    </row>
    <row r="501" spans="1:12" x14ac:dyDescent="0.3">
      <c r="A501" s="10" t="s">
        <v>476</v>
      </c>
      <c r="B501" s="19" t="s">
        <v>1779</v>
      </c>
      <c r="C501" s="11" t="s">
        <v>1128</v>
      </c>
      <c r="D501" s="1">
        <f>18508919.515625/(10000000)</f>
        <v>1.8508919515625</v>
      </c>
      <c r="E501" s="1">
        <f>9059711.90625/(10000000)</f>
        <v>0.90597119062499998</v>
      </c>
      <c r="F501" s="1">
        <f>29005903.484375/(10000000)</f>
        <v>2.9005903484375</v>
      </c>
      <c r="G501" s="3">
        <f t="shared" si="23"/>
        <v>1.8858178302083335</v>
      </c>
      <c r="H501" s="1">
        <f>11211812.9375/(10000000)</f>
        <v>1.1211812937500001</v>
      </c>
      <c r="I501" s="1">
        <f>139334250.4375/(10000000)</f>
        <v>13.933425043750001</v>
      </c>
      <c r="J501" s="1">
        <f>8229450.703125/(10000000)</f>
        <v>0.82294507031249997</v>
      </c>
      <c r="K501" s="3">
        <f t="shared" si="24"/>
        <v>5.2925171359375005</v>
      </c>
      <c r="L501" s="4">
        <f t="shared" si="25"/>
        <v>0.35631775613973243</v>
      </c>
    </row>
    <row r="502" spans="1:12" x14ac:dyDescent="0.3">
      <c r="A502" s="10" t="s">
        <v>450</v>
      </c>
      <c r="B502" s="19" t="s">
        <v>1780</v>
      </c>
      <c r="C502" s="11" t="s">
        <v>1129</v>
      </c>
      <c r="D502" s="1">
        <f>1086981.71484375/(10000000)</f>
        <v>0.10869817148437499</v>
      </c>
      <c r="E502" s="1">
        <f>4961183.5/(10000000)</f>
        <v>0.49611834999999999</v>
      </c>
      <c r="F502" s="1">
        <f>21248798.71875/(10000000)</f>
        <v>2.1248798718750002</v>
      </c>
      <c r="G502" s="3">
        <f t="shared" si="23"/>
        <v>0.90989879778645832</v>
      </c>
      <c r="H502" s="1">
        <f>1499264.3046875/(10000000)</f>
        <v>0.14992643046875001</v>
      </c>
      <c r="I502" s="1">
        <f>72984849.515625/(10000000)</f>
        <v>7.2984849515625001</v>
      </c>
      <c r="J502" s="1">
        <f>2247805.68359375/(10000000)</f>
        <v>0.22478056835937499</v>
      </c>
      <c r="K502" s="3">
        <f t="shared" si="24"/>
        <v>2.5577306501302082</v>
      </c>
      <c r="L502" s="4">
        <f t="shared" si="25"/>
        <v>0.35574457292449363</v>
      </c>
    </row>
    <row r="503" spans="1:12" x14ac:dyDescent="0.3">
      <c r="A503" s="10" t="s">
        <v>196</v>
      </c>
      <c r="B503" s="19" t="s">
        <v>1781</v>
      </c>
      <c r="C503" s="11" t="s">
        <v>1130</v>
      </c>
      <c r="D503" s="1">
        <f>7003958.6796875/(10000000)</f>
        <v>0.70039586796874997</v>
      </c>
      <c r="E503" s="1">
        <f>20128107.0703125/(10000000)</f>
        <v>2.01281070703125</v>
      </c>
      <c r="F503" s="1">
        <f>98999540.15625/(10000000)</f>
        <v>9.8999540156249992</v>
      </c>
      <c r="G503" s="3">
        <f t="shared" si="23"/>
        <v>4.204386863541667</v>
      </c>
      <c r="H503" s="1">
        <f>9843081.828125/(10000000)</f>
        <v>0.98430818281249999</v>
      </c>
      <c r="I503" s="1">
        <f>336056629.59375/(10000000)</f>
        <v>33.605662959375003</v>
      </c>
      <c r="J503" s="1">
        <f>8816119.5859375/(10000000)</f>
        <v>0.88161195859374997</v>
      </c>
      <c r="K503" s="3">
        <f t="shared" si="24"/>
        <v>11.823861033593751</v>
      </c>
      <c r="L503" s="4">
        <f t="shared" si="25"/>
        <v>0.35558493554653892</v>
      </c>
    </row>
    <row r="504" spans="1:12" x14ac:dyDescent="0.3">
      <c r="A504" s="10" t="s">
        <v>169</v>
      </c>
      <c r="B504" s="19" t="s">
        <v>1782</v>
      </c>
      <c r="C504" s="11" t="s">
        <v>1131</v>
      </c>
      <c r="D504" s="1">
        <f>3789009.60351563/(10000000)</f>
        <v>0.37890096035156301</v>
      </c>
      <c r="E504" s="1">
        <f>12491137.921875/(10000000)</f>
        <v>1.2491137921875</v>
      </c>
      <c r="F504" s="1">
        <f>42253807.0859375/(10000000)</f>
        <v>4.2253807085937503</v>
      </c>
      <c r="G504" s="3">
        <f t="shared" si="23"/>
        <v>1.9511318203776042</v>
      </c>
      <c r="H504" s="1">
        <f>1213833.28125/(10000000)</f>
        <v>0.121383328125</v>
      </c>
      <c r="I504" s="1">
        <f>159419721.25/(10000000)</f>
        <v>15.941972124999999</v>
      </c>
      <c r="J504" s="1">
        <f>4118620.15625/(10000000)</f>
        <v>0.41186201562500002</v>
      </c>
      <c r="K504" s="3">
        <f t="shared" si="24"/>
        <v>5.4917391562499995</v>
      </c>
      <c r="L504" s="4">
        <f t="shared" si="25"/>
        <v>0.35528486784684121</v>
      </c>
    </row>
    <row r="505" spans="1:12" x14ac:dyDescent="0.3">
      <c r="A505" s="10" t="s">
        <v>398</v>
      </c>
      <c r="B505" s="19" t="s">
        <v>1783</v>
      </c>
      <c r="C505" s="11" t="s">
        <v>1132</v>
      </c>
      <c r="D505" s="1">
        <f>16056335.1171875/(10000000)</f>
        <v>1.6056335117187499</v>
      </c>
      <c r="E505" s="1">
        <f>12705274.34375/(10000000)</f>
        <v>1.2705274343749999</v>
      </c>
      <c r="F505" s="1">
        <f>53061100.640625/(10000000)</f>
        <v>5.3061100640624996</v>
      </c>
      <c r="G505" s="3">
        <f t="shared" si="23"/>
        <v>2.7274236700520831</v>
      </c>
      <c r="H505" s="1">
        <f>6784288.4375/(10000000)</f>
        <v>0.67842884375000001</v>
      </c>
      <c r="I505" s="1">
        <f>211085681.125/(10000000)</f>
        <v>21.108568112499999</v>
      </c>
      <c r="J505" s="1">
        <f>13200086.265625/(10000000)</f>
        <v>1.3200086265625</v>
      </c>
      <c r="K505" s="3">
        <f t="shared" si="24"/>
        <v>7.7023351942708338</v>
      </c>
      <c r="L505" s="4">
        <f t="shared" si="25"/>
        <v>0.35410347657692187</v>
      </c>
    </row>
    <row r="506" spans="1:12" x14ac:dyDescent="0.3">
      <c r="A506" s="10" t="s">
        <v>193</v>
      </c>
      <c r="B506" s="19" t="s">
        <v>1784</v>
      </c>
      <c r="C506" s="11" t="s">
        <v>1133</v>
      </c>
      <c r="D506" s="1">
        <f>7034414.31445313/(10000000)</f>
        <v>0.70344143144531301</v>
      </c>
      <c r="E506" s="1">
        <f>11758412.5761719/(10000000)</f>
        <v>1.1758412576171899</v>
      </c>
      <c r="F506" s="1">
        <f>53984931.7890625/(10000000)</f>
        <v>5.39849317890625</v>
      </c>
      <c r="G506" s="3">
        <f t="shared" si="23"/>
        <v>2.4259252893229175</v>
      </c>
      <c r="H506" s="1">
        <f>21329949.2128906/(10000000)</f>
        <v>2.1329949212890598</v>
      </c>
      <c r="I506" s="1">
        <f>178760450.75/(10000000)</f>
        <v>17.876045075</v>
      </c>
      <c r="J506" s="1">
        <f>6266393.1953125/(10000000)</f>
        <v>0.62663931953124996</v>
      </c>
      <c r="K506" s="3">
        <f t="shared" si="24"/>
        <v>6.8785597719401039</v>
      </c>
      <c r="L506" s="4">
        <f t="shared" si="25"/>
        <v>0.35267924823726338</v>
      </c>
    </row>
    <row r="507" spans="1:12" x14ac:dyDescent="0.3">
      <c r="A507" s="10" t="s">
        <v>211</v>
      </c>
      <c r="B507" s="19" t="s">
        <v>1785</v>
      </c>
      <c r="C507" s="11" t="s">
        <v>1134</v>
      </c>
      <c r="D507" s="1">
        <f>9145744.6328125/(10000000)</f>
        <v>0.91457446328125003</v>
      </c>
      <c r="E507" s="1">
        <f>26353150.203125/(10000000)</f>
        <v>2.6353150203125</v>
      </c>
      <c r="F507" s="1">
        <f>136071535.789063/(10000000)</f>
        <v>13.607153578906301</v>
      </c>
      <c r="G507" s="3">
        <f t="shared" si="23"/>
        <v>5.719014354166684</v>
      </c>
      <c r="H507" s="1">
        <f>14753682.2578125/(10000000)</f>
        <v>1.4753682257812499</v>
      </c>
      <c r="I507" s="1">
        <f>441007847.4375/(10000000)</f>
        <v>44.100784743749998</v>
      </c>
      <c r="J507" s="1">
        <f>31154874.09375/(10000000)</f>
        <v>3.115487409375</v>
      </c>
      <c r="K507" s="3">
        <f t="shared" si="24"/>
        <v>16.230546792968749</v>
      </c>
      <c r="L507" s="4">
        <f t="shared" si="25"/>
        <v>0.35236116362045322</v>
      </c>
    </row>
    <row r="508" spans="1:12" x14ac:dyDescent="0.3">
      <c r="A508" s="10" t="s">
        <v>38</v>
      </c>
      <c r="B508" s="19" t="s">
        <v>1786</v>
      </c>
      <c r="C508" s="11" t="s">
        <v>1135</v>
      </c>
      <c r="D508" s="1">
        <f>15759584.34375/(10000000)</f>
        <v>1.5759584343749999</v>
      </c>
      <c r="E508" s="1">
        <f>55517256.578125/(10000000)</f>
        <v>5.5517256578124998</v>
      </c>
      <c r="F508" s="1">
        <f>223324501.859375/(10000000)</f>
        <v>22.3324501859375</v>
      </c>
      <c r="G508" s="3">
        <f t="shared" si="23"/>
        <v>9.8200447593749995</v>
      </c>
      <c r="H508" s="1">
        <f>19071059.3242188/(10000000)</f>
        <v>1.9071059324218798</v>
      </c>
      <c r="I508" s="1">
        <f>795295796.59375/(10000000)</f>
        <v>79.529579659375003</v>
      </c>
      <c r="J508" s="1">
        <f>21744686.7734375/(10000000)</f>
        <v>2.17446867734375</v>
      </c>
      <c r="K508" s="3">
        <f t="shared" si="24"/>
        <v>27.870384756380215</v>
      </c>
      <c r="L508" s="4">
        <f t="shared" si="25"/>
        <v>0.35234693906143333</v>
      </c>
    </row>
    <row r="509" spans="1:12" x14ac:dyDescent="0.3">
      <c r="A509" s="10" t="s">
        <v>351</v>
      </c>
      <c r="B509" s="19" t="s">
        <v>1787</v>
      </c>
      <c r="C509" s="11" t="s">
        <v>1136</v>
      </c>
      <c r="D509" s="1">
        <f>10704264.3359375/(10000000)</f>
        <v>1.0704264335937499</v>
      </c>
      <c r="E509" s="1">
        <f>3981921.3984375/(10000000)</f>
        <v>0.39819213984375001</v>
      </c>
      <c r="F509" s="1">
        <f>38110330/(10000000)</f>
        <v>3.8110330000000001</v>
      </c>
      <c r="G509" s="3">
        <f t="shared" si="23"/>
        <v>1.7598838578124998</v>
      </c>
      <c r="H509" s="1">
        <f>8903641.7421875/(10000000)</f>
        <v>0.89036417421875003</v>
      </c>
      <c r="I509" s="1">
        <f>128888261.875/(10000000)</f>
        <v>12.888826187499999</v>
      </c>
      <c r="J509" s="1">
        <f>12180071.1679688/(10000000)</f>
        <v>1.21800711679688</v>
      </c>
      <c r="K509" s="3">
        <f t="shared" si="24"/>
        <v>4.9990658261718766</v>
      </c>
      <c r="L509" s="4">
        <f t="shared" si="25"/>
        <v>0.35204254534895013</v>
      </c>
    </row>
    <row r="510" spans="1:12" x14ac:dyDescent="0.3">
      <c r="A510" s="10" t="s">
        <v>579</v>
      </c>
      <c r="B510" s="19" t="s">
        <v>1788</v>
      </c>
      <c r="C510" s="11" t="s">
        <v>1137</v>
      </c>
      <c r="D510" s="1">
        <f>1255354.875/(10000000)</f>
        <v>0.12553548749999999</v>
      </c>
      <c r="E510" s="1">
        <f>5298990.25/(10000000)</f>
        <v>0.52989902499999997</v>
      </c>
      <c r="F510" s="1">
        <f>18198331.640625/(10000000)</f>
        <v>1.8198331640625001</v>
      </c>
      <c r="G510" s="3">
        <f t="shared" si="23"/>
        <v>0.8250892255208333</v>
      </c>
      <c r="H510" s="1">
        <f>2479407.0390625/(10000000)</f>
        <v>0.24794070390625</v>
      </c>
      <c r="I510" s="1">
        <f>66367040.5/(10000000)</f>
        <v>6.6367040499999996</v>
      </c>
      <c r="J510" s="1">
        <f>1599354.4375/(10000000)</f>
        <v>0.15993544374999999</v>
      </c>
      <c r="K510" s="3">
        <f t="shared" si="24"/>
        <v>2.3481933992187498</v>
      </c>
      <c r="L510" s="4">
        <f t="shared" si="25"/>
        <v>0.35137192098203779</v>
      </c>
    </row>
    <row r="511" spans="1:12" x14ac:dyDescent="0.3">
      <c r="A511" s="10" t="s">
        <v>437</v>
      </c>
      <c r="B511" s="19" t="s">
        <v>1789</v>
      </c>
      <c r="C511" s="11" t="s">
        <v>1138</v>
      </c>
      <c r="D511" s="1">
        <f>12790166.1875/(10000000)</f>
        <v>1.2790166187500001</v>
      </c>
      <c r="E511" s="1">
        <f>4958465.265625/(10000000)</f>
        <v>0.4958465265625</v>
      </c>
      <c r="F511" s="1">
        <f>20061041.6875/(10000000)</f>
        <v>2.0061041687499999</v>
      </c>
      <c r="G511" s="3">
        <f t="shared" si="23"/>
        <v>1.2603224380208333</v>
      </c>
      <c r="H511" s="1">
        <f>1365529.421875/(10000000)</f>
        <v>0.1365529421875</v>
      </c>
      <c r="I511" s="1">
        <f>103709275.625/(10000000)</f>
        <v>10.3709275625</v>
      </c>
      <c r="J511" s="1">
        <f>2921724.046875/(10000000)</f>
        <v>0.2921724046875</v>
      </c>
      <c r="K511" s="3">
        <f t="shared" si="24"/>
        <v>3.5998843031250001</v>
      </c>
      <c r="L511" s="4">
        <f t="shared" si="25"/>
        <v>0.35010081766426998</v>
      </c>
    </row>
    <row r="512" spans="1:12" x14ac:dyDescent="0.3">
      <c r="A512" s="10" t="s">
        <v>246</v>
      </c>
      <c r="B512" s="19" t="s">
        <v>1790</v>
      </c>
      <c r="C512" s="11" t="s">
        <v>1139</v>
      </c>
      <c r="D512" s="1">
        <f>8103539.87890625/(10000000)</f>
        <v>0.81035398789062496</v>
      </c>
      <c r="E512" s="1">
        <f>4119308.2421875/(10000000)</f>
        <v>0.41193082421874999</v>
      </c>
      <c r="F512" s="1">
        <f>18581873.5/(10000000)</f>
        <v>1.8581873499999999</v>
      </c>
      <c r="G512" s="3">
        <f t="shared" si="23"/>
        <v>1.0268240540364584</v>
      </c>
      <c r="H512" s="1">
        <f>5167297.6875/(10000000)</f>
        <v>0.51672976874999998</v>
      </c>
      <c r="I512" s="1">
        <f>80196141/(10000000)</f>
        <v>8.0196141000000001</v>
      </c>
      <c r="J512" s="1">
        <f>2977260.6953125/(10000000)</f>
        <v>0.29772606953125003</v>
      </c>
      <c r="K512" s="3">
        <f t="shared" si="24"/>
        <v>2.9446899794270833</v>
      </c>
      <c r="L512" s="4">
        <f t="shared" si="25"/>
        <v>0.34870361946768891</v>
      </c>
    </row>
    <row r="513" spans="1:12" x14ac:dyDescent="0.3">
      <c r="A513" s="10" t="s">
        <v>477</v>
      </c>
      <c r="B513" s="19" t="s">
        <v>1791</v>
      </c>
      <c r="C513" s="11" t="s">
        <v>1140</v>
      </c>
      <c r="D513" s="1">
        <f>5757506.78515625/(10000000)</f>
        <v>0.575750678515625</v>
      </c>
      <c r="E513" s="1">
        <f>4773547.34375/(10000000)</f>
        <v>0.47735473437499998</v>
      </c>
      <c r="F513" s="1">
        <f>22918904.34375/(10000000)</f>
        <v>2.291890434375</v>
      </c>
      <c r="G513" s="3">
        <f t="shared" si="23"/>
        <v>1.1149986157552083</v>
      </c>
      <c r="H513" s="1">
        <f>3921833.96875/(10000000)</f>
        <v>0.39218339687499998</v>
      </c>
      <c r="I513" s="1">
        <f>88902529.625/(10000000)</f>
        <v>8.8902529625</v>
      </c>
      <c r="J513" s="1">
        <f>3467831.2890625/(10000000)</f>
        <v>0.34678312890625002</v>
      </c>
      <c r="K513" s="3">
        <f t="shared" si="24"/>
        <v>3.2097398294270829</v>
      </c>
      <c r="L513" s="4">
        <f t="shared" si="25"/>
        <v>0.34737974882974493</v>
      </c>
    </row>
    <row r="514" spans="1:12" x14ac:dyDescent="0.3">
      <c r="A514" s="10" t="s">
        <v>455</v>
      </c>
      <c r="B514" s="19" t="s">
        <v>1792</v>
      </c>
      <c r="C514" s="11" t="s">
        <v>1141</v>
      </c>
      <c r="D514" s="1">
        <f>16763237.9921875/(10000000)</f>
        <v>1.6763237992187501</v>
      </c>
      <c r="E514" s="1">
        <f>7077607.0625/(10000000)</f>
        <v>0.70776070624999998</v>
      </c>
      <c r="F514" s="1">
        <f>32144252.84375/(10000000)</f>
        <v>3.2144252843749999</v>
      </c>
      <c r="G514" s="3">
        <f t="shared" si="23"/>
        <v>1.8661699299479164</v>
      </c>
      <c r="H514" s="1">
        <f>12799195.3125/(10000000)</f>
        <v>1.27991953125</v>
      </c>
      <c r="I514" s="1">
        <f>145861816.125/(10000000)</f>
        <v>14.586181612500001</v>
      </c>
      <c r="J514" s="1">
        <f>2640920.296875/(10000000)</f>
        <v>0.26409202968750001</v>
      </c>
      <c r="K514" s="3">
        <f t="shared" si="24"/>
        <v>5.3767310578125</v>
      </c>
      <c r="L514" s="4">
        <f t="shared" si="25"/>
        <v>0.3470826250898924</v>
      </c>
    </row>
    <row r="515" spans="1:12" x14ac:dyDescent="0.3">
      <c r="A515" s="10" t="s">
        <v>319</v>
      </c>
      <c r="B515" s="19" t="s">
        <v>1793</v>
      </c>
      <c r="C515" s="11" t="s">
        <v>1142</v>
      </c>
      <c r="D515" s="1">
        <f>32666423.3574219/(10000000)</f>
        <v>3.2666423357421901</v>
      </c>
      <c r="E515" s="1">
        <f>26992643.6796875/(10000000)</f>
        <v>2.69926436796875</v>
      </c>
      <c r="F515" s="1">
        <f>141858665.4375/(10000000)</f>
        <v>14.18586654375</v>
      </c>
      <c r="G515" s="3">
        <f t="shared" si="23"/>
        <v>6.7172577491536467</v>
      </c>
      <c r="H515" s="1">
        <f>31280135.09375/(10000000)</f>
        <v>3.1280135093750001</v>
      </c>
      <c r="I515" s="1">
        <f>524620030.625/(10000000)</f>
        <v>52.462003062500003</v>
      </c>
      <c r="J515" s="1">
        <f>25010725.015625/(10000000)</f>
        <v>2.5010725015625002</v>
      </c>
      <c r="K515" s="3">
        <f t="shared" si="24"/>
        <v>19.363696357812501</v>
      </c>
      <c r="L515" s="4">
        <f t="shared" si="25"/>
        <v>0.34689956013710643</v>
      </c>
    </row>
    <row r="516" spans="1:12" x14ac:dyDescent="0.3">
      <c r="A516" s="10" t="s">
        <v>526</v>
      </c>
      <c r="B516" s="19" t="s">
        <v>1794</v>
      </c>
      <c r="C516" s="11" t="s">
        <v>1143</v>
      </c>
      <c r="D516" s="1">
        <f>20937772.5195313/(10000000)</f>
        <v>2.0937772519531297</v>
      </c>
      <c r="E516" s="1">
        <f>10274582.84375/(10000000)</f>
        <v>1.027458284375</v>
      </c>
      <c r="F516" s="1">
        <f>23558177.9375/(10000000)</f>
        <v>2.35581779375</v>
      </c>
      <c r="G516" s="3">
        <f t="shared" ref="G516:G579" si="26">(D516+E516+F516)/3</f>
        <v>1.8256844433593766</v>
      </c>
      <c r="H516" s="1">
        <f>15065170/(10000000)</f>
        <v>1.5065170000000001</v>
      </c>
      <c r="I516" s="1">
        <f>128917062.75/(10000000)</f>
        <v>12.891706275000001</v>
      </c>
      <c r="J516" s="1">
        <f>14132860.546875/(10000000)</f>
        <v>1.4132860546874999</v>
      </c>
      <c r="K516" s="3">
        <f t="shared" ref="K516:K579" si="27">(H516+I516+J516)/3</f>
        <v>5.2705031098958335</v>
      </c>
      <c r="L516" s="4">
        <f t="shared" ref="L516:L579" si="28">G516/K516</f>
        <v>0.34639661627966661</v>
      </c>
    </row>
    <row r="517" spans="1:12" x14ac:dyDescent="0.3">
      <c r="A517" s="10" t="s">
        <v>448</v>
      </c>
      <c r="B517" s="19" t="s">
        <v>1795</v>
      </c>
      <c r="C517" s="11" t="s">
        <v>1145</v>
      </c>
      <c r="D517" s="1">
        <f>10805030.9453125/(10000000)</f>
        <v>1.0805030945312499</v>
      </c>
      <c r="E517" s="1">
        <f>3290266.4453125/(10000000)</f>
        <v>0.32902664453125002</v>
      </c>
      <c r="F517" s="1">
        <f>15007698.2734375/(10000000)</f>
        <v>1.50076982734375</v>
      </c>
      <c r="G517" s="3">
        <f t="shared" si="26"/>
        <v>0.97009985546874999</v>
      </c>
      <c r="H517" s="1">
        <f>3065903.6171875/(10000000)</f>
        <v>0.30659036171874998</v>
      </c>
      <c r="I517" s="1">
        <f>78397780.75/(10000000)</f>
        <v>7.8397780749999999</v>
      </c>
      <c r="J517" s="1">
        <f>2761696.953125/(10000000)</f>
        <v>0.27616969531250002</v>
      </c>
      <c r="K517" s="3">
        <f t="shared" si="27"/>
        <v>2.807512710677083</v>
      </c>
      <c r="L517" s="4">
        <f t="shared" si="28"/>
        <v>0.34553711966447082</v>
      </c>
    </row>
    <row r="518" spans="1:12" x14ac:dyDescent="0.3">
      <c r="A518" s="10" t="s">
        <v>201</v>
      </c>
      <c r="B518" s="19" t="s">
        <v>1796</v>
      </c>
      <c r="C518" s="11" t="s">
        <v>1146</v>
      </c>
      <c r="D518" s="1">
        <f>50369147.4140625/(10000000)</f>
        <v>5.0369147414062496</v>
      </c>
      <c r="E518" s="1">
        <f>35693772.7109375/(10000000)</f>
        <v>3.5693772710937499</v>
      </c>
      <c r="F518" s="1">
        <f>138063049.96875/(10000000)</f>
        <v>13.806304996874999</v>
      </c>
      <c r="G518" s="3">
        <f t="shared" si="26"/>
        <v>7.4708656697916664</v>
      </c>
      <c r="H518" s="1">
        <f>28908859.6054688/(10000000)</f>
        <v>2.8908859605468797</v>
      </c>
      <c r="I518" s="1">
        <f>596742974.3125/(10000000)</f>
        <v>59.674297431249997</v>
      </c>
      <c r="J518" s="1">
        <f>23839118.75/(10000000)</f>
        <v>2.3839118749999999</v>
      </c>
      <c r="K518" s="3">
        <f t="shared" si="27"/>
        <v>21.649698422265626</v>
      </c>
      <c r="L518" s="4">
        <f t="shared" si="28"/>
        <v>0.34507943362888865</v>
      </c>
    </row>
    <row r="519" spans="1:12" x14ac:dyDescent="0.3">
      <c r="A519" s="10" t="s">
        <v>241</v>
      </c>
      <c r="B519" s="19" t="s">
        <v>1797</v>
      </c>
      <c r="C519" s="11" t="s">
        <v>1147</v>
      </c>
      <c r="D519" s="1">
        <f>1899072.72265625/(10000000)</f>
        <v>0.18990727226562501</v>
      </c>
      <c r="E519" s="1">
        <f>9352095.546875/(10000000)</f>
        <v>0.9352095546875</v>
      </c>
      <c r="F519" s="1">
        <f>32446381.46875/(10000000)</f>
        <v>3.2446381468749999</v>
      </c>
      <c r="G519" s="3">
        <f t="shared" si="26"/>
        <v>1.4565849912760418</v>
      </c>
      <c r="H519" s="1">
        <f>1854778.12890625/(10000000)</f>
        <v>0.18547781289062501</v>
      </c>
      <c r="I519" s="1">
        <f>121499722.3125/(10000000)</f>
        <v>12.14997223125</v>
      </c>
      <c r="J519" s="1">
        <f>3661603.0234375/(10000000)</f>
        <v>0.36616030234375002</v>
      </c>
      <c r="K519" s="3">
        <f t="shared" si="27"/>
        <v>4.233870115494792</v>
      </c>
      <c r="L519" s="4">
        <f t="shared" si="28"/>
        <v>0.34403157195241868</v>
      </c>
    </row>
    <row r="520" spans="1:12" x14ac:dyDescent="0.3">
      <c r="A520" s="10" t="s">
        <v>420</v>
      </c>
      <c r="B520" s="19" t="s">
        <v>1798</v>
      </c>
      <c r="C520" s="11" t="s">
        <v>1148</v>
      </c>
      <c r="D520" s="1">
        <f>1080883.25/(10000000)</f>
        <v>0.108088325</v>
      </c>
      <c r="E520" s="1">
        <f>747134.1875/(10000000)</f>
        <v>7.4713418749999996E-2</v>
      </c>
      <c r="F520" s="1">
        <f>2688296/(10000000)</f>
        <v>0.2688296</v>
      </c>
      <c r="G520" s="3">
        <f t="shared" si="26"/>
        <v>0.15054378125000001</v>
      </c>
      <c r="H520" s="1">
        <f>588620.375/(10000000)</f>
        <v>5.8862037499999999E-2</v>
      </c>
      <c r="I520" s="1">
        <f>12025172.5/(10000000)</f>
        <v>1.2025172500000001</v>
      </c>
      <c r="J520" s="1">
        <f>517062.625/(10000000)</f>
        <v>5.1706262500000003E-2</v>
      </c>
      <c r="K520" s="3">
        <f t="shared" si="27"/>
        <v>0.43769518333333335</v>
      </c>
      <c r="L520" s="4">
        <f t="shared" si="28"/>
        <v>0.34394662537410453</v>
      </c>
    </row>
    <row r="521" spans="1:12" x14ac:dyDescent="0.3">
      <c r="A521" s="10" t="s">
        <v>412</v>
      </c>
      <c r="B521" s="19" t="s">
        <v>1799</v>
      </c>
      <c r="C521" s="11" t="s">
        <v>1149</v>
      </c>
      <c r="D521" s="1">
        <f>2711026.6953125/(10000000)</f>
        <v>0.27110266953125001</v>
      </c>
      <c r="E521" s="1">
        <f>4521958.28125/(10000000)</f>
        <v>0.45219582812499998</v>
      </c>
      <c r="F521" s="1">
        <f>13792460.3125/(10000000)</f>
        <v>1.3792460312499999</v>
      </c>
      <c r="G521" s="3">
        <f t="shared" si="26"/>
        <v>0.70084817630208329</v>
      </c>
      <c r="H521" s="1">
        <f>838450.30078125/(10000000)</f>
        <v>8.3845030078124994E-2</v>
      </c>
      <c r="I521" s="1">
        <f>58903721.5625/(10000000)</f>
        <v>5.8903721562499998</v>
      </c>
      <c r="J521" s="1">
        <f>1464840.4296875/(10000000)</f>
        <v>0.14648404296875001</v>
      </c>
      <c r="K521" s="3">
        <f t="shared" si="27"/>
        <v>2.0402337430989586</v>
      </c>
      <c r="L521" s="4">
        <f t="shared" si="28"/>
        <v>0.34351366782001591</v>
      </c>
    </row>
    <row r="522" spans="1:12" x14ac:dyDescent="0.3">
      <c r="A522" s="10" t="s">
        <v>336</v>
      </c>
      <c r="B522" s="19" t="s">
        <v>1800</v>
      </c>
      <c r="C522" s="11" t="s">
        <v>1150</v>
      </c>
      <c r="D522" s="1">
        <f>4080651.62109375/(10000000)</f>
        <v>0.40806516210937499</v>
      </c>
      <c r="E522" s="1">
        <f>6266203.5546875/(10000000)</f>
        <v>0.62662035546874995</v>
      </c>
      <c r="F522" s="1">
        <f>14307948.03125/(10000000)</f>
        <v>1.430794803125</v>
      </c>
      <c r="G522" s="3">
        <f t="shared" si="26"/>
        <v>0.82182677356770828</v>
      </c>
      <c r="H522" s="1">
        <f>2576050.828125/(10000000)</f>
        <v>0.2576050828125</v>
      </c>
      <c r="I522" s="1">
        <f>66242231.125/(10000000)</f>
        <v>6.6242231125000002</v>
      </c>
      <c r="J522" s="1">
        <f>3264662.296875/(10000000)</f>
        <v>0.3264662296875</v>
      </c>
      <c r="K522" s="3">
        <f t="shared" si="27"/>
        <v>2.4027648083333335</v>
      </c>
      <c r="L522" s="4">
        <f t="shared" si="28"/>
        <v>0.3420337981967384</v>
      </c>
    </row>
    <row r="523" spans="1:12" x14ac:dyDescent="0.3">
      <c r="A523" s="10" t="s">
        <v>348</v>
      </c>
      <c r="B523" s="19" t="s">
        <v>1801</v>
      </c>
      <c r="C523" s="11" t="s">
        <v>1151</v>
      </c>
      <c r="D523" s="1">
        <f>3266403.5390625/(10000000)</f>
        <v>0.32664035390625001</v>
      </c>
      <c r="E523" s="1">
        <f>6630333.75/(10000000)</f>
        <v>0.66303337500000004</v>
      </c>
      <c r="F523" s="1">
        <f>27614827.6953125/(10000000)</f>
        <v>2.7614827695312498</v>
      </c>
      <c r="G523" s="3">
        <f t="shared" si="26"/>
        <v>1.2503854994791668</v>
      </c>
      <c r="H523" s="1">
        <f>2753774.32421875/(10000000)</f>
        <v>0.27537743242187501</v>
      </c>
      <c r="I523" s="1">
        <f>103555469.8125/(10000000)</f>
        <v>10.355546981250001</v>
      </c>
      <c r="J523" s="1">
        <f>3752133.109375/(10000000)</f>
        <v>0.37521331093749999</v>
      </c>
      <c r="K523" s="3">
        <f t="shared" si="27"/>
        <v>3.668712574869792</v>
      </c>
      <c r="L523" s="4">
        <f t="shared" si="28"/>
        <v>0.34082405584022751</v>
      </c>
    </row>
    <row r="524" spans="1:12" x14ac:dyDescent="0.3">
      <c r="A524" s="10" t="s">
        <v>466</v>
      </c>
      <c r="B524" s="19" t="s">
        <v>1802</v>
      </c>
      <c r="C524" s="11" t="s">
        <v>1152</v>
      </c>
      <c r="D524" s="1">
        <f>23884143.828125/(10000000)</f>
        <v>2.3884143828125</v>
      </c>
      <c r="E524" s="1">
        <f>10505270.84375/(10000000)</f>
        <v>1.0505270843750001</v>
      </c>
      <c r="F524" s="1">
        <f>33107922.875/(10000000)</f>
        <v>3.3107922875</v>
      </c>
      <c r="G524" s="3">
        <f t="shared" si="26"/>
        <v>2.2499112515625002</v>
      </c>
      <c r="H524" s="1">
        <f>12797905.875/(10000000)</f>
        <v>1.2797905875</v>
      </c>
      <c r="I524" s="1">
        <f>160474513/(10000000)</f>
        <v>16.047451299999999</v>
      </c>
      <c r="J524" s="1">
        <f>26080088.5625/(10000000)</f>
        <v>2.6080088562500001</v>
      </c>
      <c r="K524" s="3">
        <f t="shared" si="27"/>
        <v>6.6450835812499989</v>
      </c>
      <c r="L524" s="4">
        <f t="shared" si="28"/>
        <v>0.33858283707836706</v>
      </c>
    </row>
    <row r="525" spans="1:12" x14ac:dyDescent="0.3">
      <c r="A525" s="10" t="s">
        <v>290</v>
      </c>
      <c r="B525" s="19" t="s">
        <v>1803</v>
      </c>
      <c r="C525" s="11" t="s">
        <v>1153</v>
      </c>
      <c r="D525" s="1">
        <f>34272848.203125/(10000000)</f>
        <v>3.4272848203124999</v>
      </c>
      <c r="E525" s="1">
        <f>41126335.359375/(10000000)</f>
        <v>4.1126335359375004</v>
      </c>
      <c r="F525" s="1">
        <f>159398505.71875/(10000000)</f>
        <v>15.939850571875001</v>
      </c>
      <c r="G525" s="3">
        <f t="shared" si="26"/>
        <v>7.8265896427083339</v>
      </c>
      <c r="H525" s="1">
        <f>39903651.515625/(10000000)</f>
        <v>3.9903651515625</v>
      </c>
      <c r="I525" s="1">
        <f>593197712.375/(10000000)</f>
        <v>59.319771237499999</v>
      </c>
      <c r="J525" s="1">
        <f>61789170.0234375/(10000000)</f>
        <v>6.1789170023437503</v>
      </c>
      <c r="K525" s="3">
        <f t="shared" si="27"/>
        <v>23.163017797135414</v>
      </c>
      <c r="L525" s="4">
        <f t="shared" si="28"/>
        <v>0.33789162151730739</v>
      </c>
    </row>
    <row r="526" spans="1:12" x14ac:dyDescent="0.3">
      <c r="A526" s="10" t="s">
        <v>279</v>
      </c>
      <c r="B526" s="19" t="s">
        <v>1804</v>
      </c>
      <c r="C526" s="11" t="s">
        <v>1154</v>
      </c>
      <c r="D526" s="1">
        <f>26503389.0488281/(10000000)</f>
        <v>2.6503389048828101</v>
      </c>
      <c r="E526" s="1">
        <f>18239976.8671875/(10000000)</f>
        <v>1.82399768671875</v>
      </c>
      <c r="F526" s="1">
        <f>45100974.078125/(10000000)</f>
        <v>4.5100974078125002</v>
      </c>
      <c r="G526" s="3">
        <f t="shared" si="26"/>
        <v>2.9948113331380202</v>
      </c>
      <c r="H526" s="1">
        <f>28823528.9023438/(10000000)</f>
        <v>2.88235289023438</v>
      </c>
      <c r="I526" s="1">
        <f>179055746.25/(10000000)</f>
        <v>17.905574625</v>
      </c>
      <c r="J526" s="1">
        <f>58570025.6875/(10000000)</f>
        <v>5.8570025687499996</v>
      </c>
      <c r="K526" s="3">
        <f t="shared" si="27"/>
        <v>8.8816433613281252</v>
      </c>
      <c r="L526" s="4">
        <f t="shared" si="28"/>
        <v>0.3371911268333328</v>
      </c>
    </row>
    <row r="527" spans="1:12" x14ac:dyDescent="0.3">
      <c r="A527" s="10" t="s">
        <v>236</v>
      </c>
      <c r="B527" s="19" t="s">
        <v>1805</v>
      </c>
      <c r="C527" s="11" t="s">
        <v>1155</v>
      </c>
      <c r="D527" s="1">
        <f>18219745.828125/(10000000)</f>
        <v>1.8219745828125</v>
      </c>
      <c r="E527" s="1">
        <f>10635906.40625/(10000000)</f>
        <v>1.063590640625</v>
      </c>
      <c r="F527" s="1">
        <f>44632395.0625/(10000000)</f>
        <v>4.4632395062499999</v>
      </c>
      <c r="G527" s="3">
        <f t="shared" si="26"/>
        <v>2.4496015765624999</v>
      </c>
      <c r="H527" s="1">
        <f>7525288.0390625/(10000000)</f>
        <v>0.75252880390624999</v>
      </c>
      <c r="I527" s="1">
        <f>201075145.125/(10000000)</f>
        <v>20.1075145125</v>
      </c>
      <c r="J527" s="1">
        <f>9428786.4375/(10000000)</f>
        <v>0.94287864374999997</v>
      </c>
      <c r="K527" s="3">
        <f t="shared" si="27"/>
        <v>7.267640653385417</v>
      </c>
      <c r="L527" s="4">
        <f t="shared" si="28"/>
        <v>0.33705595713808784</v>
      </c>
    </row>
    <row r="528" spans="1:12" x14ac:dyDescent="0.3">
      <c r="A528" s="10" t="s">
        <v>303</v>
      </c>
      <c r="B528" s="19" t="s">
        <v>1806</v>
      </c>
      <c r="C528" s="11" t="s">
        <v>1156</v>
      </c>
      <c r="D528" s="1">
        <f>3206005.81640625/(10000000)</f>
        <v>0.32060058164062499</v>
      </c>
      <c r="E528" s="1">
        <f>3169230.25/(10000000)</f>
        <v>0.31692302500000002</v>
      </c>
      <c r="F528" s="1">
        <f>21075440.53125/(10000000)</f>
        <v>2.1075440531249998</v>
      </c>
      <c r="G528" s="3">
        <f t="shared" si="26"/>
        <v>0.91502255325520832</v>
      </c>
      <c r="H528" s="1">
        <f>3346415.74609375/(10000000)</f>
        <v>0.33464157460937499</v>
      </c>
      <c r="I528" s="1">
        <f>73001599.15625/(10000000)</f>
        <v>7.3001599156249997</v>
      </c>
      <c r="J528" s="1">
        <f>5217514.9609375/(10000000)</f>
        <v>0.52175149609375004</v>
      </c>
      <c r="K528" s="3">
        <f t="shared" si="27"/>
        <v>2.718850995442708</v>
      </c>
      <c r="L528" s="4">
        <f t="shared" si="28"/>
        <v>0.33654751760539786</v>
      </c>
    </row>
    <row r="529" spans="1:12" x14ac:dyDescent="0.3">
      <c r="A529" s="10" t="s">
        <v>125</v>
      </c>
      <c r="B529" s="19" t="s">
        <v>1807</v>
      </c>
      <c r="C529" s="11" t="s">
        <v>1157</v>
      </c>
      <c r="D529" s="1">
        <f>8545400.22265625/(10000000)</f>
        <v>0.85454002226562498</v>
      </c>
      <c r="E529" s="1">
        <f>62468791.859375/(10000000)</f>
        <v>6.2468791859374999</v>
      </c>
      <c r="F529" s="1">
        <f>147835697.699219/(10000000)</f>
        <v>14.783569769921899</v>
      </c>
      <c r="G529" s="3">
        <f t="shared" si="26"/>
        <v>7.2949963260416739</v>
      </c>
      <c r="H529" s="1">
        <f>20265330.9101563/(10000000)</f>
        <v>2.0265330910156298</v>
      </c>
      <c r="I529" s="1">
        <f>574541782.5625/(10000000)</f>
        <v>57.454178256250003</v>
      </c>
      <c r="J529" s="1">
        <f>57440976.734375/(10000000)</f>
        <v>5.7440976734375004</v>
      </c>
      <c r="K529" s="3">
        <f t="shared" si="27"/>
        <v>21.741603006901045</v>
      </c>
      <c r="L529" s="4">
        <f t="shared" si="28"/>
        <v>0.33553166819052649</v>
      </c>
    </row>
    <row r="530" spans="1:12" x14ac:dyDescent="0.3">
      <c r="A530" s="10" t="s">
        <v>454</v>
      </c>
      <c r="B530" s="19" t="s">
        <v>1808</v>
      </c>
      <c r="C530" s="11" t="s">
        <v>1158</v>
      </c>
      <c r="D530" s="1">
        <f>506347.46875/(10000000)</f>
        <v>5.0634746874999997E-2</v>
      </c>
      <c r="E530" s="1">
        <f>1275024.5625/(10000000)</f>
        <v>0.12750245625000001</v>
      </c>
      <c r="F530" s="1">
        <f>10424169.96875/(10000000)</f>
        <v>1.0424169968749999</v>
      </c>
      <c r="G530" s="3">
        <f t="shared" si="26"/>
        <v>0.40685139999999992</v>
      </c>
      <c r="H530" s="1">
        <f>1057079.78125/(10000000)</f>
        <v>0.105707978125</v>
      </c>
      <c r="I530" s="1">
        <f>35162716.5/(10000000)</f>
        <v>3.5162716500000002</v>
      </c>
      <c r="J530" s="1">
        <f>409524.109375/(10000000)</f>
        <v>4.0952410937500003E-2</v>
      </c>
      <c r="K530" s="3">
        <f t="shared" si="27"/>
        <v>1.2209773463541667</v>
      </c>
      <c r="L530" s="4">
        <f t="shared" si="28"/>
        <v>0.33321781211982066</v>
      </c>
    </row>
    <row r="531" spans="1:12" x14ac:dyDescent="0.3">
      <c r="A531" s="10" t="s">
        <v>346</v>
      </c>
      <c r="B531" s="19" t="s">
        <v>1809</v>
      </c>
      <c r="C531" s="11" t="s">
        <v>1160</v>
      </c>
      <c r="D531" s="1">
        <f>9572010.5625/(10000000)</f>
        <v>0.95720105624999996</v>
      </c>
      <c r="E531" s="1">
        <f>5825547.75/(10000000)</f>
        <v>0.58255477499999997</v>
      </c>
      <c r="F531" s="1">
        <f>20698767.375/(10000000)</f>
        <v>2.0698767375</v>
      </c>
      <c r="G531" s="3">
        <f t="shared" si="26"/>
        <v>1.2032108562499999</v>
      </c>
      <c r="H531" s="1">
        <f>1876808.9375/(10000000)</f>
        <v>0.18768089374999999</v>
      </c>
      <c r="I531" s="1">
        <f>102976458.25/(10000000)</f>
        <v>10.297645825</v>
      </c>
      <c r="J531" s="1">
        <f>3800264.8515625/(10000000)</f>
        <v>0.38002648515624998</v>
      </c>
      <c r="K531" s="3">
        <f t="shared" si="27"/>
        <v>3.6217844013020835</v>
      </c>
      <c r="L531" s="4">
        <f t="shared" si="28"/>
        <v>0.33221493135191271</v>
      </c>
    </row>
    <row r="532" spans="1:12" x14ac:dyDescent="0.3">
      <c r="A532" s="10" t="s">
        <v>62</v>
      </c>
      <c r="B532" s="19" t="s">
        <v>1810</v>
      </c>
      <c r="C532" s="11" t="s">
        <v>1161</v>
      </c>
      <c r="D532" s="1">
        <f>16863149.8466797/(10000000)</f>
        <v>1.6863149846679699</v>
      </c>
      <c r="E532" s="1">
        <f>18885749.171875/(10000000)</f>
        <v>1.8885749171874999</v>
      </c>
      <c r="F532" s="1">
        <f>76340903.3515625/(10000000)</f>
        <v>7.6340903351562499</v>
      </c>
      <c r="G532" s="3">
        <f t="shared" si="26"/>
        <v>3.7363267456705729</v>
      </c>
      <c r="H532" s="1">
        <f>20153124.2929688/(10000000)</f>
        <v>2.01531242929688</v>
      </c>
      <c r="I532" s="1">
        <f>307966437.53125/(10000000)</f>
        <v>30.796643753125</v>
      </c>
      <c r="J532" s="1">
        <f>10738262.9492188/(10000000)</f>
        <v>1.07382629492188</v>
      </c>
      <c r="K532" s="3">
        <f t="shared" si="27"/>
        <v>11.295260825781254</v>
      </c>
      <c r="L532" s="4">
        <f t="shared" si="28"/>
        <v>0.33078711534863064</v>
      </c>
    </row>
    <row r="533" spans="1:12" x14ac:dyDescent="0.3">
      <c r="A533" s="10" t="s">
        <v>436</v>
      </c>
      <c r="B533" s="19" t="s">
        <v>1811</v>
      </c>
      <c r="C533" s="11" t="s">
        <v>1162</v>
      </c>
      <c r="D533" s="1">
        <f>14330512.640625/(10000000)</f>
        <v>1.4330512640624999</v>
      </c>
      <c r="E533" s="1">
        <f>8043914.65625/(10000000)</f>
        <v>0.80439146562499997</v>
      </c>
      <c r="F533" s="1">
        <f>31172329.4375/(10000000)</f>
        <v>3.1172329437499999</v>
      </c>
      <c r="G533" s="3">
        <f t="shared" si="26"/>
        <v>1.7848918911458334</v>
      </c>
      <c r="H533" s="1">
        <f>5965392.7109375/(10000000)</f>
        <v>0.59653927109375005</v>
      </c>
      <c r="I533" s="1">
        <f>150385325/(10000000)</f>
        <v>15.038532500000001</v>
      </c>
      <c r="J533" s="1">
        <f>5595673/(10000000)</f>
        <v>0.55956729999999999</v>
      </c>
      <c r="K533" s="3">
        <f t="shared" si="27"/>
        <v>5.3982130236979167</v>
      </c>
      <c r="L533" s="4">
        <f t="shared" si="28"/>
        <v>0.3306449529335424</v>
      </c>
    </row>
    <row r="534" spans="1:12" x14ac:dyDescent="0.3">
      <c r="A534" s="10" t="s">
        <v>135</v>
      </c>
      <c r="B534" s="19" t="s">
        <v>1812</v>
      </c>
      <c r="C534" s="11" t="s">
        <v>1163</v>
      </c>
      <c r="D534" s="1">
        <f>11090952.1464844/(10000000)</f>
        <v>1.1090952146484399</v>
      </c>
      <c r="E534" s="1">
        <f>42437314/(10000000)</f>
        <v>4.2437313999999997</v>
      </c>
      <c r="F534" s="1">
        <f>159878558.140625/(10000000)</f>
        <v>15.987855814062501</v>
      </c>
      <c r="G534" s="3">
        <f t="shared" si="26"/>
        <v>7.1135608095703136</v>
      </c>
      <c r="H534" s="1">
        <f>20045733.765625/(10000000)</f>
        <v>2.0045733765625</v>
      </c>
      <c r="I534" s="1">
        <f>541278777.6875/(10000000)</f>
        <v>54.127877768749997</v>
      </c>
      <c r="J534" s="1">
        <f>85115018.71875/(10000000)</f>
        <v>8.5115018718749997</v>
      </c>
      <c r="K534" s="3">
        <f t="shared" si="27"/>
        <v>21.547984339062499</v>
      </c>
      <c r="L534" s="4">
        <f t="shared" si="28"/>
        <v>0.33012650731673066</v>
      </c>
    </row>
    <row r="535" spans="1:12" x14ac:dyDescent="0.3">
      <c r="A535" s="10" t="s">
        <v>266</v>
      </c>
      <c r="B535" s="19" t="s">
        <v>1813</v>
      </c>
      <c r="C535" s="11" t="s">
        <v>1164</v>
      </c>
      <c r="D535" s="1">
        <f>287554.2421875/(10000000)</f>
        <v>2.8755424218749999E-2</v>
      </c>
      <c r="E535" s="1">
        <f>1495442.14453125/(10000000)</f>
        <v>0.14954421445312499</v>
      </c>
      <c r="F535" s="1">
        <f>1356576.75/(10000000)</f>
        <v>0.13565767500000001</v>
      </c>
      <c r="G535" s="3">
        <f t="shared" si="26"/>
        <v>0.10465243789062499</v>
      </c>
      <c r="H535" s="1">
        <f>639609.875/(10000000)</f>
        <v>6.3960987499999997E-2</v>
      </c>
      <c r="I535" s="1">
        <f>7722295.375/(10000000)</f>
        <v>0.77222953750000001</v>
      </c>
      <c r="J535" s="1">
        <f>1168241.65625/(10000000)</f>
        <v>0.116824165625</v>
      </c>
      <c r="K535" s="3">
        <f t="shared" si="27"/>
        <v>0.31767156354166665</v>
      </c>
      <c r="L535" s="4">
        <f t="shared" si="28"/>
        <v>0.32943596437739853</v>
      </c>
    </row>
    <row r="536" spans="1:12" x14ac:dyDescent="0.3">
      <c r="A536" s="10" t="s">
        <v>421</v>
      </c>
      <c r="B536" s="19" t="s">
        <v>1814</v>
      </c>
      <c r="C536" s="11" t="s">
        <v>1165</v>
      </c>
      <c r="D536" s="1">
        <f>4661191.2265625/(10000000)</f>
        <v>0.46611912265625</v>
      </c>
      <c r="E536" s="1">
        <f>3961846.09375/(10000000)</f>
        <v>0.396184609375</v>
      </c>
      <c r="F536" s="1">
        <f>17932466.9375/(10000000)</f>
        <v>1.79324669375</v>
      </c>
      <c r="G536" s="3">
        <f t="shared" si="26"/>
        <v>0.88518347526041674</v>
      </c>
      <c r="H536" s="1">
        <f>1984120.28515625/(10000000)</f>
        <v>0.19841202851562501</v>
      </c>
      <c r="I536" s="1">
        <f>76222403.3125/(10000000)</f>
        <v>7.6222403312499996</v>
      </c>
      <c r="J536" s="1">
        <f>2723505.6796875/(10000000)</f>
        <v>0.27235056796875001</v>
      </c>
      <c r="K536" s="3">
        <f t="shared" si="27"/>
        <v>2.697667642578125</v>
      </c>
      <c r="L536" s="4">
        <f t="shared" si="28"/>
        <v>0.32812918140444414</v>
      </c>
    </row>
    <row r="537" spans="1:12" x14ac:dyDescent="0.3">
      <c r="A537" s="10" t="s">
        <v>521</v>
      </c>
      <c r="B537" s="19" t="s">
        <v>1815</v>
      </c>
      <c r="C537" s="11" t="s">
        <v>1166</v>
      </c>
      <c r="D537" s="1">
        <f>28650375.9414063/(10000000)</f>
        <v>2.8650375941406296</v>
      </c>
      <c r="E537" s="1">
        <f>34185017.234375/(10000000)</f>
        <v>3.4185017234375001</v>
      </c>
      <c r="F537" s="1">
        <f>83268138.640625/(10000000)</f>
        <v>8.3268138640624993</v>
      </c>
      <c r="G537" s="3">
        <f t="shared" si="26"/>
        <v>4.8701177272135432</v>
      </c>
      <c r="H537" s="1">
        <f>48975051.6015625/(10000000)</f>
        <v>4.8975051601562498</v>
      </c>
      <c r="I537" s="1">
        <f>346664281.90625/(10000000)</f>
        <v>34.666428190624998</v>
      </c>
      <c r="J537" s="1">
        <f>50448983.5/(10000000)</f>
        <v>5.0448983500000004</v>
      </c>
      <c r="K537" s="3">
        <f t="shared" si="27"/>
        <v>14.869610566927085</v>
      </c>
      <c r="L537" s="4">
        <f t="shared" si="28"/>
        <v>0.32752153832768394</v>
      </c>
    </row>
    <row r="538" spans="1:12" x14ac:dyDescent="0.3">
      <c r="A538" s="10" t="s">
        <v>535</v>
      </c>
      <c r="B538" s="19" t="s">
        <v>1816</v>
      </c>
      <c r="C538" s="11" t="s">
        <v>1167</v>
      </c>
      <c r="D538" s="1">
        <f>34430798.8554688/(10000000)</f>
        <v>3.4430798855468803</v>
      </c>
      <c r="E538" s="1">
        <f>13798789.890625/(10000000)</f>
        <v>1.3798789890625001</v>
      </c>
      <c r="F538" s="1">
        <f>27129847.25/(10000000)</f>
        <v>2.7129847250000001</v>
      </c>
      <c r="G538" s="3">
        <f t="shared" si="26"/>
        <v>2.5119811998697936</v>
      </c>
      <c r="H538" s="1">
        <f>17811703.5234375/(10000000)</f>
        <v>1.7811703523437501</v>
      </c>
      <c r="I538" s="1">
        <f>201765150/(10000000)</f>
        <v>20.176514999999998</v>
      </c>
      <c r="J538" s="1">
        <f>11427018.6953125/(10000000)</f>
        <v>1.1427018695312501</v>
      </c>
      <c r="K538" s="3">
        <f t="shared" si="27"/>
        <v>7.7001290739583332</v>
      </c>
      <c r="L538" s="4">
        <f t="shared" si="28"/>
        <v>0.32622585618275657</v>
      </c>
    </row>
    <row r="539" spans="1:12" x14ac:dyDescent="0.3">
      <c r="A539" s="10" t="s">
        <v>462</v>
      </c>
      <c r="B539" s="19" t="s">
        <v>1817</v>
      </c>
      <c r="C539" s="11" t="s">
        <v>1168</v>
      </c>
      <c r="D539" s="1">
        <f>7827592.59375/(10000000)</f>
        <v>0.78275925937500002</v>
      </c>
      <c r="E539" s="1">
        <f>3300273/(10000000)</f>
        <v>0.33002730000000002</v>
      </c>
      <c r="F539" s="1">
        <f>16124433.59375/(10000000)</f>
        <v>1.6124433593750001</v>
      </c>
      <c r="G539" s="3">
        <f t="shared" si="26"/>
        <v>0.9084099729166667</v>
      </c>
      <c r="H539" s="1">
        <f>6888898.53125/(10000000)</f>
        <v>0.68888985312499995</v>
      </c>
      <c r="I539" s="1">
        <f>64925871.0625/(10000000)</f>
        <v>6.4925871062500002</v>
      </c>
      <c r="J539" s="1">
        <f>11735548.2421875/(10000000)</f>
        <v>1.1735548242187499</v>
      </c>
      <c r="K539" s="3">
        <f t="shared" si="27"/>
        <v>2.7850105945312502</v>
      </c>
      <c r="L539" s="4">
        <f t="shared" si="28"/>
        <v>0.32617828266091847</v>
      </c>
    </row>
    <row r="540" spans="1:12" x14ac:dyDescent="0.3">
      <c r="A540" s="10" t="s">
        <v>525</v>
      </c>
      <c r="B540" s="19" t="s">
        <v>1818</v>
      </c>
      <c r="C540" s="11" t="s">
        <v>1169</v>
      </c>
      <c r="D540" s="1">
        <f>17482236.9765625/(10000000)</f>
        <v>1.74822369765625</v>
      </c>
      <c r="E540" s="1">
        <f>7738454.421875/(10000000)</f>
        <v>0.77384544218749995</v>
      </c>
      <c r="F540" s="1">
        <f>17435850.5/(10000000)</f>
        <v>1.7435850500000001</v>
      </c>
      <c r="G540" s="3">
        <f t="shared" si="26"/>
        <v>1.4218847299479167</v>
      </c>
      <c r="H540" s="1">
        <f>15298514.5390625/(10000000)</f>
        <v>1.52985145390625</v>
      </c>
      <c r="I540" s="1">
        <f>101050397.09375/(10000000)</f>
        <v>10.105039709374999</v>
      </c>
      <c r="J540" s="1">
        <f>14519370.75/(10000000)</f>
        <v>1.451937075</v>
      </c>
      <c r="K540" s="3">
        <f t="shared" si="27"/>
        <v>4.3622760794270832</v>
      </c>
      <c r="L540" s="4">
        <f t="shared" si="28"/>
        <v>0.32595019298610256</v>
      </c>
    </row>
    <row r="541" spans="1:12" x14ac:dyDescent="0.3">
      <c r="A541" s="10" t="s">
        <v>528</v>
      </c>
      <c r="B541" s="19" t="s">
        <v>1819</v>
      </c>
      <c r="C541" s="11" t="s">
        <v>1170</v>
      </c>
      <c r="D541" s="1">
        <f>370309.375/(10000000)</f>
        <v>3.70309375E-2</v>
      </c>
      <c r="E541" s="1">
        <f>597899.9375/(10000000)</f>
        <v>5.9789993749999999E-2</v>
      </c>
      <c r="F541" s="1">
        <f>2398100.953125/(10000000)</f>
        <v>0.2398100953125</v>
      </c>
      <c r="G541" s="3">
        <f t="shared" si="26"/>
        <v>0.11221034218749999</v>
      </c>
      <c r="H541" s="1">
        <f>388199.96875/(10000000)</f>
        <v>3.8819996874999999E-2</v>
      </c>
      <c r="I541" s="1">
        <f>8850476/(10000000)</f>
        <v>0.88504760000000005</v>
      </c>
      <c r="J541" s="1">
        <f>1292845.78125/(10000000)</f>
        <v>0.12928457812499999</v>
      </c>
      <c r="K541" s="3">
        <f t="shared" si="27"/>
        <v>0.35105072500000006</v>
      </c>
      <c r="L541" s="4">
        <f t="shared" si="28"/>
        <v>0.31964139139009035</v>
      </c>
    </row>
    <row r="542" spans="1:12" x14ac:dyDescent="0.3">
      <c r="A542" s="10" t="s">
        <v>533</v>
      </c>
      <c r="B542" s="19" t="s">
        <v>1820</v>
      </c>
      <c r="C542" s="11" t="s">
        <v>1171</v>
      </c>
      <c r="D542" s="1">
        <f>1790847.34765625/(10000000)</f>
        <v>0.179084734765625</v>
      </c>
      <c r="E542" s="1">
        <f>8679622.71875/(10000000)</f>
        <v>0.86796227187499997</v>
      </c>
      <c r="F542" s="1">
        <f>23732928.59375/(10000000)</f>
        <v>2.3732928593749998</v>
      </c>
      <c r="G542" s="3">
        <f t="shared" si="26"/>
        <v>1.140113288671875</v>
      </c>
      <c r="H542" s="1">
        <f>3175363.8046875/(10000000)</f>
        <v>0.31753638046874999</v>
      </c>
      <c r="I542" s="1">
        <f>97624103.125/(10000000)</f>
        <v>9.7624103125000001</v>
      </c>
      <c r="J542" s="1">
        <f>6433605.171875/(10000000)</f>
        <v>0.64336051718749998</v>
      </c>
      <c r="K542" s="3">
        <f t="shared" si="27"/>
        <v>3.5744357367187498</v>
      </c>
      <c r="L542" s="4">
        <f t="shared" si="28"/>
        <v>0.31896315185077934</v>
      </c>
    </row>
    <row r="543" spans="1:12" x14ac:dyDescent="0.3">
      <c r="A543" s="10" t="s">
        <v>456</v>
      </c>
      <c r="B543" s="19" t="s">
        <v>1821</v>
      </c>
      <c r="C543" s="11" t="s">
        <v>1172</v>
      </c>
      <c r="D543" s="1">
        <f>1272190.59765625/(10000000)</f>
        <v>0.127219059765625</v>
      </c>
      <c r="E543" s="1">
        <f>2910320.578125/(10000000)</f>
        <v>0.29103205781250002</v>
      </c>
      <c r="F543" s="1">
        <f>8119859.6875/(10000000)</f>
        <v>0.81198596874999995</v>
      </c>
      <c r="G543" s="3">
        <f t="shared" si="26"/>
        <v>0.41007902877604163</v>
      </c>
      <c r="H543" s="1">
        <f>1171004.375/(10000000)</f>
        <v>0.1171004375</v>
      </c>
      <c r="I543" s="1">
        <f>35949369.75/(10000000)</f>
        <v>3.594936975</v>
      </c>
      <c r="J543" s="1">
        <f>1638462.96875/(10000000)</f>
        <v>0.16384629687499999</v>
      </c>
      <c r="K543" s="3">
        <f t="shared" si="27"/>
        <v>1.2919612364583333</v>
      </c>
      <c r="L543" s="4">
        <f t="shared" si="28"/>
        <v>0.31740815219827767</v>
      </c>
    </row>
    <row r="544" spans="1:12" x14ac:dyDescent="0.3">
      <c r="A544" s="10" t="s">
        <v>487</v>
      </c>
      <c r="B544" s="19" t="s">
        <v>1822</v>
      </c>
      <c r="C544" s="11" t="s">
        <v>1173</v>
      </c>
      <c r="D544" s="1">
        <f>969825.625/(10000000)</f>
        <v>9.6982562499999994E-2</v>
      </c>
      <c r="E544" s="1">
        <f>399014.59375/(10000000)</f>
        <v>3.9901459374999997E-2</v>
      </c>
      <c r="F544" s="1">
        <f>6109805.171875/(10000000)</f>
        <v>0.61098051718750002</v>
      </c>
      <c r="G544" s="3">
        <f t="shared" si="26"/>
        <v>0.24928817968750003</v>
      </c>
      <c r="H544" s="1">
        <f>1323302.7421875/(10000000)</f>
        <v>0.13233027421874999</v>
      </c>
      <c r="I544" s="1">
        <f>21221999.75/(10000000)</f>
        <v>2.122199975</v>
      </c>
      <c r="J544" s="1">
        <f>1046696.953125/(10000000)</f>
        <v>0.10466969531250001</v>
      </c>
      <c r="K544" s="3">
        <f t="shared" si="27"/>
        <v>0.78639998151041668</v>
      </c>
      <c r="L544" s="4">
        <f t="shared" si="28"/>
        <v>0.31699921865295461</v>
      </c>
    </row>
    <row r="545" spans="1:12" x14ac:dyDescent="0.3">
      <c r="A545" s="10" t="s">
        <v>597</v>
      </c>
      <c r="B545" s="19" t="s">
        <v>1823</v>
      </c>
      <c r="C545" s="11" t="s">
        <v>1174</v>
      </c>
      <c r="D545" s="1">
        <f>246357.296875/(10000000)</f>
        <v>2.46357296875E-2</v>
      </c>
      <c r="E545" s="1">
        <f>524629.3125/(10000000)</f>
        <v>5.2462931249999997E-2</v>
      </c>
      <c r="F545" s="1">
        <f>1166387.3828125/(10000000)</f>
        <v>0.11663873828125</v>
      </c>
      <c r="G545" s="3">
        <f t="shared" si="26"/>
        <v>6.457913307291667E-2</v>
      </c>
      <c r="H545" s="1">
        <f>1252245.625/(10000000)</f>
        <v>0.1252245625</v>
      </c>
      <c r="I545" s="1">
        <f>3671011.6875/(10000000)</f>
        <v>0.36710116874999998</v>
      </c>
      <c r="J545" s="1">
        <f>1192906.875/(10000000)</f>
        <v>0.11929068750000001</v>
      </c>
      <c r="K545" s="3">
        <f t="shared" si="27"/>
        <v>0.20387213958333336</v>
      </c>
      <c r="L545" s="4">
        <f t="shared" si="28"/>
        <v>0.3167629142701951</v>
      </c>
    </row>
    <row r="546" spans="1:12" x14ac:dyDescent="0.3">
      <c r="A546" s="10" t="s">
        <v>563</v>
      </c>
      <c r="B546" s="19" t="s">
        <v>1824</v>
      </c>
      <c r="C546" s="11" t="s">
        <v>1175</v>
      </c>
      <c r="D546" s="1">
        <f>15550477.3417969/(10000000)</f>
        <v>1.55504773417969</v>
      </c>
      <c r="E546" s="1">
        <f>16648881.078125/(10000000)</f>
        <v>1.6648881078125</v>
      </c>
      <c r="F546" s="1">
        <f>74240319.65625/(10000000)</f>
        <v>7.4240319656249998</v>
      </c>
      <c r="G546" s="3">
        <f t="shared" si="26"/>
        <v>3.5479892692057304</v>
      </c>
      <c r="H546" s="1">
        <f>12749216.0644531/(10000000)</f>
        <v>1.2749216064453102</v>
      </c>
      <c r="I546" s="1">
        <f>314226634.125/(10000000)</f>
        <v>31.4226634125</v>
      </c>
      <c r="J546" s="1">
        <f>9486387.73828125/(10000000)</f>
        <v>0.948638773828125</v>
      </c>
      <c r="K546" s="3">
        <f t="shared" si="27"/>
        <v>11.215407930924478</v>
      </c>
      <c r="L546" s="4">
        <f t="shared" si="28"/>
        <v>0.3163495515328324</v>
      </c>
    </row>
    <row r="547" spans="1:12" x14ac:dyDescent="0.3">
      <c r="A547" s="10" t="s">
        <v>175</v>
      </c>
      <c r="B547" s="19" t="s">
        <v>1825</v>
      </c>
      <c r="C547" s="11" t="s">
        <v>1176</v>
      </c>
      <c r="D547" s="1">
        <f>53506548.8125/(10000000)</f>
        <v>5.3506548812499997</v>
      </c>
      <c r="E547" s="1">
        <f>53288915.40625/(10000000)</f>
        <v>5.3288915406250004</v>
      </c>
      <c r="F547" s="1">
        <f>234654510.171875/(10000000)</f>
        <v>23.465451017187501</v>
      </c>
      <c r="G547" s="3">
        <f t="shared" si="26"/>
        <v>11.381665813020833</v>
      </c>
      <c r="H547" s="1">
        <f>49708460.546875/(10000000)</f>
        <v>4.9708460546874997</v>
      </c>
      <c r="I547" s="1">
        <f>972574501.125/(10000000)</f>
        <v>97.257450112499995</v>
      </c>
      <c r="J547" s="1">
        <f>62076696.546875/(10000000)</f>
        <v>6.2076696546874999</v>
      </c>
      <c r="K547" s="3">
        <f t="shared" si="27"/>
        <v>36.145321940624996</v>
      </c>
      <c r="L547" s="4">
        <f t="shared" si="28"/>
        <v>0.31488627578742295</v>
      </c>
    </row>
    <row r="548" spans="1:12" x14ac:dyDescent="0.3">
      <c r="A548" s="10" t="s">
        <v>445</v>
      </c>
      <c r="B548" s="19" t="s">
        <v>1826</v>
      </c>
      <c r="C548" s="11" t="s">
        <v>1177</v>
      </c>
      <c r="D548" s="1">
        <f>12437391.1757813/(10000000)</f>
        <v>1.24373911757813</v>
      </c>
      <c r="E548" s="1">
        <f>6551369.3515625/(10000000)</f>
        <v>0.65513693515625004</v>
      </c>
      <c r="F548" s="1">
        <f>31604428.0625/(10000000)</f>
        <v>3.1604428062499998</v>
      </c>
      <c r="G548" s="3">
        <f t="shared" si="26"/>
        <v>1.6864396196614599</v>
      </c>
      <c r="H548" s="1">
        <f>5664323.6875/(10000000)</f>
        <v>0.56643236875000003</v>
      </c>
      <c r="I548" s="1">
        <f>148778556.6875/(10000000)</f>
        <v>14.87785566875</v>
      </c>
      <c r="J548" s="1">
        <f>6568560.109375/(10000000)</f>
        <v>0.65685601093750001</v>
      </c>
      <c r="K548" s="3">
        <f t="shared" si="27"/>
        <v>5.3670480161458336</v>
      </c>
      <c r="L548" s="4">
        <f t="shared" si="28"/>
        <v>0.31422107918321185</v>
      </c>
    </row>
    <row r="549" spans="1:12" x14ac:dyDescent="0.3">
      <c r="A549" s="10" t="s">
        <v>356</v>
      </c>
      <c r="B549" s="19" t="s">
        <v>1827</v>
      </c>
      <c r="C549" s="11" t="s">
        <v>1178</v>
      </c>
      <c r="D549" s="1">
        <f>5715400.8984375/(10000000)</f>
        <v>0.57154008984375004</v>
      </c>
      <c r="E549" s="1">
        <f>4023895.03125/(10000000)</f>
        <v>0.40238950312499999</v>
      </c>
      <c r="F549" s="1">
        <f>26676816.125/(10000000)</f>
        <v>2.6676816125</v>
      </c>
      <c r="G549" s="3">
        <f t="shared" si="26"/>
        <v>1.2138704018229167</v>
      </c>
      <c r="H549" s="1">
        <f>13216326.9101563/(10000000)</f>
        <v>1.32163269101563</v>
      </c>
      <c r="I549" s="1">
        <f>100394943.625/(10000000)</f>
        <v>10.039494362499999</v>
      </c>
      <c r="J549" s="1">
        <f>2290022.6875/(10000000)</f>
        <v>0.22900226874999999</v>
      </c>
      <c r="K549" s="3">
        <f t="shared" si="27"/>
        <v>3.8633764407552094</v>
      </c>
      <c r="L549" s="4">
        <f t="shared" si="28"/>
        <v>0.31419935914545011</v>
      </c>
    </row>
    <row r="550" spans="1:12" x14ac:dyDescent="0.3">
      <c r="A550" s="10" t="s">
        <v>254</v>
      </c>
      <c r="B550" s="19" t="s">
        <v>1828</v>
      </c>
      <c r="C550" s="11" t="s">
        <v>1179</v>
      </c>
      <c r="D550" s="1">
        <f>5824678.1640625/(10000000)</f>
        <v>0.58246781640625001</v>
      </c>
      <c r="E550" s="1">
        <f>5407394.421875/(10000000)</f>
        <v>0.54073944218750003</v>
      </c>
      <c r="F550" s="1">
        <f>32973429.1875/(10000000)</f>
        <v>3.2973429187500001</v>
      </c>
      <c r="G550" s="3">
        <f t="shared" si="26"/>
        <v>1.47351672578125</v>
      </c>
      <c r="H550" s="1">
        <f>5691105.359375/(10000000)</f>
        <v>0.56911053593750005</v>
      </c>
      <c r="I550" s="1">
        <f>132085769.5/(10000000)</f>
        <v>13.208576949999999</v>
      </c>
      <c r="J550" s="1">
        <f>2985794.890625/(10000000)</f>
        <v>0.29857948906249998</v>
      </c>
      <c r="K550" s="3">
        <f t="shared" si="27"/>
        <v>4.6920889916666662</v>
      </c>
      <c r="L550" s="4">
        <f t="shared" si="28"/>
        <v>0.31404279168580851</v>
      </c>
    </row>
    <row r="551" spans="1:12" x14ac:dyDescent="0.3">
      <c r="A551" s="10" t="s">
        <v>380</v>
      </c>
      <c r="B551" s="19" t="s">
        <v>1829</v>
      </c>
      <c r="C551" s="11" t="s">
        <v>1180</v>
      </c>
      <c r="D551" s="1">
        <f>10022032.03125/(10000000)</f>
        <v>1.0022032031250001</v>
      </c>
      <c r="E551" s="1">
        <f>10187579.09375/(10000000)</f>
        <v>1.0187579093750001</v>
      </c>
      <c r="F551" s="1">
        <f>25549964.484375/(10000000)</f>
        <v>2.5549964484375001</v>
      </c>
      <c r="G551" s="3">
        <f t="shared" si="26"/>
        <v>1.5253191869791667</v>
      </c>
      <c r="H551" s="1">
        <f>8328437.609375/(10000000)</f>
        <v>0.83284376093750001</v>
      </c>
      <c r="I551" s="1">
        <f>127880721.75/(10000000)</f>
        <v>12.788072175</v>
      </c>
      <c r="J551" s="1">
        <f>9783787.17578125/(10000000)</f>
        <v>0.978378717578125</v>
      </c>
      <c r="K551" s="3">
        <f t="shared" si="27"/>
        <v>4.8664315511718748</v>
      </c>
      <c r="L551" s="4">
        <f t="shared" si="28"/>
        <v>0.31343689332522467</v>
      </c>
    </row>
    <row r="552" spans="1:12" x14ac:dyDescent="0.3">
      <c r="A552" s="10" t="s">
        <v>259</v>
      </c>
      <c r="B552" s="19" t="s">
        <v>1830</v>
      </c>
      <c r="C552" s="11" t="s">
        <v>1181</v>
      </c>
      <c r="D552" s="1">
        <f>10272721.25/(10000000)</f>
        <v>1.0272721250000001</v>
      </c>
      <c r="E552" s="1">
        <f>4007717.8125/(10000000)</f>
        <v>0.40077178125000001</v>
      </c>
      <c r="F552" s="1">
        <f>12560193.8125/(10000000)</f>
        <v>1.25601938125</v>
      </c>
      <c r="G552" s="3">
        <f t="shared" si="26"/>
        <v>0.89468776249999993</v>
      </c>
      <c r="H552" s="1">
        <f>3070284.765625/(10000000)</f>
        <v>0.30702847656249999</v>
      </c>
      <c r="I552" s="1">
        <f>78614979.875/(10000000)</f>
        <v>7.8614979875</v>
      </c>
      <c r="J552" s="1">
        <f>4001702.84375/(10000000)</f>
        <v>0.40017028437500002</v>
      </c>
      <c r="K552" s="3">
        <f t="shared" si="27"/>
        <v>2.8562322494791665</v>
      </c>
      <c r="L552" s="4">
        <f t="shared" si="28"/>
        <v>0.31324055061108774</v>
      </c>
    </row>
    <row r="553" spans="1:12" x14ac:dyDescent="0.3">
      <c r="A553" s="10" t="s">
        <v>268</v>
      </c>
      <c r="B553" s="19" t="s">
        <v>1831</v>
      </c>
      <c r="C553" s="11" t="s">
        <v>1182</v>
      </c>
      <c r="D553" s="1">
        <f>14584956.2109375/(10000000)</f>
        <v>1.4584956210937501</v>
      </c>
      <c r="E553" s="1">
        <f>9403442.95703125/(10000000)</f>
        <v>0.94034429570312505</v>
      </c>
      <c r="F553" s="1">
        <f>42674404.296875/(10000000)</f>
        <v>4.2674404296875004</v>
      </c>
      <c r="G553" s="3">
        <f t="shared" si="26"/>
        <v>2.2220934488281254</v>
      </c>
      <c r="H553" s="1">
        <f>9547416.8125/(10000000)</f>
        <v>0.95474168125000003</v>
      </c>
      <c r="I553" s="1">
        <f>193206359.25/(10000000)</f>
        <v>19.320635925000001</v>
      </c>
      <c r="J553" s="1">
        <f>10857510.9101563/(10000000)</f>
        <v>1.0857510910156301</v>
      </c>
      <c r="K553" s="3">
        <f t="shared" si="27"/>
        <v>7.1203762324218767</v>
      </c>
      <c r="L553" s="4">
        <f t="shared" si="28"/>
        <v>0.3120752859532982</v>
      </c>
    </row>
    <row r="554" spans="1:12" x14ac:dyDescent="0.3">
      <c r="A554" s="10" t="s">
        <v>472</v>
      </c>
      <c r="B554" s="19" t="s">
        <v>1832</v>
      </c>
      <c r="C554" s="11" t="s">
        <v>1183</v>
      </c>
      <c r="D554" s="1">
        <f>0/(10000000)</f>
        <v>0</v>
      </c>
      <c r="E554" s="1">
        <f>0/(10000000)</f>
        <v>0</v>
      </c>
      <c r="F554" s="1">
        <f>1805066.375/(10000000)</f>
        <v>0.18050663750000001</v>
      </c>
      <c r="G554" s="3">
        <f t="shared" si="26"/>
        <v>6.0168879166666668E-2</v>
      </c>
      <c r="H554" s="1">
        <f>0/(10000000)</f>
        <v>0</v>
      </c>
      <c r="I554" s="1">
        <f>5801841.5/(10000000)</f>
        <v>0.58018415000000001</v>
      </c>
      <c r="J554" s="1">
        <f>0/(10000000)</f>
        <v>0</v>
      </c>
      <c r="K554" s="3">
        <f t="shared" si="27"/>
        <v>0.19339471666666666</v>
      </c>
      <c r="L554" s="4">
        <f t="shared" si="28"/>
        <v>0.31111956005692332</v>
      </c>
    </row>
    <row r="555" spans="1:12" x14ac:dyDescent="0.3">
      <c r="A555" s="10" t="s">
        <v>375</v>
      </c>
      <c r="B555" s="19" t="s">
        <v>1833</v>
      </c>
      <c r="C555" s="11" t="s">
        <v>1184</v>
      </c>
      <c r="D555" s="1">
        <f>10552224.78125/(10000000)</f>
        <v>1.0552224781249999</v>
      </c>
      <c r="E555" s="1">
        <f>4848676.8671875/(10000000)</f>
        <v>0.48486768671875002</v>
      </c>
      <c r="F555" s="1">
        <f>17719696.140625/(10000000)</f>
        <v>1.7719696140625001</v>
      </c>
      <c r="G555" s="3">
        <f t="shared" si="26"/>
        <v>1.1040199263020833</v>
      </c>
      <c r="H555" s="1">
        <f>5021114.25/(10000000)</f>
        <v>0.50211142499999994</v>
      </c>
      <c r="I555" s="1">
        <f>97225987.953125/(10000000)</f>
        <v>9.7225987953124999</v>
      </c>
      <c r="J555" s="1">
        <f>4425947.65234375/(10000000)</f>
        <v>0.44259476523437502</v>
      </c>
      <c r="K555" s="3">
        <f t="shared" si="27"/>
        <v>3.5557683285156254</v>
      </c>
      <c r="L555" s="4">
        <f t="shared" si="28"/>
        <v>0.31048702398532313</v>
      </c>
    </row>
    <row r="556" spans="1:12" x14ac:dyDescent="0.3">
      <c r="A556" s="10" t="s">
        <v>220</v>
      </c>
      <c r="B556" s="19" t="s">
        <v>1834</v>
      </c>
      <c r="C556" s="11" t="s">
        <v>1185</v>
      </c>
      <c r="D556" s="1">
        <f>0/(10000000)</f>
        <v>0</v>
      </c>
      <c r="E556" s="1">
        <f>0/(10000000)</f>
        <v>0</v>
      </c>
      <c r="F556" s="1">
        <f>416708.6875/(10000000)</f>
        <v>4.1670868749999999E-2</v>
      </c>
      <c r="G556" s="3">
        <f t="shared" si="26"/>
        <v>1.3890289583333333E-2</v>
      </c>
      <c r="H556" s="1">
        <f>0/(10000000)</f>
        <v>0</v>
      </c>
      <c r="I556" s="1">
        <f>1343888.125/(10000000)</f>
        <v>0.13438881250000001</v>
      </c>
      <c r="J556" s="1">
        <f>0/(10000000)</f>
        <v>0</v>
      </c>
      <c r="K556" s="3">
        <f t="shared" si="27"/>
        <v>4.4796270833333339E-2</v>
      </c>
      <c r="L556" s="4">
        <f t="shared" si="28"/>
        <v>0.31007691767497381</v>
      </c>
    </row>
    <row r="557" spans="1:12" x14ac:dyDescent="0.3">
      <c r="A557" s="10" t="s">
        <v>300</v>
      </c>
      <c r="B557" s="19" t="s">
        <v>1835</v>
      </c>
      <c r="C557" s="11" t="s">
        <v>1186</v>
      </c>
      <c r="D557" s="1">
        <f>13012122.5078125/(10000000)</f>
        <v>1.30121225078125</v>
      </c>
      <c r="E557" s="1">
        <f>10177405.203125/(10000000)</f>
        <v>1.0177405203125001</v>
      </c>
      <c r="F557" s="1">
        <f>31811901.0625/(10000000)</f>
        <v>3.1811901062499999</v>
      </c>
      <c r="G557" s="3">
        <f t="shared" si="26"/>
        <v>1.8333809591145833</v>
      </c>
      <c r="H557" s="1">
        <f>26036496.125/(10000000)</f>
        <v>2.6036496124999999</v>
      </c>
      <c r="I557" s="1">
        <f>136526384.375/(10000000)</f>
        <v>13.6526384375</v>
      </c>
      <c r="J557" s="1">
        <f>15456948.078125/(10000000)</f>
        <v>1.5456948078124999</v>
      </c>
      <c r="K557" s="3">
        <f t="shared" si="27"/>
        <v>5.9339942859375006</v>
      </c>
      <c r="L557" s="4">
        <f t="shared" si="28"/>
        <v>0.30896237353301242</v>
      </c>
    </row>
    <row r="558" spans="1:12" x14ac:dyDescent="0.3">
      <c r="A558" s="10" t="s">
        <v>402</v>
      </c>
      <c r="B558" s="19" t="s">
        <v>1836</v>
      </c>
      <c r="C558" s="11" t="s">
        <v>1187</v>
      </c>
      <c r="D558" s="1">
        <f>14493532.21875/(10000000)</f>
        <v>1.449353221875</v>
      </c>
      <c r="E558" s="1">
        <f>14872354.71875/(10000000)</f>
        <v>1.487235471875</v>
      </c>
      <c r="F558" s="1">
        <f>57812907.078125/(10000000)</f>
        <v>5.7812907078125004</v>
      </c>
      <c r="G558" s="3">
        <f t="shared" si="26"/>
        <v>2.9059598005208334</v>
      </c>
      <c r="H558" s="1">
        <f>21520287.0585938/(10000000)</f>
        <v>2.1520287058593799</v>
      </c>
      <c r="I558" s="1">
        <f>251981497.375/(10000000)</f>
        <v>25.1981497375</v>
      </c>
      <c r="J558" s="1">
        <f>8751417.71484375/(10000000)</f>
        <v>0.875141771484375</v>
      </c>
      <c r="K558" s="3">
        <f t="shared" si="27"/>
        <v>9.4084400716145851</v>
      </c>
      <c r="L558" s="4">
        <f t="shared" si="28"/>
        <v>0.30886733384083093</v>
      </c>
    </row>
    <row r="559" spans="1:12" x14ac:dyDescent="0.3">
      <c r="A559" s="10" t="s">
        <v>328</v>
      </c>
      <c r="B559" s="19" t="s">
        <v>1837</v>
      </c>
      <c r="C559" s="11" t="s">
        <v>1188</v>
      </c>
      <c r="D559" s="1">
        <f>6818749.828125/(10000000)</f>
        <v>0.68187498281250003</v>
      </c>
      <c r="E559" s="1">
        <f>4288388.0625/(10000000)</f>
        <v>0.42883880624999998</v>
      </c>
      <c r="F559" s="1">
        <f>31358505.03125/(10000000)</f>
        <v>3.1358505031249999</v>
      </c>
      <c r="G559" s="3">
        <f t="shared" si="26"/>
        <v>1.4155214307291668</v>
      </c>
      <c r="H559" s="1">
        <f>6444040.0625/(10000000)</f>
        <v>0.64440400625000005</v>
      </c>
      <c r="I559" s="1">
        <f>128929400.125/(10000000)</f>
        <v>12.8929400125</v>
      </c>
      <c r="J559" s="1">
        <f>2331205.4140625/(10000000)</f>
        <v>0.23312054140624999</v>
      </c>
      <c r="K559" s="3">
        <f t="shared" si="27"/>
        <v>4.5901548533854166</v>
      </c>
      <c r="L559" s="4">
        <f t="shared" si="28"/>
        <v>0.30838206464541495</v>
      </c>
    </row>
    <row r="560" spans="1:12" x14ac:dyDescent="0.3">
      <c r="A560" s="10" t="s">
        <v>233</v>
      </c>
      <c r="B560" s="19" t="s">
        <v>1838</v>
      </c>
      <c r="C560" s="11" t="s">
        <v>1189</v>
      </c>
      <c r="D560" s="1">
        <f>60296655.0859375/(10000000)</f>
        <v>6.0296655085937498</v>
      </c>
      <c r="E560" s="1">
        <f>53875059.34375/(10000000)</f>
        <v>5.3875059343749996</v>
      </c>
      <c r="F560" s="1">
        <f>284805291.523438/(10000000)</f>
        <v>28.480529152343799</v>
      </c>
      <c r="G560" s="3">
        <f t="shared" si="26"/>
        <v>13.299233531770851</v>
      </c>
      <c r="H560" s="1">
        <f>41342372.296875/(10000000)</f>
        <v>4.1342372296874998</v>
      </c>
      <c r="I560" s="1">
        <f>1211576455.125/(10000000)</f>
        <v>121.1576455125</v>
      </c>
      <c r="J560" s="1">
        <f>51157085.5390625/(10000000)</f>
        <v>5.1157085539062503</v>
      </c>
      <c r="K560" s="3">
        <f t="shared" si="27"/>
        <v>43.469197098697919</v>
      </c>
      <c r="L560" s="4">
        <f t="shared" si="28"/>
        <v>0.30594615082433207</v>
      </c>
    </row>
    <row r="561" spans="1:12" x14ac:dyDescent="0.3">
      <c r="A561" s="10" t="s">
        <v>340</v>
      </c>
      <c r="B561" s="19" t="s">
        <v>1839</v>
      </c>
      <c r="C561" s="11" t="s">
        <v>1190</v>
      </c>
      <c r="D561" s="1">
        <f>17491899.5664063/(10000000)</f>
        <v>1.7491899566406299</v>
      </c>
      <c r="E561" s="1">
        <f>8722961.1015625/(10000000)</f>
        <v>0.87229611015624997</v>
      </c>
      <c r="F561" s="1">
        <f>52706051.53125/(10000000)</f>
        <v>5.2706051531250004</v>
      </c>
      <c r="G561" s="3">
        <f t="shared" si="26"/>
        <v>2.6306970733072936</v>
      </c>
      <c r="H561" s="1">
        <f>9444969.75390625/(10000000)</f>
        <v>0.94449697539062505</v>
      </c>
      <c r="I561" s="1">
        <f>242698017/(10000000)</f>
        <v>24.269801699999999</v>
      </c>
      <c r="J561" s="1">
        <f>6376421.515625/(10000000)</f>
        <v>0.63764215156250004</v>
      </c>
      <c r="K561" s="3">
        <f t="shared" si="27"/>
        <v>8.6173136089843734</v>
      </c>
      <c r="L561" s="4">
        <f t="shared" si="28"/>
        <v>0.30528041483421708</v>
      </c>
    </row>
    <row r="562" spans="1:12" x14ac:dyDescent="0.3">
      <c r="A562" s="10" t="s">
        <v>320</v>
      </c>
      <c r="B562" s="19" t="s">
        <v>1840</v>
      </c>
      <c r="C562" s="11" t="s">
        <v>1191</v>
      </c>
      <c r="D562" s="1">
        <f>26104392.203125/(10000000)</f>
        <v>2.6104392203125002</v>
      </c>
      <c r="E562" s="1">
        <f>29119495.609375/(10000000)</f>
        <v>2.9119495609374999</v>
      </c>
      <c r="F562" s="1">
        <f>151120554.21875/(10000000)</f>
        <v>15.112055421875001</v>
      </c>
      <c r="G562" s="3">
        <f t="shared" si="26"/>
        <v>6.8781480677083335</v>
      </c>
      <c r="H562" s="1">
        <f>22610790.609375/(10000000)</f>
        <v>2.2610790609375</v>
      </c>
      <c r="I562" s="1">
        <f>621628283.5/(10000000)</f>
        <v>62.162828349999998</v>
      </c>
      <c r="J562" s="1">
        <f>34563240.09375/(10000000)</f>
        <v>3.4563240093749998</v>
      </c>
      <c r="K562" s="3">
        <f t="shared" si="27"/>
        <v>22.626743806770833</v>
      </c>
      <c r="L562" s="4">
        <f t="shared" si="28"/>
        <v>0.30398311513343401</v>
      </c>
    </row>
    <row r="563" spans="1:12" x14ac:dyDescent="0.3">
      <c r="A563" s="10" t="s">
        <v>520</v>
      </c>
      <c r="B563" s="19" t="s">
        <v>1841</v>
      </c>
      <c r="C563" s="11" t="s">
        <v>1192</v>
      </c>
      <c r="D563" s="1">
        <f>3609929.625/(10000000)</f>
        <v>0.36099296250000001</v>
      </c>
      <c r="E563" s="1">
        <f>1508467.5/(10000000)</f>
        <v>0.15084675</v>
      </c>
      <c r="F563" s="1">
        <f>7427782.6875/(10000000)</f>
        <v>0.74277826874999997</v>
      </c>
      <c r="G563" s="3">
        <f t="shared" si="26"/>
        <v>0.41820599375</v>
      </c>
      <c r="H563" s="1">
        <f>1691971.5625/(10000000)</f>
        <v>0.16919715625000001</v>
      </c>
      <c r="I563" s="1">
        <f>37349387.25/(10000000)</f>
        <v>3.7349387250000001</v>
      </c>
      <c r="J563" s="1">
        <f>2301378.53125/(10000000)</f>
        <v>0.23013785312500001</v>
      </c>
      <c r="K563" s="3">
        <f t="shared" si="27"/>
        <v>1.3780912447916667</v>
      </c>
      <c r="L563" s="4">
        <f t="shared" si="28"/>
        <v>0.30346756452488921</v>
      </c>
    </row>
    <row r="564" spans="1:12" x14ac:dyDescent="0.3">
      <c r="A564" s="10" t="s">
        <v>390</v>
      </c>
      <c r="B564" s="19" t="s">
        <v>1842</v>
      </c>
      <c r="C564" s="11" t="s">
        <v>1193</v>
      </c>
      <c r="D564" s="1">
        <f>2886494.09765625/(10000000)</f>
        <v>0.28864940976562498</v>
      </c>
      <c r="E564" s="1">
        <f>2157037.125/(10000000)</f>
        <v>0.21570371250000001</v>
      </c>
      <c r="F564" s="1">
        <f>8436194.78125/(10000000)</f>
        <v>0.84361947812500004</v>
      </c>
      <c r="G564" s="3">
        <f t="shared" si="26"/>
        <v>0.44932420013020841</v>
      </c>
      <c r="H564" s="1">
        <f>624766.5625/(10000000)</f>
        <v>6.2476656249999998E-2</v>
      </c>
      <c r="I564" s="1">
        <f>42712002/(10000000)</f>
        <v>4.2712002</v>
      </c>
      <c r="J564" s="1">
        <f>1481777.15625/(10000000)</f>
        <v>0.14817771562500001</v>
      </c>
      <c r="K564" s="3">
        <f t="shared" si="27"/>
        <v>1.4939515239583334</v>
      </c>
      <c r="L564" s="4">
        <f t="shared" si="28"/>
        <v>0.30076223553739628</v>
      </c>
    </row>
    <row r="565" spans="1:12" x14ac:dyDescent="0.3">
      <c r="A565" s="10" t="s">
        <v>258</v>
      </c>
      <c r="B565" s="19" t="s">
        <v>1843</v>
      </c>
      <c r="C565" s="11" t="s">
        <v>1194</v>
      </c>
      <c r="D565" s="1">
        <f>4504167.11914063/(10000000)</f>
        <v>0.45041671191406296</v>
      </c>
      <c r="E565" s="1">
        <f>7762273.12109375/(10000000)</f>
        <v>0.77622731210937501</v>
      </c>
      <c r="F565" s="1">
        <f>32313242.7109375/(10000000)</f>
        <v>3.23132427109375</v>
      </c>
      <c r="G565" s="3">
        <f t="shared" si="26"/>
        <v>1.4859894317057292</v>
      </c>
      <c r="H565" s="1">
        <f>6541039.046875/(10000000)</f>
        <v>0.65410390468750002</v>
      </c>
      <c r="I565" s="1">
        <f>137314347.40625/(10000000)</f>
        <v>13.731434740625</v>
      </c>
      <c r="J565" s="1">
        <f>5483751.6484375/(10000000)</f>
        <v>0.54837516484375004</v>
      </c>
      <c r="K565" s="3">
        <f t="shared" si="27"/>
        <v>4.9779712700520831</v>
      </c>
      <c r="L565" s="4">
        <f t="shared" si="28"/>
        <v>0.29851305905391085</v>
      </c>
    </row>
    <row r="566" spans="1:12" x14ac:dyDescent="0.3">
      <c r="A566" s="10" t="s">
        <v>603</v>
      </c>
      <c r="B566" s="19" t="s">
        <v>1844</v>
      </c>
      <c r="C566" s="11" t="s">
        <v>1195</v>
      </c>
      <c r="D566" s="1">
        <f>15862133.5820313/(10000000)</f>
        <v>1.5862133582031299</v>
      </c>
      <c r="E566" s="1">
        <f>14635805.40625/(10000000)</f>
        <v>1.463580540625</v>
      </c>
      <c r="F566" s="1">
        <f>58713907.4375/(10000000)</f>
        <v>5.8713907437500001</v>
      </c>
      <c r="G566" s="3">
        <f t="shared" si="26"/>
        <v>2.9737282141927097</v>
      </c>
      <c r="H566" s="1">
        <f>16491080.8671875/(10000000)</f>
        <v>1.64910808671875</v>
      </c>
      <c r="I566" s="1">
        <f>276088115/(10000000)</f>
        <v>27.608811500000002</v>
      </c>
      <c r="J566" s="1">
        <f>6372875.203125/(10000000)</f>
        <v>0.63728752031250002</v>
      </c>
      <c r="K566" s="3">
        <f t="shared" si="27"/>
        <v>9.9650690356770841</v>
      </c>
      <c r="L566" s="4">
        <f t="shared" si="28"/>
        <v>0.298415214540524</v>
      </c>
    </row>
    <row r="567" spans="1:12" x14ac:dyDescent="0.3">
      <c r="A567" s="10" t="s">
        <v>230</v>
      </c>
      <c r="B567" s="19" t="s">
        <v>1845</v>
      </c>
      <c r="C567" s="11" t="s">
        <v>1196</v>
      </c>
      <c r="D567" s="1">
        <f>59913956.75/(10000000)</f>
        <v>5.9913956749999997</v>
      </c>
      <c r="E567" s="1">
        <f>56466219.9140625/(10000000)</f>
        <v>5.6466219914062501</v>
      </c>
      <c r="F567" s="1">
        <f>147823003.765625/(10000000)</f>
        <v>14.7823003765625</v>
      </c>
      <c r="G567" s="3">
        <f t="shared" si="26"/>
        <v>8.8067726809895834</v>
      </c>
      <c r="H567" s="1">
        <f>56191554.9296875/(10000000)</f>
        <v>5.6191554929687504</v>
      </c>
      <c r="I567" s="1">
        <f>749012980.5/(10000000)</f>
        <v>74.901298049999994</v>
      </c>
      <c r="J567" s="1">
        <f>81995162.515625/(10000000)</f>
        <v>8.1995162515624997</v>
      </c>
      <c r="K567" s="3">
        <f t="shared" si="27"/>
        <v>29.573323264843747</v>
      </c>
      <c r="L567" s="4">
        <f t="shared" si="28"/>
        <v>0.29779448870593861</v>
      </c>
    </row>
    <row r="568" spans="1:12" x14ac:dyDescent="0.3">
      <c r="A568" s="10" t="s">
        <v>593</v>
      </c>
      <c r="B568" s="19" t="s">
        <v>1846</v>
      </c>
      <c r="C568" s="11" t="s">
        <v>1197</v>
      </c>
      <c r="D568" s="1">
        <f>46782316.5253906/(10000000)</f>
        <v>4.6782316525390604</v>
      </c>
      <c r="E568" s="1">
        <f>27935272.1953125/(10000000)</f>
        <v>2.7935272195312502</v>
      </c>
      <c r="F568" s="1">
        <f>116397041.59375/(10000000)</f>
        <v>11.639704159375</v>
      </c>
      <c r="G568" s="3">
        <f t="shared" si="26"/>
        <v>6.3704876771484367</v>
      </c>
      <c r="H568" s="1">
        <f>23610813.609375/(10000000)</f>
        <v>2.3610813609374999</v>
      </c>
      <c r="I568" s="1">
        <f>601419506.375/(10000000)</f>
        <v>60.141950637500003</v>
      </c>
      <c r="J568" s="1">
        <f>16871995.1523438/(10000000)</f>
        <v>1.6871995152343799</v>
      </c>
      <c r="K568" s="3">
        <f t="shared" si="27"/>
        <v>21.396743837890625</v>
      </c>
      <c r="L568" s="4">
        <f t="shared" si="28"/>
        <v>0.29773164203925268</v>
      </c>
    </row>
    <row r="569" spans="1:12" x14ac:dyDescent="0.3">
      <c r="A569" s="10" t="s">
        <v>508</v>
      </c>
      <c r="B569" s="19" t="s">
        <v>1847</v>
      </c>
      <c r="C569" s="11" t="s">
        <v>1198</v>
      </c>
      <c r="D569" s="1">
        <f>14740086.8828125/(10000000)</f>
        <v>1.47400868828125</v>
      </c>
      <c r="E569" s="1">
        <f>6357567.9375/(10000000)</f>
        <v>0.63575679375000005</v>
      </c>
      <c r="F569" s="1">
        <f>20531317.8125/(10000000)</f>
        <v>2.0531317812499998</v>
      </c>
      <c r="G569" s="3">
        <f t="shared" si="26"/>
        <v>1.3876324210937501</v>
      </c>
      <c r="H569" s="1">
        <f>6278902.03125/(10000000)</f>
        <v>0.62789020312499999</v>
      </c>
      <c r="I569" s="1">
        <f>132152458.09375/(10000000)</f>
        <v>13.215245809375</v>
      </c>
      <c r="J569" s="1">
        <f>2888130.1171875/(10000000)</f>
        <v>0.28881301171875001</v>
      </c>
      <c r="K569" s="3">
        <f t="shared" si="27"/>
        <v>4.7106496747395834</v>
      </c>
      <c r="L569" s="4">
        <f t="shared" si="28"/>
        <v>0.29457347009581258</v>
      </c>
    </row>
    <row r="570" spans="1:12" x14ac:dyDescent="0.3">
      <c r="A570" s="10" t="s">
        <v>458</v>
      </c>
      <c r="B570" s="19" t="s">
        <v>1848</v>
      </c>
      <c r="C570" s="11" t="s">
        <v>1199</v>
      </c>
      <c r="D570" s="1">
        <f>7821101.40625/(10000000)</f>
        <v>0.78211014062499995</v>
      </c>
      <c r="E570" s="1">
        <f>4102391.875/(10000000)</f>
        <v>0.41023918749999999</v>
      </c>
      <c r="F570" s="1">
        <f>21723391.0625/(10000000)</f>
        <v>2.1723391062499999</v>
      </c>
      <c r="G570" s="3">
        <f t="shared" si="26"/>
        <v>1.1215628114583334</v>
      </c>
      <c r="H570" s="1">
        <f>4432320.8125/(10000000)</f>
        <v>0.44323208125000002</v>
      </c>
      <c r="I570" s="1">
        <f>107232073.5/(10000000)</f>
        <v>10.723207349999999</v>
      </c>
      <c r="J570" s="1">
        <f>2909180.0625/(10000000)</f>
        <v>0.29091800625000003</v>
      </c>
      <c r="K570" s="3">
        <f t="shared" si="27"/>
        <v>3.8191191458333331</v>
      </c>
      <c r="L570" s="4">
        <f t="shared" si="28"/>
        <v>0.29367054774448731</v>
      </c>
    </row>
    <row r="571" spans="1:12" x14ac:dyDescent="0.3">
      <c r="A571" s="10" t="s">
        <v>631</v>
      </c>
      <c r="B571" s="19" t="s">
        <v>1849</v>
      </c>
      <c r="C571" s="11" t="s">
        <v>1200</v>
      </c>
      <c r="D571" s="1">
        <f>10010264.96875/(10000000)</f>
        <v>1.001026496875</v>
      </c>
      <c r="E571" s="1">
        <f>3305258.28125/(10000000)</f>
        <v>0.33052582812499998</v>
      </c>
      <c r="F571" s="1">
        <f>5975443.34375/(10000000)</f>
        <v>0.59754433437499999</v>
      </c>
      <c r="G571" s="3">
        <f t="shared" si="26"/>
        <v>0.64303221979166669</v>
      </c>
      <c r="H571" s="1">
        <f>4834459.40625/(10000000)</f>
        <v>0.48344594062500001</v>
      </c>
      <c r="I571" s="1">
        <f>59078608/(10000000)</f>
        <v>5.9078607999999999</v>
      </c>
      <c r="J571" s="1">
        <f>1802349.28125/(10000000)</f>
        <v>0.180234928125</v>
      </c>
      <c r="K571" s="3">
        <f t="shared" si="27"/>
        <v>2.1905138895833334</v>
      </c>
      <c r="L571" s="4">
        <f t="shared" si="28"/>
        <v>0.29355313511113162</v>
      </c>
    </row>
    <row r="572" spans="1:12" x14ac:dyDescent="0.3">
      <c r="A572" s="10" t="s">
        <v>162</v>
      </c>
      <c r="B572" s="19" t="s">
        <v>1850</v>
      </c>
      <c r="C572" s="11" t="s">
        <v>1201</v>
      </c>
      <c r="D572" s="1">
        <f>13890703.7929688/(10000000)</f>
        <v>1.3890703792968799</v>
      </c>
      <c r="E572" s="1">
        <f>11828105.8945313/(10000000)</f>
        <v>1.18281058945313</v>
      </c>
      <c r="F572" s="1">
        <f>40841123.296875/(10000000)</f>
        <v>4.0841123296874997</v>
      </c>
      <c r="G572" s="3">
        <f t="shared" si="26"/>
        <v>2.2186644328125031</v>
      </c>
      <c r="H572" s="1">
        <f>9439488.7578125/(10000000)</f>
        <v>0.94394887578124997</v>
      </c>
      <c r="I572" s="1">
        <f>211823705.4375/(10000000)</f>
        <v>21.18237054375</v>
      </c>
      <c r="J572" s="1">
        <f>6030192.62304688/(10000000)</f>
        <v>0.60301926230468794</v>
      </c>
      <c r="K572" s="3">
        <f t="shared" si="27"/>
        <v>7.5764462272786455</v>
      </c>
      <c r="L572" s="4">
        <f t="shared" si="28"/>
        <v>0.29283708565426153</v>
      </c>
    </row>
    <row r="573" spans="1:12" x14ac:dyDescent="0.3">
      <c r="A573" s="10" t="s">
        <v>586</v>
      </c>
      <c r="B573" s="19" t="s">
        <v>1851</v>
      </c>
      <c r="C573" s="11" t="s">
        <v>1202</v>
      </c>
      <c r="D573" s="1">
        <f>10730714.2734375/(10000000)</f>
        <v>1.0730714273437501</v>
      </c>
      <c r="E573" s="1">
        <f>7071485.078125/(10000000)</f>
        <v>0.70714850781250005</v>
      </c>
      <c r="F573" s="1">
        <f>13623529.2109375/(10000000)</f>
        <v>1.3623529210937499</v>
      </c>
      <c r="G573" s="3">
        <f t="shared" si="26"/>
        <v>1.0475242854166666</v>
      </c>
      <c r="H573" s="1">
        <f>9965294.5/(10000000)</f>
        <v>0.99652945000000004</v>
      </c>
      <c r="I573" s="1">
        <f>85951468.25/(10000000)</f>
        <v>8.5951468250000005</v>
      </c>
      <c r="J573" s="1">
        <f>11448493.21875/(10000000)</f>
        <v>1.144849321875</v>
      </c>
      <c r="K573" s="3">
        <f t="shared" si="27"/>
        <v>3.5788418656250003</v>
      </c>
      <c r="L573" s="4">
        <f t="shared" si="28"/>
        <v>0.29269923756011768</v>
      </c>
    </row>
    <row r="574" spans="1:12" x14ac:dyDescent="0.3">
      <c r="A574" s="10" t="s">
        <v>522</v>
      </c>
      <c r="B574" s="19" t="s">
        <v>1852</v>
      </c>
      <c r="C574" s="11" t="s">
        <v>1203</v>
      </c>
      <c r="D574" s="1">
        <f>9350675.9609375/(10000000)</f>
        <v>0.93506759609375001</v>
      </c>
      <c r="E574" s="1">
        <f>6213649.05859375/(10000000)</f>
        <v>0.62136490585937498</v>
      </c>
      <c r="F574" s="1">
        <f>21709101.671875/(10000000)</f>
        <v>2.1709101671875</v>
      </c>
      <c r="G574" s="3">
        <f t="shared" si="26"/>
        <v>1.2424475563802082</v>
      </c>
      <c r="H574" s="1">
        <f>15060562.984375/(10000000)</f>
        <v>1.5060562984375001</v>
      </c>
      <c r="I574" s="1">
        <f>100177582.0625/(10000000)</f>
        <v>10.017758206250001</v>
      </c>
      <c r="J574" s="1">
        <f>12435031.8984375/(10000000)</f>
        <v>1.2435031898437501</v>
      </c>
      <c r="K574" s="3">
        <f t="shared" si="27"/>
        <v>4.2557725648437499</v>
      </c>
      <c r="L574" s="4">
        <f t="shared" si="28"/>
        <v>0.29194406830944558</v>
      </c>
    </row>
    <row r="575" spans="1:12" x14ac:dyDescent="0.3">
      <c r="A575" s="10" t="s">
        <v>206</v>
      </c>
      <c r="B575" s="19" t="s">
        <v>1853</v>
      </c>
      <c r="C575" s="11" t="s">
        <v>1204</v>
      </c>
      <c r="D575" s="1">
        <f>31190584.0546875/(10000000)</f>
        <v>3.11905840546875</v>
      </c>
      <c r="E575" s="1">
        <f>23163990.296875/(10000000)</f>
        <v>2.3163990296875001</v>
      </c>
      <c r="F575" s="1">
        <f>122919759.828125/(10000000)</f>
        <v>12.291975982812501</v>
      </c>
      <c r="G575" s="3">
        <f t="shared" si="26"/>
        <v>5.9091444726562505</v>
      </c>
      <c r="H575" s="1">
        <f>20131621.2460938/(10000000)</f>
        <v>2.01316212460938</v>
      </c>
      <c r="I575" s="1">
        <f>571559671.328125/(10000000)</f>
        <v>57.155967132812499</v>
      </c>
      <c r="J575" s="1">
        <f>19215654.0859375/(10000000)</f>
        <v>1.9215654085937499</v>
      </c>
      <c r="K575" s="3">
        <f t="shared" si="27"/>
        <v>20.363564888671878</v>
      </c>
      <c r="L575" s="4">
        <f t="shared" si="28"/>
        <v>0.29018222030188195</v>
      </c>
    </row>
    <row r="576" spans="1:12" x14ac:dyDescent="0.3">
      <c r="A576" s="10" t="s">
        <v>449</v>
      </c>
      <c r="B576" s="19" t="s">
        <v>1854</v>
      </c>
      <c r="C576" s="11" t="s">
        <v>1206</v>
      </c>
      <c r="D576" s="1">
        <f>17220867.6015625/(10000000)</f>
        <v>1.72208676015625</v>
      </c>
      <c r="E576" s="1">
        <f>8046351.2421875/(10000000)</f>
        <v>0.80463512421875005</v>
      </c>
      <c r="F576" s="1">
        <f>25291815.15625/(10000000)</f>
        <v>2.5291815156249999</v>
      </c>
      <c r="G576" s="3">
        <f t="shared" si="26"/>
        <v>1.6853011333333334</v>
      </c>
      <c r="H576" s="1">
        <f>5904135.09375/(10000000)</f>
        <v>0.59041350937500003</v>
      </c>
      <c r="I576" s="1">
        <f>154537024.375/(10000000)</f>
        <v>15.4537024375</v>
      </c>
      <c r="J576" s="1">
        <f>16883768.96875/(10000000)</f>
        <v>1.6883768968749999</v>
      </c>
      <c r="K576" s="3">
        <f t="shared" si="27"/>
        <v>5.9108309479166659</v>
      </c>
      <c r="L576" s="4">
        <f t="shared" si="28"/>
        <v>0.28512084818249378</v>
      </c>
    </row>
    <row r="577" spans="1:12" x14ac:dyDescent="0.3">
      <c r="A577" s="10" t="s">
        <v>573</v>
      </c>
      <c r="B577" s="19" t="s">
        <v>1855</v>
      </c>
      <c r="C577" s="11" t="s">
        <v>1207</v>
      </c>
      <c r="D577" s="1">
        <f>18544516.8125/(10000000)</f>
        <v>1.85445168125</v>
      </c>
      <c r="E577" s="1">
        <f>6107945.40625/(10000000)</f>
        <v>0.61079454062500005</v>
      </c>
      <c r="F577" s="1">
        <f>24315087.25/(10000000)</f>
        <v>2.431508725</v>
      </c>
      <c r="G577" s="3">
        <f t="shared" si="26"/>
        <v>1.6322516489583334</v>
      </c>
      <c r="H577" s="1">
        <f>5754347.4921875/(10000000)</f>
        <v>0.57543474921875004</v>
      </c>
      <c r="I577" s="1">
        <f>161358225.25/(10000000)</f>
        <v>16.135822524999998</v>
      </c>
      <c r="J577" s="1">
        <f>5860946.921875/(10000000)</f>
        <v>0.58609469218749999</v>
      </c>
      <c r="K577" s="3">
        <f t="shared" si="27"/>
        <v>5.7657839888020836</v>
      </c>
      <c r="L577" s="4">
        <f t="shared" si="28"/>
        <v>0.28309275063519246</v>
      </c>
    </row>
    <row r="578" spans="1:12" x14ac:dyDescent="0.3">
      <c r="A578" s="10" t="s">
        <v>243</v>
      </c>
      <c r="B578" s="19" t="s">
        <v>1856</v>
      </c>
      <c r="C578" s="11" t="s">
        <v>1208</v>
      </c>
      <c r="D578" s="1">
        <f>16757195.3359375/(10000000)</f>
        <v>1.67571953359375</v>
      </c>
      <c r="E578" s="1">
        <f>10254620.8125/(10000000)</f>
        <v>1.0254620812499999</v>
      </c>
      <c r="F578" s="1">
        <f>50719173.1796875/(10000000)</f>
        <v>5.07191731796875</v>
      </c>
      <c r="G578" s="3">
        <f t="shared" si="26"/>
        <v>2.5910329776041667</v>
      </c>
      <c r="H578" s="1">
        <f>16863785.5859375/(10000000)</f>
        <v>1.6863785585937501</v>
      </c>
      <c r="I578" s="1">
        <f>246538232.875/(10000000)</f>
        <v>24.6538232875</v>
      </c>
      <c r="J578" s="1">
        <f>12128272.953125/(10000000)</f>
        <v>1.2128272953125001</v>
      </c>
      <c r="K578" s="3">
        <f t="shared" si="27"/>
        <v>9.1843430471354157</v>
      </c>
      <c r="L578" s="4">
        <f t="shared" si="28"/>
        <v>0.28211413318368006</v>
      </c>
    </row>
    <row r="579" spans="1:12" x14ac:dyDescent="0.3">
      <c r="A579" s="10" t="s">
        <v>140</v>
      </c>
      <c r="B579" s="19" t="s">
        <v>1857</v>
      </c>
      <c r="C579" s="11" t="s">
        <v>1209</v>
      </c>
      <c r="D579" s="1">
        <f>8683576.328125/(10000000)</f>
        <v>0.8683576328125</v>
      </c>
      <c r="E579" s="1">
        <f>15819173.65625/(10000000)</f>
        <v>1.5819173656250001</v>
      </c>
      <c r="F579" s="1">
        <f>65206701.3125/(10000000)</f>
        <v>6.5206701312500002</v>
      </c>
      <c r="G579" s="3">
        <f t="shared" si="26"/>
        <v>2.9903150432291667</v>
      </c>
      <c r="H579" s="1">
        <f>11605824.7265625/(10000000)</f>
        <v>1.1605824726562499</v>
      </c>
      <c r="I579" s="1">
        <f>302078874.5/(10000000)</f>
        <v>30.207887450000001</v>
      </c>
      <c r="J579" s="1">
        <f>5311236.234375/(10000000)</f>
        <v>0.53112362343749997</v>
      </c>
      <c r="K579" s="3">
        <f t="shared" si="27"/>
        <v>10.633197848697918</v>
      </c>
      <c r="L579" s="4">
        <f t="shared" si="28"/>
        <v>0.28122443368204081</v>
      </c>
    </row>
    <row r="580" spans="1:12" x14ac:dyDescent="0.3">
      <c r="A580" s="10" t="s">
        <v>347</v>
      </c>
      <c r="B580" s="19" t="s">
        <v>1858</v>
      </c>
      <c r="C580" s="11" t="s">
        <v>1210</v>
      </c>
      <c r="D580" s="1">
        <f>9856859.4375/(10000000)</f>
        <v>0.98568594374999996</v>
      </c>
      <c r="E580" s="1">
        <f>9069804.94921875/(10000000)</f>
        <v>0.90698049492187505</v>
      </c>
      <c r="F580" s="1">
        <f>53180872.125/(10000000)</f>
        <v>5.3180872125</v>
      </c>
      <c r="G580" s="3">
        <f t="shared" ref="G580:G639" si="29">(D580+E580+F580)/3</f>
        <v>2.403584550390625</v>
      </c>
      <c r="H580" s="1">
        <f>5720954.29882813/(10000000)</f>
        <v>0.57209542988281292</v>
      </c>
      <c r="I580" s="1">
        <f>244662589.5/(10000000)</f>
        <v>24.46625895</v>
      </c>
      <c r="J580" s="1">
        <f>6065286.0078125/(10000000)</f>
        <v>0.60652860078125004</v>
      </c>
      <c r="K580" s="3">
        <f t="shared" ref="K580:K639" si="30">(H580+I580+J580)/3</f>
        <v>8.5482943268880209</v>
      </c>
      <c r="L580" s="4">
        <f t="shared" ref="L580:L639" si="31">G580/K580</f>
        <v>0.28117709316937411</v>
      </c>
    </row>
    <row r="581" spans="1:12" x14ac:dyDescent="0.3">
      <c r="A581" s="10" t="s">
        <v>596</v>
      </c>
      <c r="B581" s="19" t="s">
        <v>1859</v>
      </c>
      <c r="C581" s="11" t="s">
        <v>1211</v>
      </c>
      <c r="D581" s="1">
        <f>15573588.21875/(10000000)</f>
        <v>1.5573588218750001</v>
      </c>
      <c r="E581" s="1">
        <f>4999200.5078125/(10000000)</f>
        <v>0.49992005078125001</v>
      </c>
      <c r="F581" s="1">
        <f>28182568.3125/(10000000)</f>
        <v>2.8182568312499998</v>
      </c>
      <c r="G581" s="3">
        <f t="shared" si="29"/>
        <v>1.62517856796875</v>
      </c>
      <c r="H581" s="1">
        <f>11507664.59375/(10000000)</f>
        <v>1.150766459375</v>
      </c>
      <c r="I581" s="1">
        <f>155392940.25/(10000000)</f>
        <v>15.539294025</v>
      </c>
      <c r="J581" s="1">
        <f>7023969.484375/(10000000)</f>
        <v>0.7023969484375</v>
      </c>
      <c r="K581" s="3">
        <f t="shared" si="30"/>
        <v>5.7974858109374994</v>
      </c>
      <c r="L581" s="4">
        <f t="shared" si="31"/>
        <v>0.28032471677683085</v>
      </c>
    </row>
    <row r="582" spans="1:12" x14ac:dyDescent="0.3">
      <c r="A582" s="10" t="s">
        <v>209</v>
      </c>
      <c r="B582" s="19" t="s">
        <v>1860</v>
      </c>
      <c r="C582" s="11" t="s">
        <v>1212</v>
      </c>
      <c r="D582" s="1">
        <f>784285.125/(10000000)</f>
        <v>7.8428512500000006E-2</v>
      </c>
      <c r="E582" s="1">
        <f>0/(10000000)</f>
        <v>0</v>
      </c>
      <c r="F582" s="1">
        <f>2080882.96875/(10000000)</f>
        <v>0.208088296875</v>
      </c>
      <c r="G582" s="3">
        <f t="shared" si="29"/>
        <v>9.5505603125000005E-2</v>
      </c>
      <c r="H582" s="1">
        <f>861259.75/(10000000)</f>
        <v>8.6125974999999994E-2</v>
      </c>
      <c r="I582" s="1">
        <f>9364296.6875/(10000000)</f>
        <v>0.93642966875</v>
      </c>
      <c r="J582" s="1">
        <f>0/(10000000)</f>
        <v>0</v>
      </c>
      <c r="K582" s="3">
        <f t="shared" si="30"/>
        <v>0.34085188125000004</v>
      </c>
      <c r="L582" s="4">
        <f t="shared" si="31"/>
        <v>0.28019679039104611</v>
      </c>
    </row>
    <row r="583" spans="1:12" x14ac:dyDescent="0.3">
      <c r="A583" s="10" t="s">
        <v>419</v>
      </c>
      <c r="B583" s="19" t="s">
        <v>1861</v>
      </c>
      <c r="C583" s="11" t="s">
        <v>1213</v>
      </c>
      <c r="D583" s="1">
        <f>1076619.33007813/(10000000)</f>
        <v>0.10766193300781299</v>
      </c>
      <c r="E583" s="1">
        <f>3070204.34375/(10000000)</f>
        <v>0.30702043437499998</v>
      </c>
      <c r="F583" s="1">
        <f>14119312.359375/(10000000)</f>
        <v>1.4119312359375</v>
      </c>
      <c r="G583" s="3">
        <f t="shared" si="29"/>
        <v>0.60887120110677095</v>
      </c>
      <c r="H583" s="1">
        <f>3859705.421875/(10000000)</f>
        <v>0.38597054218749999</v>
      </c>
      <c r="I583" s="1">
        <f>57657565.6875/(10000000)</f>
        <v>5.7657565687499996</v>
      </c>
      <c r="J583" s="1">
        <f>4586972.015625/(10000000)</f>
        <v>0.45869720156249999</v>
      </c>
      <c r="K583" s="3">
        <f t="shared" si="30"/>
        <v>2.2034747708333331</v>
      </c>
      <c r="L583" s="4">
        <f t="shared" si="31"/>
        <v>0.27632320059489573</v>
      </c>
    </row>
    <row r="584" spans="1:12" x14ac:dyDescent="0.3">
      <c r="A584" s="10" t="s">
        <v>583</v>
      </c>
      <c r="B584" s="19" t="s">
        <v>1862</v>
      </c>
      <c r="C584" s="11" t="s">
        <v>1214</v>
      </c>
      <c r="D584" s="1">
        <f>8860818.109375/(10000000)</f>
        <v>0.88608181093750005</v>
      </c>
      <c r="E584" s="1">
        <f>5534982.78125/(10000000)</f>
        <v>0.55349827812499997</v>
      </c>
      <c r="F584" s="1">
        <f>17620716.578125/(10000000)</f>
        <v>1.7620716578125</v>
      </c>
      <c r="G584" s="3">
        <f t="shared" si="29"/>
        <v>1.0672172489583334</v>
      </c>
      <c r="H584" s="1">
        <f>12437955.375/(10000000)</f>
        <v>1.2437955375</v>
      </c>
      <c r="I584" s="1">
        <f>97857535/(10000000)</f>
        <v>9.7857535000000002</v>
      </c>
      <c r="J584" s="1">
        <f>5579757.5/(10000000)</f>
        <v>0.55797574999999999</v>
      </c>
      <c r="K584" s="3">
        <f t="shared" si="30"/>
        <v>3.8625082625000005</v>
      </c>
      <c r="L584" s="4">
        <f t="shared" si="31"/>
        <v>0.27630160932460485</v>
      </c>
    </row>
    <row r="585" spans="1:12" x14ac:dyDescent="0.3">
      <c r="A585" s="10" t="s">
        <v>315</v>
      </c>
      <c r="B585" s="19" t="s">
        <v>1863</v>
      </c>
      <c r="C585" s="11" t="s">
        <v>1215</v>
      </c>
      <c r="D585" s="1">
        <f>29276173.3398438/(10000000)</f>
        <v>2.9276173339843798</v>
      </c>
      <c r="E585" s="1">
        <f>20000219.828125/(10000000)</f>
        <v>2.0000219828125001</v>
      </c>
      <c r="F585" s="1">
        <f>65861203.546875/(10000000)</f>
        <v>6.5861203546875</v>
      </c>
      <c r="G585" s="3">
        <f t="shared" si="29"/>
        <v>3.8379198904947933</v>
      </c>
      <c r="H585" s="1">
        <f>15510421.65625/(10000000)</f>
        <v>1.551042165625</v>
      </c>
      <c r="I585" s="1">
        <f>384767281.75/(10000000)</f>
        <v>38.476728174999998</v>
      </c>
      <c r="J585" s="1">
        <f>16454675.546875/(10000000)</f>
        <v>1.6454675546874999</v>
      </c>
      <c r="K585" s="3">
        <f t="shared" si="30"/>
        <v>13.891079298437498</v>
      </c>
      <c r="L585" s="4">
        <f t="shared" si="31"/>
        <v>0.27628665908821726</v>
      </c>
    </row>
    <row r="586" spans="1:12" x14ac:dyDescent="0.3">
      <c r="A586" s="10" t="s">
        <v>434</v>
      </c>
      <c r="B586" s="19" t="s">
        <v>1864</v>
      </c>
      <c r="C586" s="11" t="s">
        <v>1216</v>
      </c>
      <c r="D586" s="1">
        <f>9669469.79101563/(10000000)</f>
        <v>0.96694697910156302</v>
      </c>
      <c r="E586" s="1">
        <f>8077883.5859375/(10000000)</f>
        <v>0.80778835859374998</v>
      </c>
      <c r="F586" s="1">
        <f>23542084/(10000000)</f>
        <v>2.3542084000000001</v>
      </c>
      <c r="G586" s="3">
        <f t="shared" si="29"/>
        <v>1.376314579231771</v>
      </c>
      <c r="H586" s="1">
        <f>5970775.7265625/(10000000)</f>
        <v>0.59707757265625006</v>
      </c>
      <c r="I586" s="1">
        <f>133810868.875/(10000000)</f>
        <v>13.3810868875</v>
      </c>
      <c r="J586" s="1">
        <f>10388002.1640625/(10000000)</f>
        <v>1.03880021640625</v>
      </c>
      <c r="K586" s="3">
        <f t="shared" si="30"/>
        <v>5.0056548921874997</v>
      </c>
      <c r="L586" s="4">
        <f t="shared" si="31"/>
        <v>0.2749519511182909</v>
      </c>
    </row>
    <row r="587" spans="1:12" x14ac:dyDescent="0.3">
      <c r="A587" s="10" t="s">
        <v>12</v>
      </c>
      <c r="B587" s="19" t="s">
        <v>1865</v>
      </c>
      <c r="C587" s="11" t="s">
        <v>1217</v>
      </c>
      <c r="D587" s="1">
        <f>31097801.8242188/(10000000)</f>
        <v>3.10978018242188</v>
      </c>
      <c r="E587" s="1">
        <f>53435038.4453125/(10000000)</f>
        <v>5.3435038445312504</v>
      </c>
      <c r="F587" s="1">
        <f>232542978.769531/(10000000)</f>
        <v>23.2542978769531</v>
      </c>
      <c r="G587" s="3">
        <f t="shared" si="29"/>
        <v>10.569193967968744</v>
      </c>
      <c r="H587" s="1">
        <f>49108830.3769531/(10000000)</f>
        <v>4.9108830376953101</v>
      </c>
      <c r="I587" s="1">
        <f>1066154673.67188/(10000000)</f>
        <v>106.615467367188</v>
      </c>
      <c r="J587" s="1">
        <f>43812045.2480469/(10000000)</f>
        <v>4.3812045248046898</v>
      </c>
      <c r="K587" s="3">
        <f t="shared" si="30"/>
        <v>38.635851643229337</v>
      </c>
      <c r="L587" s="4">
        <f t="shared" si="31"/>
        <v>0.27355923367670659</v>
      </c>
    </row>
    <row r="588" spans="1:12" x14ac:dyDescent="0.3">
      <c r="A588" s="10" t="s">
        <v>541</v>
      </c>
      <c r="B588" s="19" t="s">
        <v>1866</v>
      </c>
      <c r="C588" s="11" t="s">
        <v>1218</v>
      </c>
      <c r="D588" s="1">
        <f>26175087.375/(10000000)</f>
        <v>2.6175087375000001</v>
      </c>
      <c r="E588" s="1">
        <f>4384998.515625/(10000000)</f>
        <v>0.43849985156249999</v>
      </c>
      <c r="F588" s="1">
        <f>27980070.875/(10000000)</f>
        <v>2.7980070874999998</v>
      </c>
      <c r="G588" s="3">
        <f t="shared" si="29"/>
        <v>1.9513385588541665</v>
      </c>
      <c r="H588" s="1">
        <f>5418628.21875/(10000000)</f>
        <v>0.54186282187500001</v>
      </c>
      <c r="I588" s="1">
        <f>195952127/(10000000)</f>
        <v>19.595212700000001</v>
      </c>
      <c r="J588" s="1">
        <f>13117482.15625/(10000000)</f>
        <v>1.311748215625</v>
      </c>
      <c r="K588" s="3">
        <f t="shared" si="30"/>
        <v>7.1496079124999996</v>
      </c>
      <c r="L588" s="4">
        <f t="shared" si="31"/>
        <v>0.27292945050071188</v>
      </c>
    </row>
    <row r="589" spans="1:12" x14ac:dyDescent="0.3">
      <c r="A589" s="10" t="s">
        <v>490</v>
      </c>
      <c r="B589" s="19" t="s">
        <v>1867</v>
      </c>
      <c r="C589" s="11" t="s">
        <v>1219</v>
      </c>
      <c r="D589" s="1">
        <f>26721115.40625/(10000000)</f>
        <v>2.672111540625</v>
      </c>
      <c r="E589" s="1">
        <f>12614962.5078125/(10000000)</f>
        <v>1.2614962507812499</v>
      </c>
      <c r="F589" s="1">
        <f>29406462.90625/(10000000)</f>
        <v>2.9406462906250002</v>
      </c>
      <c r="G589" s="3">
        <f t="shared" si="29"/>
        <v>2.2914180273437501</v>
      </c>
      <c r="H589" s="1">
        <f>9776071.3515625/(10000000)</f>
        <v>0.97760713515624997</v>
      </c>
      <c r="I589" s="1">
        <f>235591573.5/(10000000)</f>
        <v>23.55915735</v>
      </c>
      <c r="J589" s="1">
        <f>6564932.3828125/(10000000)</f>
        <v>0.65649323828124995</v>
      </c>
      <c r="K589" s="3">
        <f t="shared" si="30"/>
        <v>8.397752574479167</v>
      </c>
      <c r="L589" s="4">
        <f t="shared" si="31"/>
        <v>0.27286086450169855</v>
      </c>
    </row>
    <row r="590" spans="1:12" x14ac:dyDescent="0.3">
      <c r="A590" s="10" t="s">
        <v>288</v>
      </c>
      <c r="B590" s="19" t="s">
        <v>1868</v>
      </c>
      <c r="C590" s="11" t="s">
        <v>1220</v>
      </c>
      <c r="D590" s="1">
        <f>12437355.25/(10000000)</f>
        <v>1.243735525</v>
      </c>
      <c r="E590" s="1">
        <f>5615521.78125/(10000000)</f>
        <v>0.56155217812500002</v>
      </c>
      <c r="F590" s="1">
        <f>62468473.578125/(10000000)</f>
        <v>6.2468473578125003</v>
      </c>
      <c r="G590" s="3">
        <f t="shared" si="29"/>
        <v>2.6840450203124999</v>
      </c>
      <c r="H590" s="1">
        <f>13808072.8945313/(10000000)</f>
        <v>1.38080728945313</v>
      </c>
      <c r="I590" s="1">
        <f>271106902.734375/(10000000)</f>
        <v>27.110690273437498</v>
      </c>
      <c r="J590" s="1">
        <f>13983548.1953125/(10000000)</f>
        <v>1.3983548195312501</v>
      </c>
      <c r="K590" s="3">
        <f t="shared" si="30"/>
        <v>9.9632841274739601</v>
      </c>
      <c r="L590" s="4">
        <f t="shared" si="31"/>
        <v>0.26939360415419561</v>
      </c>
    </row>
    <row r="591" spans="1:12" x14ac:dyDescent="0.3">
      <c r="A591" s="10" t="s">
        <v>485</v>
      </c>
      <c r="B591" s="19" t="s">
        <v>1869</v>
      </c>
      <c r="C591" s="11" t="s">
        <v>1221</v>
      </c>
      <c r="D591" s="1">
        <f>5153824.265625/(10000000)</f>
        <v>0.5153824265625</v>
      </c>
      <c r="E591" s="1">
        <f>3184241.7109375/(10000000)</f>
        <v>0.31842417109374999</v>
      </c>
      <c r="F591" s="1">
        <f>11398416.375/(10000000)</f>
        <v>1.1398416375</v>
      </c>
      <c r="G591" s="3">
        <f t="shared" si="29"/>
        <v>0.65788274505208333</v>
      </c>
      <c r="H591" s="1">
        <f>4960589.765625/(10000000)</f>
        <v>0.49605897656249998</v>
      </c>
      <c r="I591" s="1">
        <f>67414092/(10000000)</f>
        <v>6.7414091999999997</v>
      </c>
      <c r="J591" s="1">
        <f>1920877.015625/(10000000)</f>
        <v>0.19208770156249999</v>
      </c>
      <c r="K591" s="3">
        <f t="shared" si="30"/>
        <v>2.4765186260416665</v>
      </c>
      <c r="L591" s="4">
        <f t="shared" si="31"/>
        <v>0.26564821202399252</v>
      </c>
    </row>
    <row r="592" spans="1:12" x14ac:dyDescent="0.3">
      <c r="A592" s="10" t="s">
        <v>406</v>
      </c>
      <c r="B592" s="19" t="s">
        <v>1870</v>
      </c>
      <c r="C592" s="11" t="s">
        <v>1222</v>
      </c>
      <c r="D592" s="1">
        <f>9807490/(10000000)</f>
        <v>0.98074899999999998</v>
      </c>
      <c r="E592" s="1">
        <f>128434.1484375/(10000000)</f>
        <v>1.284341484375E-2</v>
      </c>
      <c r="F592" s="1">
        <f>3023430.25/(10000000)</f>
        <v>0.30234302499999999</v>
      </c>
      <c r="G592" s="3">
        <f t="shared" si="29"/>
        <v>0.43197847994791666</v>
      </c>
      <c r="H592" s="1">
        <f>15512271/(10000000)</f>
        <v>1.5512271</v>
      </c>
      <c r="I592" s="1">
        <f>9195938.375/(10000000)</f>
        <v>0.91959383750000001</v>
      </c>
      <c r="J592" s="1">
        <f>24421516.0625/(10000000)</f>
        <v>2.4421516062499999</v>
      </c>
      <c r="K592" s="3">
        <f t="shared" si="30"/>
        <v>1.6376575145833332</v>
      </c>
      <c r="L592" s="4">
        <f t="shared" si="31"/>
        <v>0.26377827848689372</v>
      </c>
    </row>
    <row r="593" spans="1:12" x14ac:dyDescent="0.3">
      <c r="A593" s="10" t="s">
        <v>191</v>
      </c>
      <c r="B593" s="19" t="s">
        <v>1871</v>
      </c>
      <c r="C593" s="11" t="s">
        <v>1223</v>
      </c>
      <c r="D593" s="1">
        <f>871104.0078125/(10000000)</f>
        <v>8.711040078125E-2</v>
      </c>
      <c r="E593" s="1">
        <f>8045799.3359375/(10000000)</f>
        <v>0.80457993359375002</v>
      </c>
      <c r="F593" s="1">
        <f>11059619.4375/(10000000)</f>
        <v>1.1059619437499999</v>
      </c>
      <c r="G593" s="3">
        <f t="shared" si="29"/>
        <v>0.66588409270833326</v>
      </c>
      <c r="H593" s="1">
        <f>46436075.0078125/(10000000)</f>
        <v>4.6436075007812496</v>
      </c>
      <c r="I593" s="1">
        <f>24368581.25/(10000000)</f>
        <v>2.4368581250000001</v>
      </c>
      <c r="J593" s="1">
        <f>5323182.171875/(10000000)</f>
        <v>0.53231821718750005</v>
      </c>
      <c r="K593" s="3">
        <f t="shared" si="30"/>
        <v>2.5375946143229164</v>
      </c>
      <c r="L593" s="4">
        <f t="shared" si="31"/>
        <v>0.26240759219376147</v>
      </c>
    </row>
    <row r="594" spans="1:12" x14ac:dyDescent="0.3">
      <c r="A594" s="10" t="s">
        <v>503</v>
      </c>
      <c r="B594" s="19" t="s">
        <v>1872</v>
      </c>
      <c r="C594" s="11" t="s">
        <v>1224</v>
      </c>
      <c r="D594" s="1">
        <f>4330471.640625/(10000000)</f>
        <v>0.43304716406249999</v>
      </c>
      <c r="E594" s="1">
        <f>1404629.0078125/(10000000)</f>
        <v>0.14046290078125001</v>
      </c>
      <c r="F594" s="1">
        <f>7903070.0234375/(10000000)</f>
        <v>0.79030700234374995</v>
      </c>
      <c r="G594" s="3">
        <f t="shared" si="29"/>
        <v>0.45460568906250004</v>
      </c>
      <c r="H594" s="1">
        <f>3071373.6875/(10000000)</f>
        <v>0.30713736874999997</v>
      </c>
      <c r="I594" s="1">
        <f>48116156.9375/(10000000)</f>
        <v>4.8116156937500003</v>
      </c>
      <c r="J594" s="1">
        <f>1240210.6953125/(10000000)</f>
        <v>0.12402106953125</v>
      </c>
      <c r="K594" s="3">
        <f t="shared" si="30"/>
        <v>1.7475913773437501</v>
      </c>
      <c r="L594" s="4">
        <f t="shared" si="31"/>
        <v>0.26013271463577348</v>
      </c>
    </row>
    <row r="595" spans="1:12" x14ac:dyDescent="0.3">
      <c r="A595" s="10" t="s">
        <v>160</v>
      </c>
      <c r="B595" s="19" t="s">
        <v>1873</v>
      </c>
      <c r="C595" s="11" t="s">
        <v>1225</v>
      </c>
      <c r="D595" s="1">
        <f>39785922.3046875/(10000000)</f>
        <v>3.9785922304687502</v>
      </c>
      <c r="E595" s="1">
        <f>23134323.578125/(10000000)</f>
        <v>2.3134323578124998</v>
      </c>
      <c r="F595" s="1">
        <f>102695661.09375/(10000000)</f>
        <v>10.269566109375001</v>
      </c>
      <c r="G595" s="3">
        <f t="shared" si="29"/>
        <v>5.5205302325520833</v>
      </c>
      <c r="H595" s="1">
        <f>20045192.5859375/(10000000)</f>
        <v>2.0045192585937501</v>
      </c>
      <c r="I595" s="1">
        <f>599786950.0625/(10000000)</f>
        <v>59.97869500625</v>
      </c>
      <c r="J595" s="1">
        <f>17546754.1875/(10000000)</f>
        <v>1.75467541875</v>
      </c>
      <c r="K595" s="3">
        <f t="shared" si="30"/>
        <v>21.245963227864582</v>
      </c>
      <c r="L595" s="4">
        <f t="shared" si="31"/>
        <v>0.25983901851584579</v>
      </c>
    </row>
    <row r="596" spans="1:12" x14ac:dyDescent="0.3">
      <c r="A596" s="10" t="s">
        <v>601</v>
      </c>
      <c r="B596" s="19" t="s">
        <v>1874</v>
      </c>
      <c r="C596" s="11" t="s">
        <v>1226</v>
      </c>
      <c r="D596" s="1">
        <f>9244836.3359375/(10000000)</f>
        <v>0.92448363359374996</v>
      </c>
      <c r="E596" s="1">
        <f>3120149.1875/(10000000)</f>
        <v>0.31201491874999998</v>
      </c>
      <c r="F596" s="1">
        <f>10031618.15625/(10000000)</f>
        <v>1.003161815625</v>
      </c>
      <c r="G596" s="3">
        <f t="shared" si="29"/>
        <v>0.74655345598958334</v>
      </c>
      <c r="H596" s="1">
        <f>6043828.109375/(10000000)</f>
        <v>0.60438281093750001</v>
      </c>
      <c r="I596" s="1">
        <f>72777933.875/(10000000)</f>
        <v>7.2777933875</v>
      </c>
      <c r="J596" s="1">
        <f>8812830.9375/(10000000)</f>
        <v>0.88128309375000002</v>
      </c>
      <c r="K596" s="3">
        <f t="shared" si="30"/>
        <v>2.9211530973958335</v>
      </c>
      <c r="L596" s="4">
        <f t="shared" si="31"/>
        <v>0.25556806887496758</v>
      </c>
    </row>
    <row r="597" spans="1:12" x14ac:dyDescent="0.3">
      <c r="A597" s="10" t="s">
        <v>491</v>
      </c>
      <c r="B597" s="19" t="s">
        <v>1875</v>
      </c>
      <c r="C597" s="11" t="s">
        <v>1227</v>
      </c>
      <c r="D597" s="1">
        <f>5566610.53125/(10000000)</f>
        <v>0.55666105312500003</v>
      </c>
      <c r="E597" s="1">
        <f>5210493.8203125/(10000000)</f>
        <v>0.52104938203124995</v>
      </c>
      <c r="F597" s="1">
        <f>11011967.09375/(10000000)</f>
        <v>1.1011967093749999</v>
      </c>
      <c r="G597" s="3">
        <f t="shared" si="29"/>
        <v>0.72630238151041659</v>
      </c>
      <c r="H597" s="1">
        <f>10668332.390625/(10000000)</f>
        <v>1.0668332390624999</v>
      </c>
      <c r="I597" s="1">
        <f>67818370.5625/(10000000)</f>
        <v>6.7818370562499997</v>
      </c>
      <c r="J597" s="1">
        <f>7787819.125/(10000000)</f>
        <v>0.77878191249999995</v>
      </c>
      <c r="K597" s="3">
        <f t="shared" si="30"/>
        <v>2.8758174026041665</v>
      </c>
      <c r="L597" s="4">
        <f t="shared" si="31"/>
        <v>0.25255511036713285</v>
      </c>
    </row>
    <row r="598" spans="1:12" x14ac:dyDescent="0.3">
      <c r="A598" s="10" t="s">
        <v>628</v>
      </c>
      <c r="B598" s="19" t="s">
        <v>1876</v>
      </c>
      <c r="C598" s="11" t="s">
        <v>1229</v>
      </c>
      <c r="D598" s="1">
        <f>7388289.4375/(10000000)</f>
        <v>0.73882894374999997</v>
      </c>
      <c r="E598" s="1">
        <f>1904309.8125/(10000000)</f>
        <v>0.19043098124999999</v>
      </c>
      <c r="F598" s="1">
        <f>4325016.5/(10000000)</f>
        <v>0.43250165000000002</v>
      </c>
      <c r="G598" s="3">
        <f t="shared" si="29"/>
        <v>0.45392052500000002</v>
      </c>
      <c r="H598" s="1">
        <f>2006884.6328125/(10000000)</f>
        <v>0.20068846328125001</v>
      </c>
      <c r="I598" s="1">
        <f>50276665.625/(10000000)</f>
        <v>5.0276665625000003</v>
      </c>
      <c r="J598" s="1">
        <f>2169591.5625/(10000000)</f>
        <v>0.21695915625000001</v>
      </c>
      <c r="K598" s="3">
        <f t="shared" si="30"/>
        <v>1.8151047273437502</v>
      </c>
      <c r="L598" s="4">
        <f t="shared" si="31"/>
        <v>0.25007952332550737</v>
      </c>
    </row>
    <row r="599" spans="1:12" x14ac:dyDescent="0.3">
      <c r="A599" s="10" t="s">
        <v>205</v>
      </c>
      <c r="B599" s="19" t="s">
        <v>1877</v>
      </c>
      <c r="C599" s="11" t="s">
        <v>1230</v>
      </c>
      <c r="D599" s="1">
        <f>1301668.625/(10000000)</f>
        <v>0.13016686250000001</v>
      </c>
      <c r="E599" s="1">
        <f>386863.9609375/(10000000)</f>
        <v>3.8686396093749999E-2</v>
      </c>
      <c r="F599" s="1">
        <f>1391050/(10000000)</f>
        <v>0.13910500000000001</v>
      </c>
      <c r="G599" s="3">
        <f t="shared" si="29"/>
        <v>0.10265275286458335</v>
      </c>
      <c r="H599" s="1">
        <f>2030471.75/(10000000)</f>
        <v>0.203047175</v>
      </c>
      <c r="I599" s="1">
        <f>10165558.5/(10000000)</f>
        <v>1.01655585</v>
      </c>
      <c r="J599" s="1">
        <f>270214/(10000000)</f>
        <v>2.7021400000000001E-2</v>
      </c>
      <c r="K599" s="3">
        <f t="shared" si="30"/>
        <v>0.41554147499999999</v>
      </c>
      <c r="L599" s="4">
        <f t="shared" si="31"/>
        <v>0.24703371153164277</v>
      </c>
    </row>
    <row r="600" spans="1:12" x14ac:dyDescent="0.3">
      <c r="A600" s="10" t="s">
        <v>382</v>
      </c>
      <c r="B600" s="19" t="s">
        <v>1878</v>
      </c>
      <c r="C600" s="11" t="s">
        <v>1231</v>
      </c>
      <c r="D600" s="1">
        <f>15725488.0214844/(10000000)</f>
        <v>1.57254880214844</v>
      </c>
      <c r="E600" s="1">
        <f>8812297.34375/(10000000)</f>
        <v>0.88122973437499996</v>
      </c>
      <c r="F600" s="1">
        <f>42466615.5859375/(10000000)</f>
        <v>4.2466615585937504</v>
      </c>
      <c r="G600" s="3">
        <f t="shared" si="29"/>
        <v>2.2334800317057302</v>
      </c>
      <c r="H600" s="1">
        <f>10765464.515625/(10000000)</f>
        <v>1.0765464515625001</v>
      </c>
      <c r="I600" s="1">
        <f>247863775.6875/(10000000)</f>
        <v>24.786377568750002</v>
      </c>
      <c r="J600" s="1">
        <f>13046672.9882813/(10000000)</f>
        <v>1.30466729882813</v>
      </c>
      <c r="K600" s="3">
        <f t="shared" si="30"/>
        <v>9.0558637730468767</v>
      </c>
      <c r="L600" s="4">
        <f t="shared" si="31"/>
        <v>0.24663357220028809</v>
      </c>
    </row>
    <row r="601" spans="1:12" x14ac:dyDescent="0.3">
      <c r="A601" s="10" t="s">
        <v>502</v>
      </c>
      <c r="B601" s="19" t="s">
        <v>1879</v>
      </c>
      <c r="C601" s="11" t="s">
        <v>1232</v>
      </c>
      <c r="D601" s="1">
        <f>6671656.19140625/(10000000)</f>
        <v>0.667165619140625</v>
      </c>
      <c r="E601" s="1">
        <f>9197765.0546875/(10000000)</f>
        <v>0.91977650546875001</v>
      </c>
      <c r="F601" s="1">
        <f>37960525.734375/(10000000)</f>
        <v>3.7960525734375001</v>
      </c>
      <c r="G601" s="3">
        <f t="shared" si="29"/>
        <v>1.7943315660156252</v>
      </c>
      <c r="H601" s="1">
        <f>11167389.625/(10000000)</f>
        <v>1.1167389624999999</v>
      </c>
      <c r="I601" s="1">
        <f>203564268.125/(10000000)</f>
        <v>20.356426812500001</v>
      </c>
      <c r="J601" s="1">
        <f>4394470.703125/(10000000)</f>
        <v>0.43944707031250002</v>
      </c>
      <c r="K601" s="3">
        <f t="shared" si="30"/>
        <v>7.3042042817708337</v>
      </c>
      <c r="L601" s="4">
        <f t="shared" si="31"/>
        <v>0.24565736345761222</v>
      </c>
    </row>
    <row r="602" spans="1:12" x14ac:dyDescent="0.3">
      <c r="A602" s="10" t="s">
        <v>623</v>
      </c>
      <c r="B602" s="19" t="s">
        <v>1880</v>
      </c>
      <c r="C602" s="11" t="s">
        <v>1103</v>
      </c>
      <c r="D602" s="1">
        <f>657579.359375/(10000000)</f>
        <v>6.5757935937499998E-2</v>
      </c>
      <c r="E602" s="1">
        <f>0/(10000000)</f>
        <v>0</v>
      </c>
      <c r="F602" s="1">
        <f>26592447/(10000000)</f>
        <v>2.6592446999999999</v>
      </c>
      <c r="G602" s="3">
        <f t="shared" si="29"/>
        <v>0.90833421197916664</v>
      </c>
      <c r="H602" s="1">
        <f>3840024.4375/(10000000)</f>
        <v>0.38400244374999998</v>
      </c>
      <c r="I602" s="1">
        <f>106569957/(10000000)</f>
        <v>10.6569957</v>
      </c>
      <c r="J602" s="1">
        <f>694351.578125/(10000000)</f>
        <v>6.9435157812499995E-2</v>
      </c>
      <c r="K602" s="3">
        <f t="shared" si="30"/>
        <v>3.7034777671874992</v>
      </c>
      <c r="L602" s="4">
        <f t="shared" si="31"/>
        <v>0.2452651991128261</v>
      </c>
    </row>
    <row r="603" spans="1:12" x14ac:dyDescent="0.3">
      <c r="A603" s="10" t="s">
        <v>393</v>
      </c>
      <c r="B603" s="19" t="s">
        <v>1881</v>
      </c>
      <c r="C603" s="11" t="s">
        <v>1233</v>
      </c>
      <c r="D603" s="1">
        <f>1347813.42578125/(10000000)</f>
        <v>0.13478134257812499</v>
      </c>
      <c r="E603" s="1">
        <f>2585589.625/(10000000)</f>
        <v>0.25855896249999999</v>
      </c>
      <c r="F603" s="1">
        <f>19679008.78125/(10000000)</f>
        <v>1.967900878125</v>
      </c>
      <c r="G603" s="3">
        <f t="shared" si="29"/>
        <v>0.78708039440104172</v>
      </c>
      <c r="H603" s="1">
        <f>2950623.1875/(10000000)</f>
        <v>0.29506231875</v>
      </c>
      <c r="I603" s="1">
        <f>88874849/(10000000)</f>
        <v>8.8874849000000005</v>
      </c>
      <c r="J603" s="1">
        <f>5040420.40625/(10000000)</f>
        <v>0.50404204062500002</v>
      </c>
      <c r="K603" s="3">
        <f t="shared" si="30"/>
        <v>3.2288630864583339</v>
      </c>
      <c r="L603" s="4">
        <f t="shared" si="31"/>
        <v>0.24376394208289959</v>
      </c>
    </row>
    <row r="604" spans="1:12" x14ac:dyDescent="0.3">
      <c r="A604" s="10" t="s">
        <v>410</v>
      </c>
      <c r="B604" s="19" t="s">
        <v>1882</v>
      </c>
      <c r="C604" s="11" t="s">
        <v>1235</v>
      </c>
      <c r="D604" s="1">
        <f>1431247.46875/(10000000)</f>
        <v>0.14312474687499999</v>
      </c>
      <c r="E604" s="1">
        <f>2525802.09375/(10000000)</f>
        <v>0.25258020937499998</v>
      </c>
      <c r="F604" s="1">
        <f>10622053.8125/(10000000)</f>
        <v>1.0622053812500001</v>
      </c>
      <c r="G604" s="3">
        <f t="shared" si="29"/>
        <v>0.4859701125</v>
      </c>
      <c r="H604" s="1">
        <f>1267790.375/(10000000)</f>
        <v>0.1267790375</v>
      </c>
      <c r="I604" s="1">
        <f>57495339/(10000000)</f>
        <v>5.7495339000000003</v>
      </c>
      <c r="J604" s="1">
        <f>1556994/(10000000)</f>
        <v>0.15569939999999999</v>
      </c>
      <c r="K604" s="3">
        <f t="shared" si="30"/>
        <v>2.0106707791666669</v>
      </c>
      <c r="L604" s="4">
        <f t="shared" si="31"/>
        <v>0.24169551650888013</v>
      </c>
    </row>
    <row r="605" spans="1:12" x14ac:dyDescent="0.3">
      <c r="A605" s="10" t="s">
        <v>532</v>
      </c>
      <c r="B605" s="19" t="s">
        <v>1883</v>
      </c>
      <c r="C605" s="11" t="s">
        <v>1260</v>
      </c>
      <c r="D605" s="1">
        <f>90293.5390625/(10000000)</f>
        <v>9.0293539062500008E-3</v>
      </c>
      <c r="E605" s="1">
        <f>0/(10000000)</f>
        <v>0</v>
      </c>
      <c r="F605" s="1">
        <f>322703.1875/(10000000)</f>
        <v>3.2270318749999999E-2</v>
      </c>
      <c r="G605" s="3">
        <f t="shared" si="29"/>
        <v>1.3766557552083334E-2</v>
      </c>
      <c r="H605" s="1">
        <f>0/(10000000)</f>
        <v>0</v>
      </c>
      <c r="I605" s="1">
        <f>1764315.75/(10000000)</f>
        <v>0.17643157500000001</v>
      </c>
      <c r="J605" s="1">
        <f>0/(10000000)</f>
        <v>0</v>
      </c>
      <c r="K605" s="3">
        <f t="shared" si="30"/>
        <v>5.8810525000000002E-2</v>
      </c>
      <c r="L605" s="4">
        <f t="shared" si="31"/>
        <v>0.23408322833512085</v>
      </c>
    </row>
    <row r="606" spans="1:12" x14ac:dyDescent="0.3">
      <c r="A606" s="10" t="s">
        <v>199</v>
      </c>
      <c r="B606" s="19" t="s">
        <v>1884</v>
      </c>
      <c r="C606" s="11" t="s">
        <v>1236</v>
      </c>
      <c r="D606" s="1">
        <f>8701912.25/(10000000)</f>
        <v>0.87019122500000001</v>
      </c>
      <c r="E606" s="1">
        <f>8453821.7265625/(10000000)</f>
        <v>0.84538217265625004</v>
      </c>
      <c r="F606" s="1">
        <f>52780978.09375/(10000000)</f>
        <v>5.2780978093749997</v>
      </c>
      <c r="G606" s="3">
        <f t="shared" si="29"/>
        <v>2.3312237356770833</v>
      </c>
      <c r="H606" s="1">
        <f>8558320.9765625/(10000000)</f>
        <v>0.85583209765625001</v>
      </c>
      <c r="I606" s="1">
        <f>282928438/(10000000)</f>
        <v>28.2928438</v>
      </c>
      <c r="J606" s="1">
        <f>7385725.0859375/(10000000)</f>
        <v>0.73857250859375001</v>
      </c>
      <c r="K606" s="3">
        <f t="shared" si="30"/>
        <v>9.9624161354166674</v>
      </c>
      <c r="L606" s="4">
        <f t="shared" si="31"/>
        <v>0.23400184292538412</v>
      </c>
    </row>
    <row r="607" spans="1:12" x14ac:dyDescent="0.3">
      <c r="A607" s="10" t="s">
        <v>429</v>
      </c>
      <c r="B607" s="19" t="s">
        <v>1885</v>
      </c>
      <c r="C607" s="11" t="s">
        <v>1237</v>
      </c>
      <c r="D607" s="1">
        <f>0/(10000000)</f>
        <v>0</v>
      </c>
      <c r="E607" s="1">
        <f>661459.375/(10000000)</f>
        <v>6.6145937500000002E-2</v>
      </c>
      <c r="F607" s="1">
        <f>1545828.125/(10000000)</f>
        <v>0.1545828125</v>
      </c>
      <c r="G607" s="3">
        <f t="shared" si="29"/>
        <v>7.3576249999999996E-2</v>
      </c>
      <c r="H607" s="1">
        <f>0/(10000000)</f>
        <v>0</v>
      </c>
      <c r="I607" s="1">
        <f>9378273/(10000000)</f>
        <v>0.93782730000000003</v>
      </c>
      <c r="J607" s="1">
        <f>94275.828125/(10000000)</f>
        <v>9.4275828124999999E-3</v>
      </c>
      <c r="K607" s="3">
        <f t="shared" si="30"/>
        <v>0.3157516276041667</v>
      </c>
      <c r="L607" s="4">
        <f t="shared" si="31"/>
        <v>0.23301938475590958</v>
      </c>
    </row>
    <row r="608" spans="1:12" x14ac:dyDescent="0.3">
      <c r="A608" s="10" t="s">
        <v>387</v>
      </c>
      <c r="B608" s="19" t="s">
        <v>1886</v>
      </c>
      <c r="C608" s="11" t="s">
        <v>1238</v>
      </c>
      <c r="D608" s="1">
        <f>4280255.4921875/(10000000)</f>
        <v>0.42802554921875002</v>
      </c>
      <c r="E608" s="1">
        <f>4118307.0546875/(10000000)</f>
        <v>0.41183070546875</v>
      </c>
      <c r="F608" s="1">
        <f>15997448.28125/(10000000)</f>
        <v>1.599744828125</v>
      </c>
      <c r="G608" s="3">
        <f t="shared" si="29"/>
        <v>0.81320036093750003</v>
      </c>
      <c r="H608" s="1">
        <f>1958768.640625/(10000000)</f>
        <v>0.19587686406249999</v>
      </c>
      <c r="I608" s="1">
        <f>103064603.25/(10000000)</f>
        <v>10.306460325</v>
      </c>
      <c r="J608" s="1">
        <f>2194244.78515625/(10000000)</f>
        <v>0.21942447851562499</v>
      </c>
      <c r="K608" s="3">
        <f t="shared" si="30"/>
        <v>3.5739205558593752</v>
      </c>
      <c r="L608" s="4">
        <f t="shared" si="31"/>
        <v>0.22753733560313014</v>
      </c>
    </row>
    <row r="609" spans="1:12" x14ac:dyDescent="0.3">
      <c r="A609" s="10" t="s">
        <v>282</v>
      </c>
      <c r="B609" s="19" t="s">
        <v>1887</v>
      </c>
      <c r="C609" s="11" t="s">
        <v>1239</v>
      </c>
      <c r="D609" s="1">
        <f>3467412.5625/(10000000)</f>
        <v>0.34674125625000002</v>
      </c>
      <c r="E609" s="1">
        <f>2061019.734375/(10000000)</f>
        <v>0.2061019734375</v>
      </c>
      <c r="F609" s="1">
        <f>11117048.875/(10000000)</f>
        <v>1.1117048875</v>
      </c>
      <c r="G609" s="3">
        <f t="shared" si="29"/>
        <v>0.55484937239583332</v>
      </c>
      <c r="H609" s="1">
        <f>1999347.6875/(10000000)</f>
        <v>0.19993476874999999</v>
      </c>
      <c r="I609" s="1">
        <f>68990653.75/(10000000)</f>
        <v>6.8990653750000002</v>
      </c>
      <c r="J609" s="1">
        <f>2325419.125/(10000000)</f>
        <v>0.2325419125</v>
      </c>
      <c r="K609" s="3">
        <f t="shared" si="30"/>
        <v>2.4438473520833335</v>
      </c>
      <c r="L609" s="4">
        <f t="shared" si="31"/>
        <v>0.22703929192747443</v>
      </c>
    </row>
    <row r="610" spans="1:12" x14ac:dyDescent="0.3">
      <c r="A610" s="10" t="s">
        <v>587</v>
      </c>
      <c r="B610" s="19" t="s">
        <v>1888</v>
      </c>
      <c r="C610" s="11" t="s">
        <v>1240</v>
      </c>
      <c r="D610" s="1">
        <f>5203262.375/(10000000)</f>
        <v>0.52032623749999996</v>
      </c>
      <c r="E610" s="1">
        <f>1900698.75/(10000000)</f>
        <v>0.190069875</v>
      </c>
      <c r="F610" s="1">
        <f>12042811/(10000000)</f>
        <v>1.2042811</v>
      </c>
      <c r="G610" s="3">
        <f t="shared" si="29"/>
        <v>0.6382257375</v>
      </c>
      <c r="H610" s="1">
        <f>4050787.09375/(10000000)</f>
        <v>0.40507870937500001</v>
      </c>
      <c r="I610" s="1">
        <f>79947924.875/(10000000)</f>
        <v>7.9947924874999998</v>
      </c>
      <c r="J610" s="1">
        <f>882044.625/(10000000)</f>
        <v>8.8204462499999997E-2</v>
      </c>
      <c r="K610" s="3">
        <f t="shared" si="30"/>
        <v>2.8293585531249996</v>
      </c>
      <c r="L610" s="4">
        <f t="shared" si="31"/>
        <v>0.22557259022370485</v>
      </c>
    </row>
    <row r="611" spans="1:12" x14ac:dyDescent="0.3">
      <c r="A611" s="10" t="s">
        <v>480</v>
      </c>
      <c r="B611" s="19" t="s">
        <v>1889</v>
      </c>
      <c r="C611" s="11" t="s">
        <v>1242</v>
      </c>
      <c r="D611" s="1">
        <f>28005546.4921875/(10000000)</f>
        <v>2.8005546492187499</v>
      </c>
      <c r="E611" s="1">
        <f>9388500.71875/(10000000)</f>
        <v>0.93885007187500003</v>
      </c>
      <c r="F611" s="1">
        <f>32211393.65625/(10000000)</f>
        <v>3.221139365625</v>
      </c>
      <c r="G611" s="3">
        <f t="shared" si="29"/>
        <v>2.3201813622395835</v>
      </c>
      <c r="H611" s="1">
        <f>16591696.6484375/(10000000)</f>
        <v>1.6591696648437499</v>
      </c>
      <c r="I611" s="1">
        <f>280713209/(10000000)</f>
        <v>28.0713209</v>
      </c>
      <c r="J611" s="1">
        <f>17152105.171875/(10000000)</f>
        <v>1.7152105171875001</v>
      </c>
      <c r="K611" s="3">
        <f t="shared" si="30"/>
        <v>10.481900360677082</v>
      </c>
      <c r="L611" s="4">
        <f t="shared" si="31"/>
        <v>0.22135121327271523</v>
      </c>
    </row>
    <row r="612" spans="1:12" x14ac:dyDescent="0.3">
      <c r="A612" s="10" t="s">
        <v>184</v>
      </c>
      <c r="B612" s="19" t="s">
        <v>1890</v>
      </c>
      <c r="C612" s="11" t="s">
        <v>1243</v>
      </c>
      <c r="D612" s="1">
        <f>566898.8671875/(10000000)</f>
        <v>5.6689886718749999E-2</v>
      </c>
      <c r="E612" s="1">
        <f>6339389.53125/(10000000)</f>
        <v>0.63393895312500004</v>
      </c>
      <c r="F612" s="1">
        <f>8242269.1875/(10000000)</f>
        <v>0.82422691874999998</v>
      </c>
      <c r="G612" s="3">
        <f t="shared" si="29"/>
        <v>0.50495191953124996</v>
      </c>
      <c r="H612" s="1">
        <f>44752752.75/(10000000)</f>
        <v>4.4752752750000004</v>
      </c>
      <c r="I612" s="1">
        <f>22946090.375/(10000000)</f>
        <v>2.2946090374999999</v>
      </c>
      <c r="J612" s="1">
        <f>2547635.640625/(10000000)</f>
        <v>0.2547635640625</v>
      </c>
      <c r="K612" s="3">
        <f t="shared" si="30"/>
        <v>2.3415492921875001</v>
      </c>
      <c r="L612" s="4">
        <f t="shared" si="31"/>
        <v>0.21564863964897299</v>
      </c>
    </row>
    <row r="613" spans="1:12" x14ac:dyDescent="0.3">
      <c r="A613" s="10" t="s">
        <v>610</v>
      </c>
      <c r="B613" s="19" t="s">
        <v>1891</v>
      </c>
      <c r="C613" s="11" t="s">
        <v>1244</v>
      </c>
      <c r="D613" s="1">
        <f>6576661.1328125/(10000000)</f>
        <v>0.65766611328125002</v>
      </c>
      <c r="E613" s="1">
        <f>2125160.1015625/(10000000)</f>
        <v>0.21251601015624999</v>
      </c>
      <c r="F613" s="1">
        <f>6609607.296875/(10000000)</f>
        <v>0.66096072968749997</v>
      </c>
      <c r="G613" s="3">
        <f t="shared" si="29"/>
        <v>0.5103809510416667</v>
      </c>
      <c r="H613" s="1">
        <f>6604500.546875/(10000000)</f>
        <v>0.66045005468749995</v>
      </c>
      <c r="I613" s="1">
        <f>60103368.59375/(10000000)</f>
        <v>6.0103368593750002</v>
      </c>
      <c r="J613" s="1">
        <f>5417205.890625/(10000000)</f>
        <v>0.54172058906249998</v>
      </c>
      <c r="K613" s="3">
        <f t="shared" si="30"/>
        <v>2.4041691677083334</v>
      </c>
      <c r="L613" s="4">
        <f t="shared" si="31"/>
        <v>0.21228994943320251</v>
      </c>
    </row>
    <row r="614" spans="1:12" x14ac:dyDescent="0.3">
      <c r="A614" s="10" t="s">
        <v>560</v>
      </c>
      <c r="B614" s="19" t="s">
        <v>1892</v>
      </c>
      <c r="C614" s="11" t="s">
        <v>1245</v>
      </c>
      <c r="D614" s="1">
        <f>5248527.4453125/(10000000)</f>
        <v>0.52485274453124997</v>
      </c>
      <c r="E614" s="1">
        <f>5960736.6328125/(10000000)</f>
        <v>0.59607366328125</v>
      </c>
      <c r="F614" s="1">
        <f>20873621.46875/(10000000)</f>
        <v>2.0873621468749999</v>
      </c>
      <c r="G614" s="3">
        <f t="shared" si="29"/>
        <v>1.0694295182291667</v>
      </c>
      <c r="H614" s="1">
        <f>7925885.890625/(10000000)</f>
        <v>0.79258858906249996</v>
      </c>
      <c r="I614" s="1">
        <f>139317366.5/(10000000)</f>
        <v>13.931736649999999</v>
      </c>
      <c r="J614" s="1">
        <f>6161801.1015625/(10000000)</f>
        <v>0.61618011015624996</v>
      </c>
      <c r="K614" s="3">
        <f t="shared" si="30"/>
        <v>5.113501783072917</v>
      </c>
      <c r="L614" s="4">
        <f t="shared" si="31"/>
        <v>0.20913838766406018</v>
      </c>
    </row>
    <row r="615" spans="1:12" x14ac:dyDescent="0.3">
      <c r="A615" s="10" t="s">
        <v>620</v>
      </c>
      <c r="B615" s="19" t="s">
        <v>1893</v>
      </c>
      <c r="C615" s="11" t="s">
        <v>1246</v>
      </c>
      <c r="D615" s="1">
        <f>8236528.921875/(10000000)</f>
        <v>0.82365289218750004</v>
      </c>
      <c r="E615" s="1">
        <f>3523219.17578125/(10000000)</f>
        <v>0.35232191757812498</v>
      </c>
      <c r="F615" s="1">
        <f>10724689.84375/(10000000)</f>
        <v>1.0724689843749999</v>
      </c>
      <c r="G615" s="3">
        <f t="shared" si="29"/>
        <v>0.74948126471354171</v>
      </c>
      <c r="H615" s="1">
        <f>7769622.1484375/(10000000)</f>
        <v>0.77696221484375005</v>
      </c>
      <c r="I615" s="1">
        <f>92614370.25/(10000000)</f>
        <v>9.2614370249999993</v>
      </c>
      <c r="J615" s="1">
        <f>7827841.625/(10000000)</f>
        <v>0.78278416250000005</v>
      </c>
      <c r="K615" s="3">
        <f t="shared" si="30"/>
        <v>3.6070611341145828</v>
      </c>
      <c r="L615" s="4">
        <f t="shared" si="31"/>
        <v>0.20778169175597164</v>
      </c>
    </row>
    <row r="616" spans="1:12" x14ac:dyDescent="0.3">
      <c r="A616" s="10" t="s">
        <v>167</v>
      </c>
      <c r="B616" s="19" t="s">
        <v>1894</v>
      </c>
      <c r="C616" s="11" t="s">
        <v>1247</v>
      </c>
      <c r="D616" s="1">
        <f>15581117.40625/(10000000)</f>
        <v>1.558111740625</v>
      </c>
      <c r="E616" s="1">
        <f>9522770.25/(10000000)</f>
        <v>0.952277025</v>
      </c>
      <c r="F616" s="1">
        <f>42533250.390625/(10000000)</f>
        <v>4.2533250390625001</v>
      </c>
      <c r="G616" s="3">
        <f t="shared" si="29"/>
        <v>2.2545712682291668</v>
      </c>
      <c r="H616" s="1">
        <f>14016704.625/(10000000)</f>
        <v>1.4016704625</v>
      </c>
      <c r="I616" s="1">
        <f>288892189.125/(10000000)</f>
        <v>28.889218912499999</v>
      </c>
      <c r="J616" s="1">
        <f>23551982.625/(10000000)</f>
        <v>2.3551982625000001</v>
      </c>
      <c r="K616" s="3">
        <f t="shared" si="30"/>
        <v>10.882029212500001</v>
      </c>
      <c r="L616" s="4">
        <f t="shared" si="31"/>
        <v>0.20718298253044379</v>
      </c>
    </row>
    <row r="617" spans="1:12" x14ac:dyDescent="0.3">
      <c r="A617" s="10" t="s">
        <v>384</v>
      </c>
      <c r="B617" s="19" t="s">
        <v>1895</v>
      </c>
      <c r="C617" s="11" t="s">
        <v>1248</v>
      </c>
      <c r="D617" s="1">
        <f>11177030.8515625/(10000000)</f>
        <v>1.1177030851562499</v>
      </c>
      <c r="E617" s="1">
        <f>10095479.65625/(10000000)</f>
        <v>1.0095479656249999</v>
      </c>
      <c r="F617" s="1">
        <f>40027216.578125/(10000000)</f>
        <v>4.0027216578124998</v>
      </c>
      <c r="G617" s="3">
        <f t="shared" si="29"/>
        <v>2.0433242361979165</v>
      </c>
      <c r="H617" s="1">
        <f>10697652.71875/(10000000)</f>
        <v>1.0697652718749999</v>
      </c>
      <c r="I617" s="1">
        <f>283605198.6875/(10000000)</f>
        <v>28.36051986875</v>
      </c>
      <c r="J617" s="1">
        <f>6054662.3046875/(10000000)</f>
        <v>0.60546623046875003</v>
      </c>
      <c r="K617" s="3">
        <f t="shared" si="30"/>
        <v>10.011917123697916</v>
      </c>
      <c r="L617" s="4">
        <f t="shared" si="31"/>
        <v>0.20408920798609365</v>
      </c>
    </row>
    <row r="618" spans="1:12" x14ac:dyDescent="0.3">
      <c r="A618" s="10" t="s">
        <v>363</v>
      </c>
      <c r="B618" s="19" t="s">
        <v>1896</v>
      </c>
      <c r="C618" s="11" t="s">
        <v>1249</v>
      </c>
      <c r="D618" s="1">
        <f>21791895.3125/(10000000)</f>
        <v>2.17918953125</v>
      </c>
      <c r="E618" s="1">
        <f>12259389.3203125/(10000000)</f>
        <v>1.2259389320312499</v>
      </c>
      <c r="F618" s="1">
        <f>41088510.328125/(10000000)</f>
        <v>4.1088510328124999</v>
      </c>
      <c r="G618" s="3">
        <f t="shared" si="29"/>
        <v>2.5046598320312499</v>
      </c>
      <c r="H618" s="1">
        <f>26369325.703125/(10000000)</f>
        <v>2.6369325703125002</v>
      </c>
      <c r="I618" s="1">
        <f>332963845.75/(10000000)</f>
        <v>33.296384574999998</v>
      </c>
      <c r="J618" s="1">
        <f>12207933.953125/(10000000)</f>
        <v>1.2207933953125001</v>
      </c>
      <c r="K618" s="3">
        <f t="shared" si="30"/>
        <v>12.384703513541666</v>
      </c>
      <c r="L618" s="4">
        <f t="shared" si="31"/>
        <v>0.20223817463959537</v>
      </c>
    </row>
    <row r="619" spans="1:12" x14ac:dyDescent="0.3">
      <c r="A619" s="10" t="s">
        <v>227</v>
      </c>
      <c r="B619" s="19" t="s">
        <v>1897</v>
      </c>
      <c r="C619" s="11" t="s">
        <v>1250</v>
      </c>
      <c r="D619" s="1">
        <f>1288317.4765625/(10000000)</f>
        <v>0.12883174765625</v>
      </c>
      <c r="E619" s="1">
        <f>413750.09375/(10000000)</f>
        <v>4.1375009375000001E-2</v>
      </c>
      <c r="F619" s="1">
        <f>3592190.71875/(10000000)</f>
        <v>0.35921907187500002</v>
      </c>
      <c r="G619" s="3">
        <f t="shared" si="29"/>
        <v>0.17647527630208334</v>
      </c>
      <c r="H619" s="1">
        <f>175823.578125/(10000000)</f>
        <v>1.7582357812500001E-2</v>
      </c>
      <c r="I619" s="1">
        <f>25714949/(10000000)</f>
        <v>2.5714948999999998</v>
      </c>
      <c r="J619" s="1">
        <f>415236.30078125/(10000000)</f>
        <v>4.1523630078124998E-2</v>
      </c>
      <c r="K619" s="3">
        <f t="shared" si="30"/>
        <v>0.87686696263020825</v>
      </c>
      <c r="L619" s="4">
        <f t="shared" si="31"/>
        <v>0.20125661454131713</v>
      </c>
    </row>
    <row r="620" spans="1:12" x14ac:dyDescent="0.3">
      <c r="A620" s="10" t="s">
        <v>405</v>
      </c>
      <c r="B620" s="19" t="s">
        <v>1898</v>
      </c>
      <c r="C620" s="11" t="s">
        <v>1251</v>
      </c>
      <c r="D620" s="1">
        <f>8875704.30859375/(10000000)</f>
        <v>0.88757043085937504</v>
      </c>
      <c r="E620" s="1">
        <f>296778.703125/(10000000)</f>
        <v>2.96778703125E-2</v>
      </c>
      <c r="F620" s="1">
        <f>6683385.9375/(10000000)</f>
        <v>0.66833859375000004</v>
      </c>
      <c r="G620" s="3">
        <f t="shared" si="29"/>
        <v>0.52852896497395829</v>
      </c>
      <c r="H620" s="1">
        <f>40520748.5625/(10000000)</f>
        <v>4.05207485625</v>
      </c>
      <c r="I620" s="1">
        <f>12638445/(10000000)</f>
        <v>1.2638445</v>
      </c>
      <c r="J620" s="1">
        <f>27357455.34375/(10000000)</f>
        <v>2.7357455343749999</v>
      </c>
      <c r="K620" s="3">
        <f t="shared" si="30"/>
        <v>2.6838882968750002</v>
      </c>
      <c r="L620" s="4">
        <f t="shared" si="31"/>
        <v>0.19692658803622856</v>
      </c>
    </row>
    <row r="621" spans="1:12" x14ac:dyDescent="0.3">
      <c r="A621" s="10" t="s">
        <v>489</v>
      </c>
      <c r="B621" s="19" t="s">
        <v>1899</v>
      </c>
      <c r="C621" s="11" t="s">
        <v>1234</v>
      </c>
      <c r="D621" s="1">
        <f>708413.3125/(10000000)</f>
        <v>7.084133125E-2</v>
      </c>
      <c r="E621" s="1">
        <f>4643220.328125/(10000000)</f>
        <v>0.46432203281250001</v>
      </c>
      <c r="F621" s="1">
        <f>0/(10000000)</f>
        <v>0</v>
      </c>
      <c r="G621" s="3">
        <f t="shared" si="29"/>
        <v>0.17838778802083333</v>
      </c>
      <c r="H621" s="1">
        <f>1693749.625/(10000000)</f>
        <v>0.1693749625</v>
      </c>
      <c r="I621" s="1">
        <f>30553258.4375/(10000000)</f>
        <v>3.0553258437499999</v>
      </c>
      <c r="J621" s="1">
        <f>740636.125/(10000000)</f>
        <v>7.4063612500000001E-2</v>
      </c>
      <c r="K621" s="3">
        <f t="shared" si="30"/>
        <v>1.0995881395833333</v>
      </c>
      <c r="L621" s="4">
        <f t="shared" si="31"/>
        <v>0.16223145885188409</v>
      </c>
    </row>
    <row r="622" spans="1:12" x14ac:dyDescent="0.3">
      <c r="A622" s="10" t="s">
        <v>611</v>
      </c>
      <c r="B622" s="19" t="s">
        <v>1900</v>
      </c>
      <c r="C622" s="11" t="s">
        <v>1254</v>
      </c>
      <c r="D622" s="1">
        <f>10126517.09375/(10000000)</f>
        <v>1.012651709375</v>
      </c>
      <c r="E622" s="1">
        <f>4888007.6875/(10000000)</f>
        <v>0.48880076875</v>
      </c>
      <c r="F622" s="1">
        <f>12709371.125/(10000000)</f>
        <v>1.2709371125</v>
      </c>
      <c r="G622" s="3">
        <f t="shared" si="29"/>
        <v>0.92412986354166671</v>
      </c>
      <c r="H622" s="1">
        <f>12458670.75/(10000000)</f>
        <v>1.245867075</v>
      </c>
      <c r="I622" s="1">
        <f>129339106/(10000000)</f>
        <v>12.933910600000001</v>
      </c>
      <c r="J622" s="1">
        <f>36013045/(10000000)</f>
        <v>3.6013044999999999</v>
      </c>
      <c r="K622" s="3">
        <f t="shared" si="30"/>
        <v>5.9270273916666669</v>
      </c>
      <c r="L622" s="4">
        <f t="shared" si="31"/>
        <v>0.15591793364089776</v>
      </c>
    </row>
    <row r="623" spans="1:12" x14ac:dyDescent="0.3">
      <c r="A623" s="10" t="s">
        <v>505</v>
      </c>
      <c r="B623" s="19" t="s">
        <v>1901</v>
      </c>
      <c r="C623" s="11" t="s">
        <v>1255</v>
      </c>
      <c r="D623" s="1">
        <f>1029877.4296875/(10000000)</f>
        <v>0.10298774296875</v>
      </c>
      <c r="E623" s="1">
        <f>91792.88671875/(10000000)</f>
        <v>9.1792886718750008E-3</v>
      </c>
      <c r="F623" s="1">
        <f>312238.189453125/(10000000)</f>
        <v>3.1223818945312499E-2</v>
      </c>
      <c r="G623" s="3">
        <f t="shared" si="29"/>
        <v>4.77969501953125E-2</v>
      </c>
      <c r="H623" s="1">
        <f>3702729.90234375/(10000000)</f>
        <v>0.37027299023437499</v>
      </c>
      <c r="I623" s="1">
        <f>4587858.75/(10000000)</f>
        <v>0.45878587500000001</v>
      </c>
      <c r="J623" s="1">
        <f>1362000.125/(10000000)</f>
        <v>0.1362000125</v>
      </c>
      <c r="K623" s="3">
        <f t="shared" si="30"/>
        <v>0.32175295924479169</v>
      </c>
      <c r="L623" s="4">
        <f t="shared" si="31"/>
        <v>0.14855170347927796</v>
      </c>
    </row>
    <row r="624" spans="1:12" x14ac:dyDescent="0.3">
      <c r="A624" s="10" t="s">
        <v>499</v>
      </c>
      <c r="B624" s="19" t="s">
        <v>1902</v>
      </c>
      <c r="C624" s="11" t="s">
        <v>1256</v>
      </c>
      <c r="D624" s="1">
        <f>3108987.5625/(10000000)</f>
        <v>0.31089875625000002</v>
      </c>
      <c r="E624" s="1">
        <f>68063.84765625/(10000000)</f>
        <v>6.8063847656250004E-3</v>
      </c>
      <c r="F624" s="1">
        <f>1949965.25/(10000000)</f>
        <v>0.194996525</v>
      </c>
      <c r="G624" s="3">
        <f t="shared" si="29"/>
        <v>0.17090055533854168</v>
      </c>
      <c r="H624" s="1">
        <f>8333316.8125/(10000000)</f>
        <v>0.83333168125000001</v>
      </c>
      <c r="I624" s="1">
        <f>25064631.09375/(10000000)</f>
        <v>2.5064631093749998</v>
      </c>
      <c r="J624" s="1">
        <f>2223857.36328125/(10000000)</f>
        <v>0.222385736328125</v>
      </c>
      <c r="K624" s="3">
        <f t="shared" si="30"/>
        <v>1.187393508984375</v>
      </c>
      <c r="L624" s="4">
        <f t="shared" si="31"/>
        <v>0.14392916421171928</v>
      </c>
    </row>
    <row r="625" spans="1:12" x14ac:dyDescent="0.3">
      <c r="A625" s="10" t="s">
        <v>592</v>
      </c>
      <c r="B625" s="19" t="s">
        <v>1903</v>
      </c>
      <c r="C625" s="11" t="s">
        <v>1252</v>
      </c>
      <c r="D625" s="1">
        <f>405779.5625/(10000000)</f>
        <v>4.0577956249999998E-2</v>
      </c>
      <c r="E625" s="1">
        <f>0/(10000000)</f>
        <v>0</v>
      </c>
      <c r="F625" s="1">
        <f>461274.65625/(10000000)</f>
        <v>4.6127465625000003E-2</v>
      </c>
      <c r="G625" s="3">
        <f t="shared" si="29"/>
        <v>2.8901807291666665E-2</v>
      </c>
      <c r="H625" s="1">
        <f>1368750.875/(10000000)</f>
        <v>0.13687508749999999</v>
      </c>
      <c r="I625" s="1">
        <f>2554994.75/(10000000)</f>
        <v>0.25549947499999998</v>
      </c>
      <c r="J625" s="1">
        <f>3081268/(10000000)</f>
        <v>0.30812679999999998</v>
      </c>
      <c r="K625" s="3">
        <f t="shared" si="30"/>
        <v>0.23350045416666665</v>
      </c>
      <c r="L625" s="4">
        <f t="shared" si="31"/>
        <v>0.12377623587420217</v>
      </c>
    </row>
    <row r="626" spans="1:12" x14ac:dyDescent="0.3">
      <c r="A626" s="10" t="s">
        <v>183</v>
      </c>
      <c r="B626" s="19" t="s">
        <v>1904</v>
      </c>
      <c r="C626" s="11" t="s">
        <v>1257</v>
      </c>
      <c r="D626" s="1">
        <f>4886398.66796875/(10000000)</f>
        <v>0.48863986679687499</v>
      </c>
      <c r="E626" s="1">
        <f>32077838.78125/(10000000)</f>
        <v>3.2077838781249999</v>
      </c>
      <c r="F626" s="1">
        <f>68734866.2148438/(10000000)</f>
        <v>6.8734866214843793</v>
      </c>
      <c r="G626" s="3">
        <f t="shared" si="29"/>
        <v>3.5233034554687515</v>
      </c>
      <c r="H626" s="1">
        <f>91617431.0820313/(10000000)</f>
        <v>9.1617431082031295</v>
      </c>
      <c r="I626" s="1">
        <f>469209590.125/(10000000)</f>
        <v>46.920959012499999</v>
      </c>
      <c r="J626" s="1">
        <f>317787683.789063/(10000000)</f>
        <v>31.778768378906296</v>
      </c>
      <c r="K626" s="3">
        <f t="shared" si="30"/>
        <v>29.287156833203142</v>
      </c>
      <c r="L626" s="4">
        <f t="shared" si="31"/>
        <v>0.12030199706768215</v>
      </c>
    </row>
    <row r="627" spans="1:12" x14ac:dyDescent="0.3">
      <c r="A627" s="10" t="s">
        <v>463</v>
      </c>
      <c r="B627" s="19" t="s">
        <v>1905</v>
      </c>
      <c r="C627" s="11" t="s">
        <v>1259</v>
      </c>
      <c r="D627" s="1">
        <f>361979.24609375/(10000000)</f>
        <v>3.6197924609375001E-2</v>
      </c>
      <c r="E627" s="1">
        <f>148153.515625/(10000000)</f>
        <v>1.4815351562500001E-2</v>
      </c>
      <c r="F627" s="1">
        <f>370493.9296875/(10000000)</f>
        <v>3.7049392968749997E-2</v>
      </c>
      <c r="G627" s="3">
        <f t="shared" si="29"/>
        <v>2.9354223046874999E-2</v>
      </c>
      <c r="H627" s="1">
        <f>638969.6875/(10000000)</f>
        <v>6.3896968750000005E-2</v>
      </c>
      <c r="I627" s="1">
        <f>3372520/(10000000)</f>
        <v>0.337252</v>
      </c>
      <c r="J627" s="1">
        <f>3390167.125/(10000000)</f>
        <v>0.33901671249999998</v>
      </c>
      <c r="K627" s="3">
        <f t="shared" si="30"/>
        <v>0.24672189374999998</v>
      </c>
      <c r="L627" s="4">
        <f t="shared" si="31"/>
        <v>0.11897696876718709</v>
      </c>
    </row>
    <row r="628" spans="1:12" x14ac:dyDescent="0.3">
      <c r="A628" s="10" t="s">
        <v>423</v>
      </c>
      <c r="B628" s="19" t="s">
        <v>1906</v>
      </c>
      <c r="C628" s="11" t="s">
        <v>1261</v>
      </c>
      <c r="D628" s="1">
        <f>231124.421875/(10000000)</f>
        <v>2.3112442187499999E-2</v>
      </c>
      <c r="E628" s="1">
        <f>661288.34375/(10000000)</f>
        <v>6.6128834375000001E-2</v>
      </c>
      <c r="F628" s="1">
        <f>2592218.625/(10000000)</f>
        <v>0.25922186250000001</v>
      </c>
      <c r="G628" s="3">
        <f t="shared" si="29"/>
        <v>0.11615437968750002</v>
      </c>
      <c r="H628" s="1">
        <f>1978510.875/(10000000)</f>
        <v>0.19785108749999999</v>
      </c>
      <c r="I628" s="1">
        <f>24311300/(10000000)</f>
        <v>2.43113</v>
      </c>
      <c r="J628" s="1">
        <f>3901809.5625/(10000000)</f>
        <v>0.39018095624999999</v>
      </c>
      <c r="K628" s="3">
        <f t="shared" si="30"/>
        <v>1.0063873479166667</v>
      </c>
      <c r="L628" s="4">
        <f t="shared" si="31"/>
        <v>0.11541717006672673</v>
      </c>
    </row>
    <row r="629" spans="1:12" x14ac:dyDescent="0.3">
      <c r="A629" s="10" t="s">
        <v>536</v>
      </c>
      <c r="B629" s="19" t="s">
        <v>1907</v>
      </c>
      <c r="C629" s="11" t="s">
        <v>1262</v>
      </c>
      <c r="D629" s="1">
        <f>930249.375/(10000000)</f>
        <v>9.3024937500000002E-2</v>
      </c>
      <c r="E629" s="1">
        <f>305625.3125/(10000000)</f>
        <v>3.056253125E-2</v>
      </c>
      <c r="F629" s="1">
        <f>210589.75/(10000000)</f>
        <v>2.1058975000000001E-2</v>
      </c>
      <c r="G629" s="3">
        <f t="shared" si="29"/>
        <v>4.8215481249999997E-2</v>
      </c>
      <c r="H629" s="1">
        <f>1103720.125/(10000000)</f>
        <v>0.11037201250000001</v>
      </c>
      <c r="I629" s="1">
        <f>10655185.25/(10000000)</f>
        <v>1.0655185250000001</v>
      </c>
      <c r="J629" s="1">
        <f>1332567/(10000000)</f>
        <v>0.13325670000000001</v>
      </c>
      <c r="K629" s="3">
        <f t="shared" si="30"/>
        <v>0.43638241250000004</v>
      </c>
      <c r="L629" s="4">
        <f t="shared" si="31"/>
        <v>0.1104890570034144</v>
      </c>
    </row>
    <row r="630" spans="1:12" x14ac:dyDescent="0.3">
      <c r="A630" s="10" t="s">
        <v>510</v>
      </c>
      <c r="B630" s="19" t="s">
        <v>1908</v>
      </c>
      <c r="C630" s="11" t="s">
        <v>1253</v>
      </c>
      <c r="D630" s="1">
        <f>296257.1875/(10000000)</f>
        <v>2.9625718749999998E-2</v>
      </c>
      <c r="E630" s="1">
        <f>0/(10000000)</f>
        <v>0</v>
      </c>
      <c r="F630" s="1">
        <f>1876072.953125/(10000000)</f>
        <v>0.18760729531250001</v>
      </c>
      <c r="G630" s="3">
        <f t="shared" si="29"/>
        <v>7.2411004687500002E-2</v>
      </c>
      <c r="H630" s="1">
        <f>1351586.375/(10000000)</f>
        <v>0.13515863750000001</v>
      </c>
      <c r="I630" s="1">
        <f>14469736.65625/(10000000)</f>
        <v>1.4469736656250001</v>
      </c>
      <c r="J630" s="1">
        <f>3934179.8125/(10000000)</f>
        <v>0.39341798124999999</v>
      </c>
      <c r="K630" s="3">
        <f t="shared" si="30"/>
        <v>0.65851676145833338</v>
      </c>
      <c r="L630" s="4">
        <f t="shared" si="31"/>
        <v>0.10996076170808554</v>
      </c>
    </row>
    <row r="631" spans="1:12" x14ac:dyDescent="0.3">
      <c r="A631" s="10" t="s">
        <v>392</v>
      </c>
      <c r="B631" s="19" t="s">
        <v>1909</v>
      </c>
      <c r="C631" s="11" t="s">
        <v>1263</v>
      </c>
      <c r="D631" s="1">
        <f>5701851.5/(10000000)</f>
        <v>0.57018515000000003</v>
      </c>
      <c r="E631" s="1">
        <f>3275730.78125/(10000000)</f>
        <v>0.32757307812499997</v>
      </c>
      <c r="F631" s="1">
        <f>10613114.9375/(10000000)</f>
        <v>1.0613114937499999</v>
      </c>
      <c r="G631" s="3">
        <f t="shared" si="29"/>
        <v>0.65302324062499995</v>
      </c>
      <c r="H631" s="1">
        <f>20210540.3125/(10000000)</f>
        <v>2.0210540312499998</v>
      </c>
      <c r="I631" s="1">
        <f>132334045.3125/(10000000)</f>
        <v>13.233404531250001</v>
      </c>
      <c r="J631" s="1">
        <f>48225646.53125/(10000000)</f>
        <v>4.8225646531250002</v>
      </c>
      <c r="K631" s="3">
        <f t="shared" si="30"/>
        <v>6.692341071875</v>
      </c>
      <c r="L631" s="4">
        <f t="shared" si="31"/>
        <v>9.757769868744029E-2</v>
      </c>
    </row>
    <row r="632" spans="1:12" x14ac:dyDescent="0.3">
      <c r="A632" s="10" t="s">
        <v>474</v>
      </c>
      <c r="B632" s="19" t="s">
        <v>1910</v>
      </c>
      <c r="C632" s="11" t="s">
        <v>1264</v>
      </c>
      <c r="D632" s="1">
        <f>6312789.40625/(10000000)</f>
        <v>0.63127894062500001</v>
      </c>
      <c r="E632" s="1">
        <f>2226864.0625/(10000000)</f>
        <v>0.22268640625</v>
      </c>
      <c r="F632" s="1">
        <f>3925941.5625/(10000000)</f>
        <v>0.39259415624999999</v>
      </c>
      <c r="G632" s="3">
        <f t="shared" si="29"/>
        <v>0.41551983437500001</v>
      </c>
      <c r="H632" s="1">
        <f>18938374.9921875/(10000000)</f>
        <v>1.8938374992187501</v>
      </c>
      <c r="I632" s="1">
        <f>86865652.3671875/(10000000)</f>
        <v>8.6865652367187494</v>
      </c>
      <c r="J632" s="1">
        <f>23305407.3125/(10000000)</f>
        <v>2.3305407312500002</v>
      </c>
      <c r="K632" s="3">
        <f t="shared" si="30"/>
        <v>4.303647822395833</v>
      </c>
      <c r="L632" s="4">
        <f t="shared" si="31"/>
        <v>9.6550612764517721E-2</v>
      </c>
    </row>
    <row r="633" spans="1:12" x14ac:dyDescent="0.3">
      <c r="A633" s="10" t="s">
        <v>600</v>
      </c>
      <c r="B633" s="19" t="s">
        <v>1911</v>
      </c>
      <c r="C633" s="11" t="s">
        <v>1265</v>
      </c>
      <c r="D633" s="1">
        <f>84341.2734375/(10000000)</f>
        <v>8.4341273437500003E-3</v>
      </c>
      <c r="E633" s="1">
        <f>55678.0625/(10000000)</f>
        <v>5.5678062499999997E-3</v>
      </c>
      <c r="F633" s="1">
        <f>144505.65625/(10000000)</f>
        <v>1.4450565625E-2</v>
      </c>
      <c r="G633" s="3">
        <f t="shared" si="29"/>
        <v>9.4841664062499994E-3</v>
      </c>
      <c r="H633" s="1">
        <f>579552.5625/(10000000)</f>
        <v>5.7955256250000003E-2</v>
      </c>
      <c r="I633" s="1">
        <f>2336368.4375/(10000000)</f>
        <v>0.23363684374999999</v>
      </c>
      <c r="J633" s="1">
        <f>59479.8359375/(10000000)</f>
        <v>5.9479835937500001E-3</v>
      </c>
      <c r="K633" s="3">
        <f t="shared" si="30"/>
        <v>9.9180027864583339E-2</v>
      </c>
      <c r="L633" s="4">
        <f t="shared" si="31"/>
        <v>9.5625768720284304E-2</v>
      </c>
    </row>
    <row r="634" spans="1:12" x14ac:dyDescent="0.3">
      <c r="A634" s="10" t="s">
        <v>221</v>
      </c>
      <c r="B634" s="19" t="s">
        <v>1912</v>
      </c>
      <c r="C634" s="11" t="s">
        <v>1267</v>
      </c>
      <c r="D634" s="1">
        <f>479979231.498047/(10000000)</f>
        <v>47.997923149804699</v>
      </c>
      <c r="E634" s="1">
        <f>180985764.875/(10000000)</f>
        <v>18.098576487500001</v>
      </c>
      <c r="F634" s="1">
        <f>378418766.78125/(10000000)</f>
        <v>37.841876678124997</v>
      </c>
      <c r="G634" s="3">
        <f t="shared" si="29"/>
        <v>34.646125438476567</v>
      </c>
      <c r="H634" s="1">
        <f>2023438229.1875/(10000000)</f>
        <v>202.34382291874999</v>
      </c>
      <c r="I634" s="1">
        <f>7343693067/(10000000)</f>
        <v>734.36930670000004</v>
      </c>
      <c r="J634" s="1">
        <f>3212512307.5/(10000000)</f>
        <v>321.25123074999999</v>
      </c>
      <c r="K634" s="3">
        <f t="shared" si="30"/>
        <v>419.32145345625003</v>
      </c>
      <c r="L634" s="4">
        <f t="shared" si="31"/>
        <v>8.2624261537077248E-2</v>
      </c>
    </row>
    <row r="635" spans="1:12" x14ac:dyDescent="0.3">
      <c r="A635" s="10" t="s">
        <v>339</v>
      </c>
      <c r="B635" s="19" t="s">
        <v>1913</v>
      </c>
      <c r="C635" s="11" t="s">
        <v>1268</v>
      </c>
      <c r="D635" s="1">
        <f>11530356.4375/(10000000)</f>
        <v>1.15303564375</v>
      </c>
      <c r="E635" s="1">
        <f>6320973.4296875/(10000000)</f>
        <v>0.63209734296874998</v>
      </c>
      <c r="F635" s="1">
        <f>10672859.8144531/(10000000)</f>
        <v>1.0672859814453102</v>
      </c>
      <c r="G635" s="3">
        <f t="shared" si="29"/>
        <v>0.95080632272135335</v>
      </c>
      <c r="H635" s="1">
        <f>52441085.7988281/(10000000)</f>
        <v>5.24410857988281</v>
      </c>
      <c r="I635" s="1">
        <f>218444910.5625/(10000000)</f>
        <v>21.84449105625</v>
      </c>
      <c r="J635" s="1">
        <f>105588919.414063/(10000000)</f>
        <v>10.558891941406301</v>
      </c>
      <c r="K635" s="3">
        <f t="shared" si="30"/>
        <v>12.549163859179705</v>
      </c>
      <c r="L635" s="4">
        <f t="shared" si="31"/>
        <v>7.5766507903699029E-2</v>
      </c>
    </row>
    <row r="636" spans="1:12" x14ac:dyDescent="0.3">
      <c r="A636" s="10" t="s">
        <v>461</v>
      </c>
      <c r="B636" s="19" t="s">
        <v>1914</v>
      </c>
      <c r="C636" s="11" t="s">
        <v>1269</v>
      </c>
      <c r="D636" s="1">
        <f>1021619.4375/(10000000)</f>
        <v>0.10216194375</v>
      </c>
      <c r="E636" s="1">
        <f>358799.65625/(10000000)</f>
        <v>3.5879965625000003E-2</v>
      </c>
      <c r="F636" s="1">
        <f>567375.6875/(10000000)</f>
        <v>5.6737568750000002E-2</v>
      </c>
      <c r="G636" s="3">
        <f t="shared" si="29"/>
        <v>6.4926492708333325E-2</v>
      </c>
      <c r="H636" s="1">
        <f>11420091.03125/(10000000)</f>
        <v>1.1420091031249999</v>
      </c>
      <c r="I636" s="1">
        <f>9636391/(10000000)</f>
        <v>0.96363909999999997</v>
      </c>
      <c r="J636" s="1">
        <f>7295140.4375/(10000000)</f>
        <v>0.72951404374999995</v>
      </c>
      <c r="K636" s="3">
        <f t="shared" si="30"/>
        <v>0.94505408229166665</v>
      </c>
      <c r="L636" s="4">
        <f t="shared" si="31"/>
        <v>6.8701351515135234E-2</v>
      </c>
    </row>
    <row r="637" spans="1:12" x14ac:dyDescent="0.3">
      <c r="A637" s="10" t="s">
        <v>558</v>
      </c>
      <c r="B637" s="19" t="s">
        <v>1915</v>
      </c>
      <c r="C637" s="11" t="s">
        <v>1266</v>
      </c>
      <c r="D637" s="1">
        <f>433170.9375/(10000000)</f>
        <v>4.3317093750000001E-2</v>
      </c>
      <c r="E637" s="1">
        <f>655908.1875/(10000000)</f>
        <v>6.5590818750000002E-2</v>
      </c>
      <c r="F637" s="1">
        <f>0/(10000000)</f>
        <v>0</v>
      </c>
      <c r="G637" s="3">
        <f t="shared" si="29"/>
        <v>3.6302637500000005E-2</v>
      </c>
      <c r="H637" s="1">
        <f>681967.8125/(10000000)</f>
        <v>6.8196781250000005E-2</v>
      </c>
      <c r="I637" s="1">
        <f>14501206.625/(10000000)</f>
        <v>1.4501206625</v>
      </c>
      <c r="J637" s="1">
        <f>2317805.28125/(10000000)</f>
        <v>0.231780528125</v>
      </c>
      <c r="K637" s="3">
        <f t="shared" si="30"/>
        <v>0.58336599062500005</v>
      </c>
      <c r="L637" s="4">
        <f t="shared" si="31"/>
        <v>6.2229608999157623E-2</v>
      </c>
    </row>
    <row r="638" spans="1:12" x14ac:dyDescent="0.3">
      <c r="A638" s="10" t="s">
        <v>341</v>
      </c>
      <c r="B638" s="19" t="s">
        <v>1916</v>
      </c>
      <c r="C638" s="11" t="s">
        <v>1270</v>
      </c>
      <c r="D638" s="1">
        <f>0/(10000000)</f>
        <v>0</v>
      </c>
      <c r="E638" s="1">
        <f>1250211/(10000000)</f>
        <v>0.1250211</v>
      </c>
      <c r="F638" s="1">
        <f>0/(10000000)</f>
        <v>0</v>
      </c>
      <c r="G638" s="3">
        <f t="shared" si="29"/>
        <v>4.1673700000000001E-2</v>
      </c>
      <c r="H638" s="1">
        <f>0/(10000000)</f>
        <v>0</v>
      </c>
      <c r="I638" s="1">
        <f>139337328/(10000000)</f>
        <v>13.9337328</v>
      </c>
      <c r="J638" s="1">
        <f>0/(10000000)</f>
        <v>0</v>
      </c>
      <c r="K638" s="3">
        <f t="shared" si="30"/>
        <v>4.6445775999999999</v>
      </c>
      <c r="L638" s="4">
        <f t="shared" si="31"/>
        <v>8.9725489784044099E-3</v>
      </c>
    </row>
    <row r="639" spans="1:12" x14ac:dyDescent="0.3">
      <c r="A639" s="12" t="s">
        <v>557</v>
      </c>
      <c r="B639" s="20" t="s">
        <v>1917</v>
      </c>
      <c r="C639" s="13" t="s">
        <v>642</v>
      </c>
      <c r="D639" s="7">
        <f>0/(10000000)</f>
        <v>0</v>
      </c>
      <c r="E639" s="7">
        <f>0/(10000000)</f>
        <v>0</v>
      </c>
      <c r="F639" s="7">
        <f>0/(10000000)</f>
        <v>0</v>
      </c>
      <c r="G639" s="5">
        <f t="shared" si="29"/>
        <v>0</v>
      </c>
      <c r="H639" s="7">
        <f>0/(10000000)</f>
        <v>0</v>
      </c>
      <c r="I639" s="7">
        <f>2718797.75/(10000000)</f>
        <v>0.27187977499999999</v>
      </c>
      <c r="J639" s="7">
        <f>0/(10000000)</f>
        <v>0</v>
      </c>
      <c r="K639" s="5">
        <f t="shared" si="30"/>
        <v>9.0626591666666659E-2</v>
      </c>
      <c r="L639" s="6">
        <f t="shared" si="31"/>
        <v>0</v>
      </c>
    </row>
  </sheetData>
  <sortState xmlns:xlrd2="http://schemas.microsoft.com/office/spreadsheetml/2017/richdata2" ref="A4:L639">
    <sortCondition descending="1" ref="L4:L639"/>
  </sortState>
  <mergeCells count="7">
    <mergeCell ref="L1:L3"/>
    <mergeCell ref="D1:K1"/>
    <mergeCell ref="H2:K2"/>
    <mergeCell ref="D2:G2"/>
    <mergeCell ref="A1:A3"/>
    <mergeCell ref="C1:C3"/>
    <mergeCell ref="B1:B3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ms220763-101-6.pdResult using Thermo Proteome Discoverer 2.3.0.523</dc:description>
  <cp:lastModifiedBy>Xianbin Tian</cp:lastModifiedBy>
  <dcterms:modified xsi:type="dcterms:W3CDTF">2024-04-24T09:21:28Z</dcterms:modified>
</cp:coreProperties>
</file>